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defaultThemeVersion="166925"/>
  <mc:AlternateContent xmlns:mc="http://schemas.openxmlformats.org/markup-compatibility/2006">
    <mc:Choice Requires="x15">
      <x15ac:absPath xmlns:x15ac="http://schemas.microsoft.com/office/spreadsheetml/2010/11/ac" url="Q:\GCFF\GCFF RA3.2 Sustainability over multiple rotations\3.2a_Organic matter removal\Submissions\1_LTSP1 time zero pools\"/>
    </mc:Choice>
  </mc:AlternateContent>
  <xr:revisionPtr revIDLastSave="0" documentId="10_ncr:100000_{79D270C1-87B2-43CF-B70C-77BF7CD03427}" xr6:coauthVersionLast="31" xr6:coauthVersionMax="31" xr10:uidLastSave="{00000000-0000-0000-0000-000000000000}"/>
  <bookViews>
    <workbookView xWindow="0" yWindow="0" windowWidth="15360" windowHeight="8130" xr2:uid="{ECD01103-499F-4272-9266-2BC1805E22E9}"/>
  </bookViews>
  <sheets>
    <sheet name="Pre-harvest AG biomass&amp;FF pools" sheetId="1" r:id="rId1"/>
    <sheet name="Pre-harvest AG biomass&amp;FF conc" sheetId="5" r:id="rId2"/>
    <sheet name="Pre-harvest soil pools" sheetId="3" r:id="rId3"/>
    <sheet name="Pre-harvest soil concentration" sheetId="4" r:id="rId4"/>
    <sheet name="Raw forest floor and understroy" sheetId="6" r:id="rId5"/>
    <sheet name="Raw soil" sheetId="7" r:id="rId6"/>
  </sheets>
  <definedNames>
    <definedName name="_xlnm._FilterDatabase" localSheetId="0" hidden="1">'Pre-harvest AG biomass&amp;FF pools'!$A$5:$N$126</definedName>
    <definedName name="_xlnm.Print_Titles" localSheetId="1">'Pre-harvest AG biomass&amp;FF conc'!$3:$5</definedName>
    <definedName name="_xlnm.Print_Titles" localSheetId="0">'Pre-harvest AG biomass&amp;FF pools'!$3:$5</definedName>
    <definedName name="_xlnm.Print_Titles" localSheetId="3">'Pre-harvest soil concentration'!$3:$5</definedName>
    <definedName name="_xlnm.Print_Titles" localSheetId="2">'Pre-harvest soil pools'!$3:$5</definedName>
  </definedName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C82" i="7" l="1"/>
  <c r="AC81" i="7"/>
  <c r="AC80" i="7"/>
  <c r="AC79" i="7"/>
  <c r="AC78" i="7"/>
  <c r="AC77" i="7"/>
  <c r="AC76" i="7"/>
  <c r="AC75" i="7"/>
  <c r="AC74" i="7"/>
  <c r="AC73" i="7"/>
  <c r="AC72" i="7"/>
  <c r="AC71" i="7"/>
  <c r="M70" i="7"/>
  <c r="M69" i="7"/>
  <c r="M68" i="7"/>
  <c r="M67" i="7"/>
  <c r="G55" i="7"/>
  <c r="G56" i="7" s="1"/>
  <c r="G57" i="7" s="1"/>
  <c r="G58" i="7" s="1"/>
  <c r="G59" i="7" s="1"/>
  <c r="G60" i="7" s="1"/>
  <c r="G61" i="7" s="1"/>
  <c r="G62" i="7" s="1"/>
  <c r="G63" i="7" s="1"/>
  <c r="G64" i="7" s="1"/>
  <c r="G65" i="7" s="1"/>
  <c r="G66" i="7" s="1"/>
  <c r="AC54" i="7"/>
  <c r="AC53" i="7"/>
  <c r="AC52" i="7"/>
  <c r="AC51" i="7"/>
  <c r="AC50" i="7"/>
  <c r="AC49" i="7"/>
  <c r="AC48" i="7"/>
  <c r="AC47" i="7"/>
  <c r="AC46" i="7"/>
  <c r="AC45" i="7"/>
  <c r="AC44" i="7"/>
  <c r="AC43" i="7"/>
  <c r="AC42" i="7"/>
  <c r="AC41" i="7"/>
  <c r="AC40" i="7"/>
  <c r="AC39" i="7"/>
  <c r="AC38" i="7"/>
  <c r="AC37" i="7"/>
  <c r="AC36" i="7"/>
  <c r="AC35" i="7"/>
  <c r="AC34" i="7"/>
  <c r="AC33" i="7"/>
  <c r="AC32" i="7"/>
  <c r="AC31" i="7"/>
  <c r="AC28" i="7"/>
  <c r="AC27" i="7"/>
  <c r="AC26" i="7"/>
  <c r="AC25" i="7"/>
  <c r="AC23" i="7"/>
  <c r="AC21" i="7"/>
  <c r="AC20" i="7"/>
  <c r="AC19" i="7"/>
  <c r="S13" i="7"/>
  <c r="S12" i="7"/>
  <c r="S11" i="7"/>
  <c r="S10" i="7"/>
  <c r="S9" i="7"/>
  <c r="S8" i="7"/>
  <c r="S7" i="7"/>
  <c r="S6" i="7"/>
  <c r="S5" i="7"/>
  <c r="S4" i="7"/>
</calcChain>
</file>

<file path=xl/comments1.xml><?xml version="1.0" encoding="utf-8"?>
<comments xmlns="http://schemas.openxmlformats.org/spreadsheetml/2006/main" xmlns:mc="http://schemas.openxmlformats.org/markup-compatibility/2006" xmlns:xr="http://schemas.microsoft.com/office/spreadsheetml/2014/revision" mc:Ignorable="xr">
  <authors>
    <author>Garrettl</author>
  </authors>
  <commentList>
    <comment ref="D55" authorId="0" shapeId="0" xr:uid="{9467F3F2-B6AE-4836-A106-C2D7FD30EA0F}">
      <text>
        <r>
          <rPr>
            <b/>
            <sz val="9"/>
            <color indexed="81"/>
            <rFont val="Tahoma"/>
            <family val="2"/>
          </rPr>
          <t>Garrettl:</t>
        </r>
        <r>
          <rPr>
            <sz val="9"/>
            <color indexed="81"/>
            <rFont val="Tahoma"/>
            <family val="2"/>
          </rPr>
          <t xml:space="preserve">
bulked by block</t>
        </r>
      </text>
    </comment>
  </commentList>
</comments>
</file>

<file path=xl/sharedStrings.xml><?xml version="1.0" encoding="utf-8"?>
<sst xmlns="http://schemas.openxmlformats.org/spreadsheetml/2006/main" count="3931" uniqueCount="314">
  <si>
    <t>Component</t>
  </si>
  <si>
    <t>Site</t>
  </si>
  <si>
    <t>Woodhill</t>
  </si>
  <si>
    <t>Tarawera</t>
  </si>
  <si>
    <t>Kinleith</t>
  </si>
  <si>
    <t>Golden Downs</t>
  </si>
  <si>
    <t>Burnham</t>
  </si>
  <si>
    <t>Berwick</t>
  </si>
  <si>
    <t>Average</t>
  </si>
  <si>
    <t>se</t>
  </si>
  <si>
    <t>Stand characteristics</t>
  </si>
  <si>
    <t>Previous crop</t>
  </si>
  <si>
    <t>P. radiata</t>
  </si>
  <si>
    <t>P. nigra</t>
  </si>
  <si>
    <t>Previous crop rotation crop age</t>
  </si>
  <si>
    <t>Ht (m)</t>
  </si>
  <si>
    <t>Live branches</t>
  </si>
  <si>
    <t>Dead branches</t>
  </si>
  <si>
    <t>Cones</t>
  </si>
  <si>
    <t>Stem bark</t>
  </si>
  <si>
    <t>Stem wood</t>
  </si>
  <si>
    <t>Sum above ground live tree</t>
  </si>
  <si>
    <t>Understory</t>
  </si>
  <si>
    <t>Forest floor (&lt;10 cm)</t>
  </si>
  <si>
    <t>Total Carbon (%)</t>
  </si>
  <si>
    <t>Total Nitrogen (%)</t>
  </si>
  <si>
    <t>Total Phosphorus (%)</t>
  </si>
  <si>
    <t>Total Calcium (%)</t>
  </si>
  <si>
    <t>Total Potassium (%)</t>
  </si>
  <si>
    <t>Total Magnesium (%)</t>
  </si>
  <si>
    <t>Total Sodium (%)</t>
  </si>
  <si>
    <t>Total Iron (%)</t>
  </si>
  <si>
    <t>Total Sulphur (%)</t>
  </si>
  <si>
    <t>Depth</t>
  </si>
  <si>
    <t>0-10 cm</t>
  </si>
  <si>
    <t>0-5 cm</t>
  </si>
  <si>
    <t>0-30 cm</t>
  </si>
  <si>
    <t>10-90 cm</t>
  </si>
  <si>
    <t>5-10 cm</t>
  </si>
  <si>
    <t>10-20 cm</t>
  </si>
  <si>
    <t>30-60 cm</t>
  </si>
  <si>
    <t>20-30 cm</t>
  </si>
  <si>
    <t>20-40 cm</t>
  </si>
  <si>
    <t>30-50 cm</t>
  </si>
  <si>
    <t>40-60 cm</t>
  </si>
  <si>
    <t>30-100 cm</t>
  </si>
  <si>
    <t>50-100 cm</t>
  </si>
  <si>
    <t>na</t>
  </si>
  <si>
    <t>pH</t>
  </si>
  <si>
    <t>Base Saturation (%)</t>
  </si>
  <si>
    <t>Total Manganese (%)</t>
  </si>
  <si>
    <t>Total Aluminium (%)</t>
  </si>
  <si>
    <r>
      <t>BA (m</t>
    </r>
    <r>
      <rPr>
        <vertAlign val="superscript"/>
        <sz val="12"/>
        <rFont val="Calibri"/>
        <family val="2"/>
        <scheme val="minor"/>
      </rPr>
      <t>2</t>
    </r>
    <r>
      <rPr>
        <sz val="12"/>
        <rFont val="Calibri"/>
        <family val="2"/>
        <scheme val="minor"/>
      </rPr>
      <t xml:space="preserve"> ha</t>
    </r>
    <r>
      <rPr>
        <vertAlign val="superscript"/>
        <sz val="12"/>
        <rFont val="Calibri"/>
        <family val="2"/>
        <scheme val="minor"/>
      </rPr>
      <t>-1</t>
    </r>
    <r>
      <rPr>
        <sz val="12"/>
        <rFont val="Calibri"/>
        <family val="2"/>
        <scheme val="minor"/>
      </rPr>
      <t xml:space="preserve"> )</t>
    </r>
  </si>
  <si>
    <r>
      <t>Stocking (stem ha</t>
    </r>
    <r>
      <rPr>
        <vertAlign val="superscript"/>
        <sz val="12"/>
        <rFont val="Calibri"/>
        <family val="2"/>
        <scheme val="minor"/>
      </rPr>
      <t>-1</t>
    </r>
    <r>
      <rPr>
        <sz val="12"/>
        <rFont val="Calibri"/>
        <family val="2"/>
        <scheme val="minor"/>
      </rPr>
      <t>)</t>
    </r>
  </si>
  <si>
    <r>
      <t>Mass (Mg ha</t>
    </r>
    <r>
      <rPr>
        <vertAlign val="superscript"/>
        <sz val="12"/>
        <rFont val="Calibri"/>
        <family val="2"/>
        <scheme val="minor"/>
      </rPr>
      <t>-1</t>
    </r>
    <r>
      <rPr>
        <sz val="12"/>
        <rFont val="Calibri"/>
        <family val="2"/>
        <scheme val="minor"/>
      </rPr>
      <t>)</t>
    </r>
  </si>
  <si>
    <t>Live needles</t>
  </si>
  <si>
    <r>
      <t>Total Carbon (Mg ha</t>
    </r>
    <r>
      <rPr>
        <vertAlign val="superscript"/>
        <sz val="12"/>
        <rFont val="Calibri"/>
        <family val="2"/>
        <scheme val="minor"/>
      </rPr>
      <t>-1</t>
    </r>
    <r>
      <rPr>
        <sz val="12"/>
        <rFont val="Calibri"/>
        <family val="2"/>
        <scheme val="minor"/>
      </rPr>
      <t>)</t>
    </r>
  </si>
  <si>
    <r>
      <t>Total Nitrogen (kg ha</t>
    </r>
    <r>
      <rPr>
        <vertAlign val="superscript"/>
        <sz val="12"/>
        <rFont val="Calibri"/>
        <family val="2"/>
        <scheme val="minor"/>
      </rPr>
      <t>-1</t>
    </r>
    <r>
      <rPr>
        <sz val="12"/>
        <rFont val="Calibri"/>
        <family val="2"/>
        <scheme val="minor"/>
      </rPr>
      <t>)</t>
    </r>
  </si>
  <si>
    <r>
      <t>Total Phosphorus (kg ha</t>
    </r>
    <r>
      <rPr>
        <vertAlign val="superscript"/>
        <sz val="12"/>
        <rFont val="Calibri"/>
        <family val="2"/>
        <scheme val="minor"/>
      </rPr>
      <t>-1</t>
    </r>
    <r>
      <rPr>
        <sz val="12"/>
        <rFont val="Calibri"/>
        <family val="2"/>
        <scheme val="minor"/>
      </rPr>
      <t>)</t>
    </r>
  </si>
  <si>
    <r>
      <t>Total Calcium (kg ha</t>
    </r>
    <r>
      <rPr>
        <vertAlign val="superscript"/>
        <sz val="12"/>
        <rFont val="Calibri"/>
        <family val="2"/>
        <scheme val="minor"/>
      </rPr>
      <t>-1</t>
    </r>
    <r>
      <rPr>
        <sz val="12"/>
        <rFont val="Calibri"/>
        <family val="2"/>
        <scheme val="minor"/>
      </rPr>
      <t>)</t>
    </r>
  </si>
  <si>
    <r>
      <t>Total Potassium (kg ha</t>
    </r>
    <r>
      <rPr>
        <vertAlign val="superscript"/>
        <sz val="12"/>
        <rFont val="Calibri"/>
        <family val="2"/>
        <scheme val="minor"/>
      </rPr>
      <t>-1</t>
    </r>
    <r>
      <rPr>
        <sz val="12"/>
        <rFont val="Calibri"/>
        <family val="2"/>
        <scheme val="minor"/>
      </rPr>
      <t>)</t>
    </r>
  </si>
  <si>
    <r>
      <t>Total Magnesium (kg ha</t>
    </r>
    <r>
      <rPr>
        <vertAlign val="superscript"/>
        <sz val="12"/>
        <rFont val="Calibri"/>
        <family val="2"/>
        <scheme val="minor"/>
      </rPr>
      <t>-1</t>
    </r>
    <r>
      <rPr>
        <sz val="12"/>
        <rFont val="Calibri"/>
        <family val="2"/>
        <scheme val="minor"/>
      </rPr>
      <t>)</t>
    </r>
  </si>
  <si>
    <r>
      <t>Total Sodium (kg ha</t>
    </r>
    <r>
      <rPr>
        <vertAlign val="superscript"/>
        <sz val="12"/>
        <rFont val="Calibri"/>
        <family val="2"/>
        <scheme val="minor"/>
      </rPr>
      <t>-1</t>
    </r>
    <r>
      <rPr>
        <sz val="12"/>
        <rFont val="Calibri"/>
        <family val="2"/>
        <scheme val="minor"/>
      </rPr>
      <t>)</t>
    </r>
  </si>
  <si>
    <r>
      <t>Total Boron (kg ha</t>
    </r>
    <r>
      <rPr>
        <vertAlign val="superscript"/>
        <sz val="12"/>
        <rFont val="Calibri"/>
        <family val="2"/>
        <scheme val="minor"/>
      </rPr>
      <t>-1</t>
    </r>
    <r>
      <rPr>
        <sz val="12"/>
        <rFont val="Calibri"/>
        <family val="2"/>
        <scheme val="minor"/>
      </rPr>
      <t>)</t>
    </r>
  </si>
  <si>
    <r>
      <t>Total Copper (kg ha</t>
    </r>
    <r>
      <rPr>
        <vertAlign val="superscript"/>
        <sz val="12"/>
        <rFont val="Calibri"/>
        <family val="2"/>
        <scheme val="minor"/>
      </rPr>
      <t>-1</t>
    </r>
    <r>
      <rPr>
        <sz val="12"/>
        <rFont val="Calibri"/>
        <family val="2"/>
        <scheme val="minor"/>
      </rPr>
      <t>)</t>
    </r>
  </si>
  <si>
    <r>
      <t>Total Iron (kg ha</t>
    </r>
    <r>
      <rPr>
        <vertAlign val="superscript"/>
        <sz val="12"/>
        <rFont val="Calibri"/>
        <family val="2"/>
        <scheme val="minor"/>
      </rPr>
      <t>-1</t>
    </r>
    <r>
      <rPr>
        <sz val="12"/>
        <rFont val="Calibri"/>
        <family val="2"/>
        <scheme val="minor"/>
      </rPr>
      <t>)</t>
    </r>
  </si>
  <si>
    <r>
      <t>Total Manganese (kg ha</t>
    </r>
    <r>
      <rPr>
        <vertAlign val="superscript"/>
        <sz val="12"/>
        <rFont val="Calibri"/>
        <family val="2"/>
        <scheme val="minor"/>
      </rPr>
      <t>-1</t>
    </r>
    <r>
      <rPr>
        <sz val="12"/>
        <rFont val="Calibri"/>
        <family val="2"/>
        <scheme val="minor"/>
      </rPr>
      <t>)</t>
    </r>
  </si>
  <si>
    <r>
      <t>Total Sulphur (kg ha</t>
    </r>
    <r>
      <rPr>
        <vertAlign val="superscript"/>
        <sz val="12"/>
        <rFont val="Calibri"/>
        <family val="2"/>
        <scheme val="minor"/>
      </rPr>
      <t>-1</t>
    </r>
    <r>
      <rPr>
        <sz val="12"/>
        <rFont val="Calibri"/>
        <family val="2"/>
        <scheme val="minor"/>
      </rPr>
      <t>)</t>
    </r>
  </si>
  <si>
    <r>
      <t>Total Zinc (kg ha</t>
    </r>
    <r>
      <rPr>
        <vertAlign val="superscript"/>
        <sz val="12"/>
        <rFont val="Calibri"/>
        <family val="2"/>
        <scheme val="minor"/>
      </rPr>
      <t>-1</t>
    </r>
    <r>
      <rPr>
        <sz val="12"/>
        <rFont val="Calibri"/>
        <family val="2"/>
        <scheme val="minor"/>
      </rPr>
      <t>)</t>
    </r>
  </si>
  <si>
    <t>ND</t>
  </si>
  <si>
    <r>
      <t>Total P (mg kg</t>
    </r>
    <r>
      <rPr>
        <vertAlign val="superscript"/>
        <sz val="12"/>
        <rFont val="Calibri"/>
        <family val="2"/>
        <scheme val="minor"/>
      </rPr>
      <t>-1</t>
    </r>
    <r>
      <rPr>
        <sz val="12"/>
        <rFont val="Calibri"/>
        <family val="2"/>
        <scheme val="minor"/>
      </rPr>
      <t>)</t>
    </r>
  </si>
  <si>
    <r>
      <t>Total Phosphorus (kg ha</t>
    </r>
    <r>
      <rPr>
        <vertAlign val="superscript"/>
        <sz val="12"/>
        <rFont val="Calibri"/>
        <family val="2"/>
        <scheme val="minor"/>
      </rPr>
      <t>-1</t>
    </r>
    <r>
      <rPr>
        <sz val="12"/>
        <rFont val="Calibri"/>
        <family val="2"/>
        <scheme val="minor"/>
      </rPr>
      <t>) [XRF method]</t>
    </r>
  </si>
  <si>
    <r>
      <t>Total Phosphorus Inorganic (mg kg</t>
    </r>
    <r>
      <rPr>
        <vertAlign val="superscript"/>
        <sz val="12"/>
        <rFont val="Calibri"/>
        <family val="2"/>
        <scheme val="minor"/>
      </rPr>
      <t>-1</t>
    </r>
    <r>
      <rPr>
        <sz val="12"/>
        <rFont val="Calibri"/>
        <family val="2"/>
        <scheme val="minor"/>
      </rPr>
      <t>) [XRF method]</t>
    </r>
  </si>
  <si>
    <r>
      <t>Total Phosphorus Organic (mg kg</t>
    </r>
    <r>
      <rPr>
        <vertAlign val="superscript"/>
        <sz val="12"/>
        <rFont val="Calibri"/>
        <family val="2"/>
        <scheme val="minor"/>
      </rPr>
      <t>-1</t>
    </r>
    <r>
      <rPr>
        <sz val="12"/>
        <rFont val="Calibri"/>
        <family val="2"/>
        <scheme val="minor"/>
      </rPr>
      <t>) [XRF method]</t>
    </r>
  </si>
  <si>
    <r>
      <t>Bray Phosphorus (mg kg</t>
    </r>
    <r>
      <rPr>
        <vertAlign val="superscript"/>
        <sz val="12"/>
        <rFont val="Calibri"/>
        <family val="2"/>
        <scheme val="minor"/>
      </rPr>
      <t>-1</t>
    </r>
    <r>
      <rPr>
        <sz val="12"/>
        <rFont val="Calibri"/>
        <family val="2"/>
        <scheme val="minor"/>
      </rPr>
      <t>) seq1</t>
    </r>
  </si>
  <si>
    <r>
      <t>Bray Phosphorus (mg kg</t>
    </r>
    <r>
      <rPr>
        <vertAlign val="superscript"/>
        <sz val="12"/>
        <rFont val="Calibri"/>
        <family val="2"/>
        <scheme val="minor"/>
      </rPr>
      <t>-1</t>
    </r>
    <r>
      <rPr>
        <sz val="12"/>
        <rFont val="Calibri"/>
        <family val="2"/>
        <scheme val="minor"/>
      </rPr>
      <t>) seq2</t>
    </r>
  </si>
  <si>
    <r>
      <t>Bray Phosphorus (mg kg</t>
    </r>
    <r>
      <rPr>
        <vertAlign val="superscript"/>
        <sz val="12"/>
        <rFont val="Calibri"/>
        <family val="2"/>
        <scheme val="minor"/>
      </rPr>
      <t>-1</t>
    </r>
    <r>
      <rPr>
        <sz val="12"/>
        <rFont val="Calibri"/>
        <family val="2"/>
        <scheme val="minor"/>
      </rPr>
      <t>) seq3</t>
    </r>
  </si>
  <si>
    <r>
      <t>Exchangeable Calcium (cmol kg</t>
    </r>
    <r>
      <rPr>
        <vertAlign val="superscript"/>
        <sz val="12"/>
        <rFont val="Calibri"/>
        <family val="2"/>
        <scheme val="minor"/>
      </rPr>
      <t>-1</t>
    </r>
    <r>
      <rPr>
        <sz val="12"/>
        <rFont val="Calibri"/>
        <family val="2"/>
        <scheme val="minor"/>
      </rPr>
      <t>)</t>
    </r>
  </si>
  <si>
    <r>
      <t>Exchangeable Potassium (cmol kg</t>
    </r>
    <r>
      <rPr>
        <vertAlign val="superscript"/>
        <sz val="12"/>
        <rFont val="Calibri"/>
        <family val="2"/>
        <scheme val="minor"/>
      </rPr>
      <t>-1</t>
    </r>
    <r>
      <rPr>
        <sz val="12"/>
        <rFont val="Calibri"/>
        <family val="2"/>
        <scheme val="minor"/>
      </rPr>
      <t>)</t>
    </r>
  </si>
  <si>
    <r>
      <t>Exchangeable Magnesium (cmo kg</t>
    </r>
    <r>
      <rPr>
        <vertAlign val="superscript"/>
        <sz val="12"/>
        <rFont val="Calibri"/>
        <family val="2"/>
        <scheme val="minor"/>
      </rPr>
      <t>-1</t>
    </r>
    <r>
      <rPr>
        <sz val="12"/>
        <rFont val="Calibri"/>
        <family val="2"/>
        <scheme val="minor"/>
      </rPr>
      <t>)</t>
    </r>
  </si>
  <si>
    <r>
      <t>Exchangeable Sodium (cmol kg</t>
    </r>
    <r>
      <rPr>
        <vertAlign val="superscript"/>
        <sz val="12"/>
        <rFont val="Calibri"/>
        <family val="2"/>
        <scheme val="minor"/>
      </rPr>
      <t>-1</t>
    </r>
    <r>
      <rPr>
        <sz val="12"/>
        <rFont val="Calibri"/>
        <family val="2"/>
        <scheme val="minor"/>
      </rPr>
      <t>)</t>
    </r>
  </si>
  <si>
    <r>
      <t>Cation Exchange Capacity (cmol kg</t>
    </r>
    <r>
      <rPr>
        <vertAlign val="superscript"/>
        <sz val="12"/>
        <rFont val="Calibri"/>
        <family val="2"/>
        <scheme val="minor"/>
      </rPr>
      <t>-1</t>
    </r>
    <r>
      <rPr>
        <sz val="12"/>
        <rFont val="Calibri"/>
        <family val="2"/>
        <scheme val="minor"/>
      </rPr>
      <t>)</t>
    </r>
  </si>
  <si>
    <r>
      <t>Total Zinc (mg kg</t>
    </r>
    <r>
      <rPr>
        <vertAlign val="superscript"/>
        <sz val="12"/>
        <rFont val="Calibri"/>
        <family val="2"/>
        <scheme val="minor"/>
      </rPr>
      <t>-1</t>
    </r>
    <r>
      <rPr>
        <sz val="12"/>
        <rFont val="Calibri"/>
        <family val="2"/>
        <scheme val="minor"/>
      </rPr>
      <t>)</t>
    </r>
  </si>
  <si>
    <r>
      <t>Total Copper (mg kg</t>
    </r>
    <r>
      <rPr>
        <vertAlign val="superscript"/>
        <sz val="12"/>
        <rFont val="Calibri"/>
        <family val="2"/>
        <scheme val="minor"/>
      </rPr>
      <t>-1</t>
    </r>
    <r>
      <rPr>
        <sz val="12"/>
        <rFont val="Calibri"/>
        <family val="2"/>
        <scheme val="minor"/>
      </rPr>
      <t>)</t>
    </r>
  </si>
  <si>
    <r>
      <t>Total Boron (mg kg</t>
    </r>
    <r>
      <rPr>
        <vertAlign val="superscript"/>
        <sz val="12"/>
        <rFont val="Calibri"/>
        <family val="2"/>
        <scheme val="minor"/>
      </rPr>
      <t>-1</t>
    </r>
    <r>
      <rPr>
        <sz val="12"/>
        <rFont val="Calibri"/>
        <family val="2"/>
        <scheme val="minor"/>
      </rPr>
      <t>)</t>
    </r>
  </si>
  <si>
    <r>
      <t>Bray Phosphorus (kg ha</t>
    </r>
    <r>
      <rPr>
        <vertAlign val="superscript"/>
        <sz val="12"/>
        <rFont val="Calibri"/>
        <family val="2"/>
        <scheme val="minor"/>
      </rPr>
      <t>-1</t>
    </r>
    <r>
      <rPr>
        <sz val="12"/>
        <rFont val="Calibri"/>
        <family val="2"/>
        <scheme val="minor"/>
      </rPr>
      <t>)</t>
    </r>
  </si>
  <si>
    <r>
      <t>Exchangeable Calcium (kg ha</t>
    </r>
    <r>
      <rPr>
        <vertAlign val="superscript"/>
        <sz val="12"/>
        <rFont val="Calibri"/>
        <family val="2"/>
        <scheme val="minor"/>
      </rPr>
      <t>-1</t>
    </r>
    <r>
      <rPr>
        <sz val="12"/>
        <rFont val="Calibri"/>
        <family val="2"/>
        <scheme val="minor"/>
      </rPr>
      <t>)</t>
    </r>
  </si>
  <si>
    <r>
      <t>Exchangeable Potassium (kg ha</t>
    </r>
    <r>
      <rPr>
        <vertAlign val="superscript"/>
        <sz val="12"/>
        <rFont val="Calibri"/>
        <family val="2"/>
        <scheme val="minor"/>
      </rPr>
      <t>-1</t>
    </r>
    <r>
      <rPr>
        <sz val="12"/>
        <rFont val="Calibri"/>
        <family val="2"/>
        <scheme val="minor"/>
      </rPr>
      <t>)</t>
    </r>
  </si>
  <si>
    <r>
      <t>Exchangeable Magnesium (kg ha</t>
    </r>
    <r>
      <rPr>
        <vertAlign val="superscript"/>
        <sz val="12"/>
        <rFont val="Calibri"/>
        <family val="2"/>
        <scheme val="minor"/>
      </rPr>
      <t>-1</t>
    </r>
    <r>
      <rPr>
        <sz val="12"/>
        <rFont val="Calibri"/>
        <family val="2"/>
        <scheme val="minor"/>
      </rPr>
      <t>)</t>
    </r>
  </si>
  <si>
    <r>
      <t>Exchangeable Sodium (kg ha</t>
    </r>
    <r>
      <rPr>
        <vertAlign val="superscript"/>
        <sz val="12"/>
        <rFont val="Calibri"/>
        <family val="2"/>
        <scheme val="minor"/>
      </rPr>
      <t>-1</t>
    </r>
    <r>
      <rPr>
        <sz val="12"/>
        <rFont val="Calibri"/>
        <family val="2"/>
        <scheme val="minor"/>
      </rPr>
      <t>)</t>
    </r>
  </si>
  <si>
    <r>
      <t>Total Aluminium (kg ha</t>
    </r>
    <r>
      <rPr>
        <vertAlign val="superscript"/>
        <sz val="12"/>
        <rFont val="Calibri"/>
        <family val="2"/>
        <scheme val="minor"/>
      </rPr>
      <t>-1</t>
    </r>
    <r>
      <rPr>
        <sz val="12"/>
        <rFont val="Calibri"/>
        <family val="2"/>
        <scheme val="minor"/>
      </rPr>
      <t>)</t>
    </r>
  </si>
  <si>
    <r>
      <t>Total Manganese (mg kg</t>
    </r>
    <r>
      <rPr>
        <vertAlign val="superscript"/>
        <sz val="12"/>
        <rFont val="Calibri"/>
        <family val="2"/>
        <scheme val="minor"/>
      </rPr>
      <t>-1</t>
    </r>
    <r>
      <rPr>
        <sz val="12"/>
        <rFont val="Calibri"/>
        <family val="2"/>
        <scheme val="minor"/>
      </rPr>
      <t>)</t>
    </r>
  </si>
  <si>
    <t xml:space="preserve"> </t>
  </si>
  <si>
    <t>Sampling year</t>
  </si>
  <si>
    <t>Site plot ID</t>
  </si>
  <si>
    <t>Block</t>
  </si>
  <si>
    <t>Treatment</t>
  </si>
  <si>
    <t>Harvest Treatment</t>
  </si>
  <si>
    <t>Lab ID</t>
  </si>
  <si>
    <t>Sample Type</t>
  </si>
  <si>
    <t>Method</t>
  </si>
  <si>
    <t>Depth increment (cm)</t>
  </si>
  <si>
    <t>Sample thickness (cm)</t>
  </si>
  <si>
    <t>Rep.</t>
  </si>
  <si>
    <t>No. Bulked Samples</t>
  </si>
  <si>
    <t>Size Class</t>
  </si>
  <si>
    <t>Total C (%)</t>
  </si>
  <si>
    <t>Total N (%)</t>
  </si>
  <si>
    <t>Total P (%)</t>
  </si>
  <si>
    <t>P[T] (mg/kg) [XRF method]</t>
  </si>
  <si>
    <t>P[I] (mg/kg) [XRF method]</t>
  </si>
  <si>
    <t>P[O] (mg/kg) [XRF method]</t>
  </si>
  <si>
    <t>Bray P (ppm) seq 1</t>
  </si>
  <si>
    <t>Bray P (ppm) seq 2</t>
  </si>
  <si>
    <t>Bray P (ppm) seq 3</t>
  </si>
  <si>
    <t>Ex Ca (cmol/kg)</t>
  </si>
  <si>
    <t>Ex K          (cmol/kg)</t>
  </si>
  <si>
    <t>Ex Mg  (cmol/kg)</t>
  </si>
  <si>
    <t>Ex Na (cmol/kg)</t>
  </si>
  <si>
    <t>BS (%)</t>
  </si>
  <si>
    <t>CEC (cmol/kg)</t>
  </si>
  <si>
    <t>Total Ca (%)</t>
  </si>
  <si>
    <t>Total K (%)</t>
  </si>
  <si>
    <t>Total Mg (%)</t>
  </si>
  <si>
    <t>Total Na (%)</t>
  </si>
  <si>
    <t>Total Zn (mg/kg)</t>
  </si>
  <si>
    <t>Total Cu (mg/kg)</t>
  </si>
  <si>
    <t>Total Fe (%)</t>
  </si>
  <si>
    <t>Total Mn (%)</t>
  </si>
  <si>
    <t>Total S (%)</t>
  </si>
  <si>
    <t>Total Al (%)</t>
  </si>
  <si>
    <t>Total B (mg/kg)</t>
  </si>
  <si>
    <r>
      <t>Bulk density (&lt;2 mm) (g/cm</t>
    </r>
    <r>
      <rPr>
        <b/>
        <vertAlign val="superscript"/>
        <sz val="11"/>
        <rFont val="Calibri"/>
        <family val="2"/>
        <scheme val="minor"/>
      </rPr>
      <t>3</t>
    </r>
    <r>
      <rPr>
        <b/>
        <sz val="11"/>
        <rFont val="Calibri"/>
        <family val="2"/>
        <scheme val="minor"/>
      </rPr>
      <t>)</t>
    </r>
  </si>
  <si>
    <r>
      <t>Bulk density (&gt;2 mm) (g/cm</t>
    </r>
    <r>
      <rPr>
        <b/>
        <vertAlign val="superscript"/>
        <sz val="11"/>
        <rFont val="Calibri"/>
        <family val="2"/>
        <scheme val="minor"/>
      </rPr>
      <t>3</t>
    </r>
    <r>
      <rPr>
        <b/>
        <sz val="11"/>
        <rFont val="Calibri"/>
        <family val="2"/>
        <scheme val="minor"/>
      </rPr>
      <t>)</t>
    </r>
  </si>
  <si>
    <t>1a</t>
  </si>
  <si>
    <t>S9298</t>
  </si>
  <si>
    <t>Soil</t>
  </si>
  <si>
    <t>Hoffer</t>
  </si>
  <si>
    <t xml:space="preserve"> 0-10</t>
  </si>
  <si>
    <t>&lt;2mm</t>
  </si>
  <si>
    <t>1b</t>
  </si>
  <si>
    <t>S9299</t>
  </si>
  <si>
    <t>2a</t>
  </si>
  <si>
    <t>S9300</t>
  </si>
  <si>
    <t>2b</t>
  </si>
  <si>
    <t>S9301</t>
  </si>
  <si>
    <t>3a</t>
  </si>
  <si>
    <t>S9302</t>
  </si>
  <si>
    <t>3b</t>
  </si>
  <si>
    <t>S9303</t>
  </si>
  <si>
    <t>4a</t>
  </si>
  <si>
    <t>S9304</t>
  </si>
  <si>
    <t>4b</t>
  </si>
  <si>
    <t>S9305</t>
  </si>
  <si>
    <t>5a</t>
  </si>
  <si>
    <t>S9306</t>
  </si>
  <si>
    <t>5b</t>
  </si>
  <si>
    <t>S9307</t>
  </si>
  <si>
    <t>S9308</t>
  </si>
  <si>
    <t>10-90</t>
  </si>
  <si>
    <t>S9309</t>
  </si>
  <si>
    <t>S9310</t>
  </si>
  <si>
    <t>S9311</t>
  </si>
  <si>
    <t>S9312</t>
  </si>
  <si>
    <t>WT</t>
  </si>
  <si>
    <t>no data</t>
  </si>
  <si>
    <t>SO</t>
  </si>
  <si>
    <t>FF</t>
  </si>
  <si>
    <t>10-20</t>
  </si>
  <si>
    <t>20-30</t>
  </si>
  <si>
    <t>1&amp;2</t>
  </si>
  <si>
    <t>30-50</t>
  </si>
  <si>
    <t>3&amp;4</t>
  </si>
  <si>
    <t xml:space="preserve"> 50-100</t>
  </si>
  <si>
    <t>Pit</t>
  </si>
  <si>
    <t>0-30</t>
  </si>
  <si>
    <t>30-60</t>
  </si>
  <si>
    <t>10</t>
  </si>
  <si>
    <t>20-40</t>
  </si>
  <si>
    <t>20</t>
  </si>
  <si>
    <t>40-60</t>
  </si>
  <si>
    <t>Core</t>
  </si>
  <si>
    <t>30-40</t>
  </si>
  <si>
    <t>40-50</t>
  </si>
  <si>
    <t xml:space="preserve"> 0-05</t>
  </si>
  <si>
    <t xml:space="preserve"> 05-10</t>
  </si>
  <si>
    <t xml:space="preserve"> 10-20</t>
  </si>
  <si>
    <t>Treatment harvest</t>
  </si>
  <si>
    <t>Treatment fertiliser</t>
  </si>
  <si>
    <t>Fertiliser treatment</t>
  </si>
  <si>
    <t>Collection Area (m2)</t>
  </si>
  <si>
    <t>Net Oven Dry Mass (g)</t>
  </si>
  <si>
    <t>Mass (kg/ha)</t>
  </si>
  <si>
    <t>Loss on ignition (%)</t>
  </si>
  <si>
    <t>Total Mn (mg/kg)</t>
  </si>
  <si>
    <t>Total Zn (mg/kg</t>
  </si>
  <si>
    <t>Comment</t>
  </si>
  <si>
    <t>F74319</t>
  </si>
  <si>
    <t>LFH</t>
  </si>
  <si>
    <t>Square</t>
  </si>
  <si>
    <t>F74320</t>
  </si>
  <si>
    <t>F74321</t>
  </si>
  <si>
    <t>F74322</t>
  </si>
  <si>
    <t>F74323</t>
  </si>
  <si>
    <t>F15933</t>
  </si>
  <si>
    <t>SR</t>
  </si>
  <si>
    <t>F15934</t>
  </si>
  <si>
    <t>F15935</t>
  </si>
  <si>
    <t>F15936</t>
  </si>
  <si>
    <t>F15937</t>
  </si>
  <si>
    <t>F15938</t>
  </si>
  <si>
    <t>F15939</t>
  </si>
  <si>
    <t>F15940</t>
  </si>
  <si>
    <t>F15941</t>
  </si>
  <si>
    <t>F15942</t>
  </si>
  <si>
    <t>F15945</t>
  </si>
  <si>
    <t>F15946</t>
  </si>
  <si>
    <t>F18789</t>
  </si>
  <si>
    <t>F18790</t>
  </si>
  <si>
    <t>F18791</t>
  </si>
  <si>
    <t>F18792</t>
  </si>
  <si>
    <t>F18793</t>
  </si>
  <si>
    <t>F18794</t>
  </si>
  <si>
    <t>F18795</t>
  </si>
  <si>
    <t>F18796</t>
  </si>
  <si>
    <t>F18797</t>
  </si>
  <si>
    <t>F18798</t>
  </si>
  <si>
    <t>F18799</t>
  </si>
  <si>
    <t>F18800</t>
  </si>
  <si>
    <t>F18801</t>
  </si>
  <si>
    <t>F18802</t>
  </si>
  <si>
    <t>F18803</t>
  </si>
  <si>
    <t>F18804</t>
  </si>
  <si>
    <t>F23675</t>
  </si>
  <si>
    <t>F23676</t>
  </si>
  <si>
    <t>F23677</t>
  </si>
  <si>
    <t>F23678</t>
  </si>
  <si>
    <t>F23679</t>
  </si>
  <si>
    <t>F23680</t>
  </si>
  <si>
    <t>F23684</t>
  </si>
  <si>
    <t>F23685</t>
  </si>
  <si>
    <t>F23686</t>
  </si>
  <si>
    <t>F23688</t>
  </si>
  <si>
    <t>F23689</t>
  </si>
  <si>
    <t>F23692</t>
  </si>
  <si>
    <t>NF</t>
  </si>
  <si>
    <t>F35689</t>
  </si>
  <si>
    <t>F</t>
  </si>
  <si>
    <t>F35690</t>
  </si>
  <si>
    <t>F35691</t>
  </si>
  <si>
    <t>F35692</t>
  </si>
  <si>
    <t>F35693</t>
  </si>
  <si>
    <t>F35694</t>
  </si>
  <si>
    <t>F35695</t>
  </si>
  <si>
    <t>F35696</t>
  </si>
  <si>
    <t>F35697</t>
  </si>
  <si>
    <t>F35698</t>
  </si>
  <si>
    <t>F35699</t>
  </si>
  <si>
    <t>F35700</t>
  </si>
  <si>
    <t>F35701</t>
  </si>
  <si>
    <t>F35702</t>
  </si>
  <si>
    <t>F35703</t>
  </si>
  <si>
    <t>F35704</t>
  </si>
  <si>
    <t>F35705</t>
  </si>
  <si>
    <t>F35706</t>
  </si>
  <si>
    <t>F35707</t>
  </si>
  <si>
    <t>F35708</t>
  </si>
  <si>
    <t>F35709</t>
  </si>
  <si>
    <t>F35710</t>
  </si>
  <si>
    <t>F35711</t>
  </si>
  <si>
    <t>F35712</t>
  </si>
  <si>
    <t>F20523</t>
  </si>
  <si>
    <t>F20524</t>
  </si>
  <si>
    <t>F20525</t>
  </si>
  <si>
    <t>F20526</t>
  </si>
  <si>
    <t>F20527</t>
  </si>
  <si>
    <t>F20528</t>
  </si>
  <si>
    <t>F20529</t>
  </si>
  <si>
    <t>F20530</t>
  </si>
  <si>
    <t>F20531</t>
  </si>
  <si>
    <t>F20532</t>
  </si>
  <si>
    <t>F20533</t>
  </si>
  <si>
    <t>F20534</t>
  </si>
  <si>
    <t>F20535</t>
  </si>
  <si>
    <t>F20536</t>
  </si>
  <si>
    <t>F20537</t>
  </si>
  <si>
    <t>F20538</t>
  </si>
  <si>
    <t>Transect</t>
  </si>
  <si>
    <t>Total N (%) = TKN analysis</t>
  </si>
  <si>
    <t>F18805</t>
  </si>
  <si>
    <t>F18806</t>
  </si>
  <si>
    <t>F18807</t>
  </si>
  <si>
    <t>F18808</t>
  </si>
  <si>
    <t>F18809</t>
  </si>
  <si>
    <t>F18810</t>
  </si>
  <si>
    <t>F18811</t>
  </si>
  <si>
    <t>F18812</t>
  </si>
  <si>
    <t>F18813</t>
  </si>
  <si>
    <t>F18814</t>
  </si>
  <si>
    <t>F18815</t>
  </si>
  <si>
    <t>F18816</t>
  </si>
  <si>
    <t>F18817</t>
  </si>
  <si>
    <t>F18818</t>
  </si>
  <si>
    <t>F18819</t>
  </si>
  <si>
    <t>F18820</t>
  </si>
  <si>
    <t>Table 3: Pre-harvest above ground (AG) live biomass and forest floor (ash corrected) site average carbon and nutrient concentrations for each site. Golden Downs live cones are bulked with live branch and dead cones are bulked with dead branch concentration. For Burnham and Berwick dead branches and cones are not reported and stem is reported as stem wood plus stem bark. Standard errors are presented for the forest floor. AG biomass concentrations are reported weight adjusted and forest floor concentrations are reported as measured. ND = no data.</t>
  </si>
  <si>
    <t xml:space="preserve">Table 4: Pre-harvest mineral soil site average carbon and nutrient pools and standard errors for each site. ND = no data. </t>
  </si>
  <si>
    <t>Table 6: Pre-harvest raw forest floor and understory mass and chemical concentration properties as measured for each site.</t>
  </si>
  <si>
    <t xml:space="preserve">Table 7: Pre-harvest raw mineral soil bulk density and chemical concentration properties as measured for each site. </t>
  </si>
  <si>
    <t xml:space="preserve">Table 5: Pre-harvest mineral soil site average bulk density and chemical concentration properties and standard errors as measured for each site. Woodhill values for soil pH, Bray phosphorus, exchangeable cations (calcium, potassium, magnesium, and sodium), base saturation, cation exchange capacity, total calcium, total potassium, total magnesium, total iron, and total manganese have been previously reported in Dyck et al. [1] Bulk density 0-10 cm value differs from Dyck et al. [1] due to inclusion of a sample with low bulk density. Total total potassium, total magnesium, total iron, and total manganese values differ from Dyck et al. [1] due to exclusion of repeat analysis for four samples in the overall average. Total ND = no data and na = not applicable. </t>
  </si>
  <si>
    <t>Table 2: Pre-harvest crop species, site tree stand metrics and ecosystem biomass, carbon and nutrient pools for above ground (AG) live biomass and forest floor for each site, plus below ground roots &gt;2 mm for Woodhill. Standard errors are presented for the forest floor and where possible the understory. Woodhill AG live biomass , forest floor and root mass, phosphorus, calcium, potassium, and magnesium have been previously reported by Dyck et al. [1], however our values report stem to ground level while Dyck et al. [1] reported stem excluding the stump which was added to the below ground component. Our foliage mass also varies to that reported by Dyck et al. [1] and is due to an unknown difference in reported immature foliage mass. Golden Downs live cones are bulked with live branch and dead cones are bulked with dead branch pools. For Burnham and Berwick dead branches and cones are not reported and stem is reported as stem wood plus stem bark. Understory nitrogen concentrations to generate pools from Woodhill, Kinleith and Burnham was measured using historical wet digestion methods [10]. ND = no data.</t>
  </si>
  <si>
    <t>Below ground roots &gt;2 mm</t>
  </si>
  <si>
    <r>
      <t>Bulk density &lt;2 mm (g cm</t>
    </r>
    <r>
      <rPr>
        <vertAlign val="superscript"/>
        <sz val="12"/>
        <rFont val="Calibri"/>
        <family val="2"/>
        <scheme val="minor"/>
      </rPr>
      <t>-3</t>
    </r>
    <r>
      <rPr>
        <sz val="12"/>
        <rFont val="Calibri"/>
        <family val="2"/>
        <scheme val="minor"/>
      </rPr>
      <t>)</t>
    </r>
  </si>
  <si>
    <r>
      <t>Bulk density &gt;2 mm (g cm</t>
    </r>
    <r>
      <rPr>
        <vertAlign val="superscript"/>
        <sz val="12"/>
        <rFont val="Calibri"/>
        <family val="2"/>
        <scheme val="minor"/>
      </rPr>
      <t>-3</t>
    </r>
    <r>
      <rPr>
        <sz val="12"/>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d/mm/yyyy;@"/>
  </numFmts>
  <fonts count="22" x14ac:knownFonts="1">
    <font>
      <sz val="11"/>
      <color theme="1"/>
      <name val="Calibri"/>
      <family val="2"/>
      <scheme val="minor"/>
    </font>
    <font>
      <b/>
      <sz val="12"/>
      <name val="Calibri"/>
      <family val="2"/>
      <scheme val="minor"/>
    </font>
    <font>
      <b/>
      <sz val="12"/>
      <color theme="1"/>
      <name val="Calibri"/>
      <family val="2"/>
      <scheme val="minor"/>
    </font>
    <font>
      <sz val="12"/>
      <color theme="1"/>
      <name val="Calibri"/>
      <family val="2"/>
      <scheme val="minor"/>
    </font>
    <font>
      <sz val="12"/>
      <name val="Calibri"/>
      <family val="2"/>
      <scheme val="minor"/>
    </font>
    <font>
      <i/>
      <sz val="12"/>
      <color theme="1"/>
      <name val="Calibri"/>
      <family val="2"/>
      <scheme val="minor"/>
    </font>
    <font>
      <sz val="12"/>
      <color rgb="FF000000"/>
      <name val="Calibri"/>
      <family val="2"/>
      <scheme val="minor"/>
    </font>
    <font>
      <vertAlign val="superscript"/>
      <sz val="12"/>
      <name val="Calibri"/>
      <family val="2"/>
      <scheme val="minor"/>
    </font>
    <font>
      <sz val="11"/>
      <color rgb="FFFF0000"/>
      <name val="Calibri"/>
      <family val="2"/>
      <scheme val="minor"/>
    </font>
    <font>
      <b/>
      <sz val="11"/>
      <color theme="1"/>
      <name val="Calibri"/>
      <family val="2"/>
      <scheme val="minor"/>
    </font>
    <font>
      <sz val="11"/>
      <color rgb="FF0070C0"/>
      <name val="Calibri"/>
      <family val="2"/>
      <scheme val="minor"/>
    </font>
    <font>
      <b/>
      <sz val="11"/>
      <name val="Calibri"/>
      <family val="2"/>
      <scheme val="minor"/>
    </font>
    <font>
      <b/>
      <vertAlign val="superscript"/>
      <sz val="11"/>
      <name val="Calibri"/>
      <family val="2"/>
      <scheme val="minor"/>
    </font>
    <font>
      <sz val="11"/>
      <name val="Calibri"/>
      <family val="2"/>
      <scheme val="minor"/>
    </font>
    <font>
      <sz val="10"/>
      <name val="Arial"/>
      <family val="2"/>
    </font>
    <font>
      <sz val="11"/>
      <color rgb="FF000000"/>
      <name val="Calibri"/>
      <family val="2"/>
      <scheme val="minor"/>
    </font>
    <font>
      <sz val="10"/>
      <name val="Tms Rmn"/>
    </font>
    <font>
      <b/>
      <sz val="9"/>
      <color indexed="81"/>
      <name val="Tahoma"/>
      <family val="2"/>
    </font>
    <font>
      <sz val="9"/>
      <color indexed="81"/>
      <name val="Tahoma"/>
      <family val="2"/>
    </font>
    <font>
      <sz val="10"/>
      <color indexed="8"/>
      <name val="MS Sans Serif"/>
      <family val="2"/>
    </font>
    <font>
      <sz val="11"/>
      <color rgb="FF000000"/>
      <name val="Calibri"/>
      <family val="2"/>
    </font>
    <font>
      <b/>
      <sz val="11"/>
      <color indexed="8"/>
      <name val="Calibri"/>
      <family val="2"/>
      <scheme val="minor"/>
    </font>
  </fonts>
  <fills count="2">
    <fill>
      <patternFill patternType="none"/>
    </fill>
    <fill>
      <patternFill patternType="gray125"/>
    </fill>
  </fills>
  <borders count="12">
    <border>
      <left/>
      <right/>
      <top/>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style="thin">
        <color indexed="64"/>
      </top>
      <bottom style="thin">
        <color indexed="64"/>
      </bottom>
      <diagonal/>
    </border>
    <border>
      <left/>
      <right style="thin">
        <color indexed="64"/>
      </right>
      <top/>
      <bottom/>
      <diagonal/>
    </border>
    <border>
      <left/>
      <right style="thin">
        <color indexed="64"/>
      </right>
      <top/>
      <bottom style="thin">
        <color indexed="64"/>
      </bottom>
      <diagonal/>
    </border>
  </borders>
  <cellStyleXfs count="4">
    <xf numFmtId="0" fontId="0" fillId="0" borderId="0"/>
    <xf numFmtId="0" fontId="14" fillId="0" borderId="0"/>
    <xf numFmtId="0" fontId="16" fillId="0" borderId="0"/>
    <xf numFmtId="0" fontId="19" fillId="0" borderId="0"/>
  </cellStyleXfs>
  <cellXfs count="356">
    <xf numFmtId="0" fontId="0" fillId="0" borderId="0" xfId="0"/>
    <xf numFmtId="1" fontId="1" fillId="0" borderId="1" xfId="0" applyNumberFormat="1" applyFont="1" applyBorder="1" applyAlignment="1">
      <alignment vertical="center" wrapText="1"/>
    </xf>
    <xf numFmtId="1" fontId="2" fillId="0" borderId="2" xfId="0" applyNumberFormat="1" applyFont="1" applyBorder="1" applyAlignment="1">
      <alignment horizontal="left" vertical="center" wrapText="1"/>
    </xf>
    <xf numFmtId="1" fontId="2" fillId="0" borderId="3" xfId="0" applyNumberFormat="1" applyFont="1" applyBorder="1" applyAlignment="1">
      <alignment horizontal="left" vertical="center" wrapText="1"/>
    </xf>
    <xf numFmtId="1" fontId="3" fillId="0" borderId="3" xfId="0" applyNumberFormat="1" applyFont="1" applyBorder="1" applyAlignment="1">
      <alignment horizontal="left" vertical="center" wrapText="1"/>
    </xf>
    <xf numFmtId="1" fontId="4" fillId="0" borderId="0" xfId="0" applyNumberFormat="1" applyFont="1" applyBorder="1" applyAlignment="1">
      <alignment vertical="center" wrapText="1"/>
    </xf>
    <xf numFmtId="1" fontId="2" fillId="0" borderId="1" xfId="0" applyNumberFormat="1" applyFont="1" applyBorder="1" applyAlignment="1">
      <alignment horizontal="left" vertical="center" wrapText="1"/>
    </xf>
    <xf numFmtId="1" fontId="2" fillId="0" borderId="0" xfId="0" applyNumberFormat="1" applyFont="1" applyBorder="1" applyAlignment="1">
      <alignment horizontal="left" vertical="center" wrapText="1"/>
    </xf>
    <xf numFmtId="1" fontId="4" fillId="0" borderId="5" xfId="0" applyNumberFormat="1" applyFont="1" applyBorder="1" applyAlignment="1">
      <alignment vertical="center" wrapText="1"/>
    </xf>
    <xf numFmtId="0" fontId="2" fillId="0" borderId="6" xfId="0" applyFont="1" applyFill="1" applyBorder="1" applyAlignment="1">
      <alignment horizontal="left" vertical="center" wrapText="1"/>
    </xf>
    <xf numFmtId="0" fontId="2" fillId="0" borderId="5" xfId="0" applyFont="1" applyFill="1" applyBorder="1" applyAlignment="1">
      <alignment horizontal="left" vertical="center" wrapText="1"/>
    </xf>
    <xf numFmtId="1" fontId="2" fillId="0" borderId="1" xfId="0" applyNumberFormat="1" applyFont="1" applyBorder="1" applyAlignment="1">
      <alignment horizontal="right" vertical="center" wrapText="1"/>
    </xf>
    <xf numFmtId="1" fontId="5" fillId="0" borderId="0" xfId="0" applyNumberFormat="1" applyFont="1" applyBorder="1" applyAlignment="1">
      <alignment horizontal="right" vertical="center" wrapText="1"/>
    </xf>
    <xf numFmtId="1" fontId="3" fillId="0" borderId="0" xfId="0" applyNumberFormat="1" applyFont="1" applyBorder="1" applyAlignment="1">
      <alignment horizontal="right" vertical="center" wrapText="1"/>
    </xf>
    <xf numFmtId="1" fontId="3" fillId="0" borderId="5" xfId="0" applyNumberFormat="1" applyFont="1" applyBorder="1" applyAlignment="1">
      <alignment horizontal="right" vertical="center" wrapText="1"/>
    </xf>
    <xf numFmtId="1" fontId="4" fillId="0" borderId="1" xfId="0" applyNumberFormat="1" applyFont="1" applyBorder="1" applyAlignment="1">
      <alignment vertical="center" wrapText="1"/>
    </xf>
    <xf numFmtId="1" fontId="3" fillId="0" borderId="1" xfId="0" applyNumberFormat="1" applyFont="1" applyFill="1" applyBorder="1" applyAlignment="1">
      <alignment horizontal="right" vertical="center" wrapText="1"/>
    </xf>
    <xf numFmtId="1" fontId="3" fillId="0" borderId="0" xfId="0" applyNumberFormat="1" applyFont="1" applyFill="1" applyBorder="1" applyAlignment="1">
      <alignment horizontal="right" vertical="center" wrapText="1"/>
    </xf>
    <xf numFmtId="1" fontId="3" fillId="0" borderId="3" xfId="0" applyNumberFormat="1" applyFont="1" applyFill="1" applyBorder="1" applyAlignment="1">
      <alignment horizontal="right" vertical="center" wrapText="1"/>
    </xf>
    <xf numFmtId="1" fontId="3" fillId="0" borderId="3" xfId="0" applyNumberFormat="1" applyFont="1" applyFill="1" applyBorder="1" applyAlignment="1">
      <alignment horizontal="right"/>
    </xf>
    <xf numFmtId="1" fontId="4" fillId="0" borderId="3" xfId="0" applyNumberFormat="1" applyFont="1" applyBorder="1" applyAlignment="1">
      <alignment vertical="center" wrapText="1"/>
    </xf>
    <xf numFmtId="164" fontId="3" fillId="0" borderId="2" xfId="0" applyNumberFormat="1" applyFont="1" applyFill="1" applyBorder="1" applyAlignment="1">
      <alignment horizontal="right"/>
    </xf>
    <xf numFmtId="164" fontId="3" fillId="0" borderId="3" xfId="0" applyNumberFormat="1" applyFont="1" applyFill="1" applyBorder="1" applyAlignment="1">
      <alignment horizontal="right"/>
    </xf>
    <xf numFmtId="164" fontId="6" fillId="0" borderId="3" xfId="0" applyNumberFormat="1" applyFont="1" applyFill="1" applyBorder="1" applyAlignment="1">
      <alignment horizontal="right" vertical="center"/>
    </xf>
    <xf numFmtId="1" fontId="3" fillId="0" borderId="0" xfId="0" applyNumberFormat="1" applyFont="1" applyAlignment="1">
      <alignment horizontal="right"/>
    </xf>
    <xf numFmtId="1" fontId="3" fillId="0" borderId="0" xfId="0" applyNumberFormat="1" applyFont="1" applyFill="1" applyAlignment="1">
      <alignment horizontal="right"/>
    </xf>
    <xf numFmtId="0" fontId="4" fillId="0" borderId="3" xfId="0" applyFont="1" applyBorder="1" applyAlignment="1">
      <alignment vertical="center"/>
    </xf>
    <xf numFmtId="1" fontId="2" fillId="0" borderId="3" xfId="0" applyNumberFormat="1" applyFont="1" applyFill="1" applyBorder="1" applyAlignment="1">
      <alignment horizontal="right" vertical="center" wrapText="1"/>
    </xf>
    <xf numFmtId="1" fontId="6" fillId="0" borderId="3" xfId="0" applyNumberFormat="1" applyFont="1" applyFill="1" applyBorder="1" applyAlignment="1">
      <alignment horizontal="right" vertical="center"/>
    </xf>
    <xf numFmtId="1" fontId="4" fillId="0" borderId="3" xfId="0" applyNumberFormat="1" applyFont="1" applyBorder="1" applyAlignment="1">
      <alignment vertical="center"/>
    </xf>
    <xf numFmtId="1" fontId="4" fillId="0" borderId="0" xfId="0" applyNumberFormat="1" applyFont="1" applyBorder="1" applyAlignment="1">
      <alignment vertical="center"/>
    </xf>
    <xf numFmtId="1" fontId="6" fillId="0" borderId="2" xfId="0" applyNumberFormat="1" applyFont="1" applyFill="1" applyBorder="1" applyAlignment="1">
      <alignment horizontal="right" vertical="center"/>
    </xf>
    <xf numFmtId="1" fontId="6" fillId="0" borderId="3" xfId="0" applyNumberFormat="1" applyFont="1" applyFill="1" applyBorder="1" applyAlignment="1">
      <alignment horizontal="right" vertical="center" wrapText="1"/>
    </xf>
    <xf numFmtId="1" fontId="6" fillId="0" borderId="4" xfId="0" applyNumberFormat="1" applyFont="1" applyFill="1" applyBorder="1" applyAlignment="1">
      <alignment horizontal="right" vertical="center"/>
    </xf>
    <xf numFmtId="1" fontId="6" fillId="0" borderId="0" xfId="0" applyNumberFormat="1" applyFont="1" applyFill="1" applyBorder="1" applyAlignment="1">
      <alignment horizontal="right" vertical="center"/>
    </xf>
    <xf numFmtId="2" fontId="3" fillId="0" borderId="6" xfId="0" applyNumberFormat="1" applyFont="1" applyFill="1" applyBorder="1" applyAlignment="1">
      <alignment horizontal="right"/>
    </xf>
    <xf numFmtId="2" fontId="3" fillId="0" borderId="0" xfId="0" applyNumberFormat="1" applyFont="1" applyFill="1" applyAlignment="1">
      <alignment horizontal="right"/>
    </xf>
    <xf numFmtId="2" fontId="3" fillId="0" borderId="2" xfId="0" applyNumberFormat="1" applyFont="1" applyFill="1" applyBorder="1" applyAlignment="1">
      <alignment horizontal="right" vertical="center"/>
    </xf>
    <xf numFmtId="2" fontId="3" fillId="0" borderId="3" xfId="0" applyNumberFormat="1" applyFont="1" applyFill="1" applyBorder="1" applyAlignment="1">
      <alignment horizontal="right" vertical="center"/>
    </xf>
    <xf numFmtId="2" fontId="3" fillId="0" borderId="3" xfId="0" applyNumberFormat="1" applyFont="1" applyFill="1" applyBorder="1" applyAlignment="1">
      <alignment horizontal="right" vertical="center" wrapText="1"/>
    </xf>
    <xf numFmtId="2" fontId="6" fillId="0" borderId="0" xfId="0" applyNumberFormat="1" applyFont="1" applyFill="1" applyBorder="1" applyAlignment="1">
      <alignment horizontal="right" vertical="center"/>
    </xf>
    <xf numFmtId="1" fontId="3" fillId="0" borderId="2" xfId="0" applyNumberFormat="1" applyFont="1" applyFill="1" applyBorder="1" applyAlignment="1">
      <alignment horizontal="right" vertical="center"/>
    </xf>
    <xf numFmtId="1" fontId="3" fillId="0" borderId="3" xfId="0" applyNumberFormat="1" applyFont="1" applyFill="1" applyBorder="1" applyAlignment="1">
      <alignment horizontal="right" vertical="center"/>
    </xf>
    <xf numFmtId="164" fontId="3" fillId="0" borderId="6" xfId="0" applyNumberFormat="1" applyFont="1" applyFill="1" applyBorder="1" applyAlignment="1">
      <alignment horizontal="right"/>
    </xf>
    <xf numFmtId="164" fontId="3" fillId="0" borderId="0" xfId="0" applyNumberFormat="1" applyFont="1" applyFill="1" applyAlignment="1">
      <alignment horizontal="right"/>
    </xf>
    <xf numFmtId="2" fontId="3" fillId="0" borderId="5" xfId="0" applyNumberFormat="1" applyFont="1" applyFill="1" applyBorder="1" applyAlignment="1">
      <alignment horizontal="right"/>
    </xf>
    <xf numFmtId="1" fontId="4" fillId="0" borderId="0" xfId="0" applyNumberFormat="1" applyFont="1"/>
    <xf numFmtId="1" fontId="3" fillId="0" borderId="0" xfId="0" applyNumberFormat="1" applyFont="1" applyFill="1"/>
    <xf numFmtId="1" fontId="3" fillId="0" borderId="0" xfId="0" applyNumberFormat="1" applyFont="1"/>
    <xf numFmtId="1" fontId="2" fillId="0" borderId="2" xfId="0" applyNumberFormat="1" applyFont="1" applyFill="1" applyBorder="1" applyAlignment="1">
      <alignment horizontal="left" vertical="center" wrapText="1"/>
    </xf>
    <xf numFmtId="1" fontId="2" fillId="0" borderId="3" xfId="0" applyNumberFormat="1" applyFont="1" applyFill="1" applyBorder="1" applyAlignment="1">
      <alignment vertical="center" wrapText="1"/>
    </xf>
    <xf numFmtId="1" fontId="3" fillId="0" borderId="3" xfId="0" applyNumberFormat="1" applyFont="1" applyFill="1" applyBorder="1" applyAlignment="1">
      <alignment vertical="center" wrapText="1"/>
    </xf>
    <xf numFmtId="0" fontId="2" fillId="0" borderId="7" xfId="0" applyFont="1" applyFill="1" applyBorder="1" applyAlignment="1">
      <alignment horizontal="right" vertical="center" wrapText="1"/>
    </xf>
    <xf numFmtId="0" fontId="2" fillId="0" borderId="1" xfId="0" applyFont="1" applyFill="1" applyBorder="1" applyAlignment="1">
      <alignment vertical="center" wrapText="1"/>
    </xf>
    <xf numFmtId="0" fontId="2" fillId="0" borderId="1" xfId="0" applyFont="1" applyFill="1" applyBorder="1" applyAlignment="1">
      <alignment horizontal="right" vertical="center" wrapText="1"/>
    </xf>
    <xf numFmtId="0" fontId="2" fillId="0" borderId="6" xfId="0" applyFont="1" applyFill="1" applyBorder="1" applyAlignment="1">
      <alignment horizontal="right" vertical="center" wrapText="1"/>
    </xf>
    <xf numFmtId="0" fontId="2" fillId="0" borderId="5" xfId="0" applyFont="1" applyFill="1" applyBorder="1" applyAlignment="1">
      <alignment vertical="center" wrapText="1"/>
    </xf>
    <xf numFmtId="0" fontId="2" fillId="0" borderId="5" xfId="0" applyFont="1" applyFill="1" applyBorder="1" applyAlignment="1">
      <alignment horizontal="right" vertical="center" wrapText="1"/>
    </xf>
    <xf numFmtId="1" fontId="6" fillId="0" borderId="6" xfId="0" applyNumberFormat="1" applyFont="1" applyFill="1" applyBorder="1" applyAlignment="1">
      <alignment horizontal="right" vertical="center"/>
    </xf>
    <xf numFmtId="1" fontId="6" fillId="0" borderId="5" xfId="0" applyNumberFormat="1" applyFont="1" applyFill="1" applyBorder="1" applyAlignment="1">
      <alignment vertical="center"/>
    </xf>
    <xf numFmtId="1" fontId="6" fillId="0" borderId="5" xfId="0" applyNumberFormat="1" applyFont="1" applyFill="1" applyBorder="1" applyAlignment="1">
      <alignment horizontal="right" vertical="center"/>
    </xf>
    <xf numFmtId="1" fontId="6" fillId="0" borderId="0" xfId="0" applyNumberFormat="1" applyFont="1" applyFill="1" applyBorder="1" applyAlignment="1">
      <alignment vertical="center"/>
    </xf>
    <xf numFmtId="1" fontId="6" fillId="0" borderId="1" xfId="0" applyNumberFormat="1" applyFont="1" applyFill="1" applyBorder="1" applyAlignment="1">
      <alignment horizontal="right" vertical="center"/>
    </xf>
    <xf numFmtId="0" fontId="6" fillId="0" borderId="1" xfId="0" applyFont="1" applyFill="1" applyBorder="1" applyAlignment="1">
      <alignment horizontal="right" vertical="center"/>
    </xf>
    <xf numFmtId="0" fontId="6" fillId="0" borderId="0" xfId="0" applyFont="1" applyFill="1" applyBorder="1" applyAlignment="1">
      <alignment horizontal="right" vertical="center"/>
    </xf>
    <xf numFmtId="1" fontId="6" fillId="0" borderId="3" xfId="0" applyNumberFormat="1" applyFont="1" applyFill="1" applyBorder="1" applyAlignment="1">
      <alignment vertical="center"/>
    </xf>
    <xf numFmtId="0" fontId="4" fillId="0" borderId="9" xfId="0" applyFont="1" applyFill="1" applyBorder="1" applyAlignment="1">
      <alignment vertical="center"/>
    </xf>
    <xf numFmtId="0" fontId="6" fillId="0" borderId="3" xfId="0" applyFont="1" applyFill="1" applyBorder="1" applyAlignment="1">
      <alignment horizontal="right" vertical="center"/>
    </xf>
    <xf numFmtId="1" fontId="6" fillId="0" borderId="7" xfId="0" applyNumberFormat="1" applyFont="1" applyFill="1" applyBorder="1" applyAlignment="1">
      <alignment horizontal="right" vertical="center"/>
    </xf>
    <xf numFmtId="0" fontId="3" fillId="0" borderId="0" xfId="0" applyFont="1" applyFill="1" applyAlignment="1">
      <alignment horizontal="right"/>
    </xf>
    <xf numFmtId="0" fontId="3" fillId="0" borderId="1" xfId="0" applyFont="1" applyFill="1" applyBorder="1" applyAlignment="1">
      <alignment horizontal="right" vertical="center" wrapText="1"/>
    </xf>
    <xf numFmtId="0" fontId="2" fillId="0" borderId="7"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6" fillId="0" borderId="6" xfId="0" applyFont="1" applyFill="1" applyBorder="1" applyAlignment="1">
      <alignment horizontal="right" vertical="center"/>
    </xf>
    <xf numFmtId="0" fontId="4" fillId="0" borderId="5" xfId="0" applyFont="1" applyFill="1" applyBorder="1" applyAlignment="1">
      <alignment horizontal="right" vertical="center"/>
    </xf>
    <xf numFmtId="0" fontId="6" fillId="0" borderId="5" xfId="0" applyFont="1" applyFill="1" applyBorder="1" applyAlignment="1">
      <alignment horizontal="right" vertical="center"/>
    </xf>
    <xf numFmtId="0" fontId="6" fillId="0" borderId="4" xfId="0" applyFont="1" applyFill="1" applyBorder="1" applyAlignment="1">
      <alignment horizontal="right" vertical="center"/>
    </xf>
    <xf numFmtId="2" fontId="4" fillId="0" borderId="0" xfId="0" applyNumberFormat="1" applyFont="1" applyFill="1" applyBorder="1" applyAlignment="1">
      <alignment horizontal="right" vertical="center"/>
    </xf>
    <xf numFmtId="0" fontId="4" fillId="0" borderId="0" xfId="0" applyFont="1" applyFill="1" applyBorder="1" applyAlignment="1">
      <alignment horizontal="right" vertical="center"/>
    </xf>
    <xf numFmtId="0" fontId="6" fillId="0" borderId="2" xfId="0" applyFont="1" applyFill="1" applyBorder="1" applyAlignment="1">
      <alignment horizontal="right" vertical="center"/>
    </xf>
    <xf numFmtId="0" fontId="4" fillId="0" borderId="3" xfId="0" applyFont="1" applyFill="1" applyBorder="1" applyAlignment="1">
      <alignment horizontal="right" vertical="center"/>
    </xf>
    <xf numFmtId="2" fontId="6" fillId="0" borderId="3" xfId="0" applyNumberFormat="1" applyFont="1" applyFill="1" applyBorder="1" applyAlignment="1">
      <alignment horizontal="right" vertical="center"/>
    </xf>
    <xf numFmtId="2" fontId="6" fillId="0" borderId="1" xfId="0" applyNumberFormat="1" applyFont="1" applyFill="1" applyBorder="1" applyAlignment="1">
      <alignment horizontal="right" vertical="center"/>
    </xf>
    <xf numFmtId="165" fontId="4" fillId="0" borderId="0" xfId="0" applyNumberFormat="1" applyFont="1" applyFill="1" applyBorder="1" applyAlignment="1">
      <alignment horizontal="right" vertical="center"/>
    </xf>
    <xf numFmtId="1" fontId="4" fillId="0" borderId="3" xfId="0" applyNumberFormat="1" applyFont="1" applyFill="1" applyBorder="1" applyAlignment="1">
      <alignment horizontal="right" vertical="center"/>
    </xf>
    <xf numFmtId="1" fontId="4" fillId="0" borderId="0" xfId="0" applyNumberFormat="1" applyFont="1" applyFill="1" applyBorder="1" applyAlignment="1">
      <alignment horizontal="right" vertical="center"/>
    </xf>
    <xf numFmtId="0" fontId="4" fillId="0" borderId="1" xfId="0" applyFont="1" applyFill="1" applyBorder="1" applyAlignment="1">
      <alignment horizontal="right" vertical="center"/>
    </xf>
    <xf numFmtId="164" fontId="6" fillId="0" borderId="0" xfId="0" applyNumberFormat="1" applyFont="1" applyFill="1" applyBorder="1" applyAlignment="1">
      <alignment horizontal="right" vertical="center"/>
    </xf>
    <xf numFmtId="0" fontId="6" fillId="0" borderId="7" xfId="0" applyFont="1" applyFill="1" applyBorder="1" applyAlignment="1">
      <alignment horizontal="right" vertical="center"/>
    </xf>
    <xf numFmtId="2" fontId="6" fillId="0" borderId="5" xfId="0" applyNumberFormat="1" applyFont="1" applyFill="1" applyBorder="1" applyAlignment="1">
      <alignment horizontal="right" vertical="center"/>
    </xf>
    <xf numFmtId="1" fontId="3" fillId="0" borderId="0" xfId="0" applyNumberFormat="1" applyFont="1" applyFill="1" applyBorder="1" applyAlignment="1">
      <alignment vertical="center" wrapText="1"/>
    </xf>
    <xf numFmtId="1" fontId="2" fillId="0" borderId="0" xfId="0" applyNumberFormat="1" applyFont="1" applyFill="1" applyBorder="1" applyAlignment="1">
      <alignment vertical="center" wrapText="1"/>
    </xf>
    <xf numFmtId="1" fontId="5" fillId="0" borderId="0" xfId="0" applyNumberFormat="1" applyFont="1" applyFill="1" applyBorder="1" applyAlignment="1">
      <alignment horizontal="right" vertical="center" wrapText="1"/>
    </xf>
    <xf numFmtId="1" fontId="2" fillId="0" borderId="0" xfId="0" applyNumberFormat="1" applyFont="1" applyFill="1" applyBorder="1" applyAlignment="1">
      <alignment vertical="center"/>
    </xf>
    <xf numFmtId="1" fontId="3" fillId="0" borderId="0" xfId="0" applyNumberFormat="1" applyFont="1" applyFill="1" applyBorder="1" applyAlignment="1">
      <alignment vertical="center"/>
    </xf>
    <xf numFmtId="2" fontId="3" fillId="0" borderId="0" xfId="0" applyNumberFormat="1" applyFont="1" applyFill="1"/>
    <xf numFmtId="164" fontId="3" fillId="0" borderId="0" xfId="0" applyNumberFormat="1" applyFont="1" applyFill="1"/>
    <xf numFmtId="2" fontId="3" fillId="0" borderId="0" xfId="0" applyNumberFormat="1" applyFont="1" applyFill="1" applyBorder="1"/>
    <xf numFmtId="1" fontId="3" fillId="0" borderId="5" xfId="0" applyNumberFormat="1" applyFont="1" applyFill="1" applyBorder="1" applyAlignment="1">
      <alignment horizontal="right" vertical="center" wrapText="1"/>
    </xf>
    <xf numFmtId="1" fontId="1" fillId="0" borderId="3" xfId="0" applyNumberFormat="1" applyFont="1" applyFill="1" applyBorder="1" applyAlignment="1">
      <alignment vertical="center" wrapText="1"/>
    </xf>
    <xf numFmtId="1" fontId="3" fillId="0" borderId="2" xfId="0" applyNumberFormat="1" applyFont="1" applyFill="1" applyBorder="1" applyAlignment="1">
      <alignment horizontal="right" vertical="center" wrapText="1"/>
    </xf>
    <xf numFmtId="1" fontId="4" fillId="0" borderId="3" xfId="0" applyNumberFormat="1" applyFont="1" applyFill="1" applyBorder="1" applyAlignment="1">
      <alignment vertical="center" wrapText="1"/>
    </xf>
    <xf numFmtId="2" fontId="3" fillId="0" borderId="1" xfId="0" applyNumberFormat="1" applyFont="1" applyFill="1" applyBorder="1" applyAlignment="1">
      <alignment horizontal="right" vertical="center" wrapText="1"/>
    </xf>
    <xf numFmtId="2" fontId="3" fillId="0" borderId="0" xfId="0" applyNumberFormat="1" applyFont="1" applyFill="1" applyBorder="1" applyAlignment="1">
      <alignment horizontal="right" vertical="center" wrapText="1"/>
    </xf>
    <xf numFmtId="2" fontId="3" fillId="0" borderId="2" xfId="0" applyNumberFormat="1" applyFont="1" applyFill="1" applyBorder="1" applyAlignment="1">
      <alignment horizontal="right" vertical="center" wrapText="1"/>
    </xf>
    <xf numFmtId="2" fontId="3" fillId="0" borderId="3" xfId="0" applyNumberFormat="1" applyFont="1" applyFill="1" applyBorder="1" applyAlignment="1">
      <alignment horizontal="right"/>
    </xf>
    <xf numFmtId="1" fontId="3" fillId="0" borderId="5" xfId="0" applyNumberFormat="1" applyFont="1" applyFill="1" applyBorder="1" applyAlignment="1">
      <alignment horizontal="right"/>
    </xf>
    <xf numFmtId="1" fontId="2" fillId="0" borderId="7" xfId="0" applyNumberFormat="1" applyFont="1" applyFill="1" applyBorder="1" applyAlignment="1">
      <alignment horizontal="right" vertical="center" wrapText="1"/>
    </xf>
    <xf numFmtId="1" fontId="2" fillId="0" borderId="1" xfId="0" applyNumberFormat="1" applyFont="1" applyFill="1" applyBorder="1" applyAlignment="1">
      <alignment horizontal="right" vertical="center" wrapText="1"/>
    </xf>
    <xf numFmtId="1" fontId="3" fillId="0" borderId="7" xfId="0" applyNumberFormat="1" applyFont="1" applyFill="1" applyBorder="1" applyAlignment="1">
      <alignment horizontal="right" vertical="center" wrapText="1"/>
    </xf>
    <xf numFmtId="1" fontId="3" fillId="0" borderId="4" xfId="0" applyNumberFormat="1" applyFont="1" applyFill="1" applyBorder="1" applyAlignment="1">
      <alignment horizontal="right" vertical="center" wrapText="1"/>
    </xf>
    <xf numFmtId="164" fontId="3" fillId="0" borderId="3" xfId="0" applyNumberFormat="1" applyFont="1" applyFill="1" applyBorder="1" applyAlignment="1">
      <alignment horizontal="right" vertical="center" wrapText="1"/>
    </xf>
    <xf numFmtId="1" fontId="3" fillId="0" borderId="4" xfId="0" applyNumberFormat="1" applyFont="1" applyFill="1" applyBorder="1" applyAlignment="1">
      <alignment horizontal="right"/>
    </xf>
    <xf numFmtId="1" fontId="2" fillId="0" borderId="2" xfId="0" applyNumberFormat="1" applyFont="1" applyFill="1" applyBorder="1" applyAlignment="1">
      <alignment horizontal="right" vertical="center" wrapText="1"/>
    </xf>
    <xf numFmtId="1" fontId="3" fillId="0" borderId="2" xfId="0" applyNumberFormat="1" applyFont="1" applyFill="1" applyBorder="1" applyAlignment="1">
      <alignment horizontal="right"/>
    </xf>
    <xf numFmtId="2" fontId="3" fillId="0" borderId="7" xfId="0" applyNumberFormat="1" applyFont="1" applyFill="1" applyBorder="1" applyAlignment="1">
      <alignment horizontal="right" vertical="center" wrapText="1"/>
    </xf>
    <xf numFmtId="2" fontId="3" fillId="0" borderId="4" xfId="0" applyNumberFormat="1" applyFont="1" applyFill="1" applyBorder="1" applyAlignment="1">
      <alignment horizontal="right" vertical="center" wrapText="1"/>
    </xf>
    <xf numFmtId="0" fontId="0" fillId="0" borderId="0" xfId="0" applyFill="1"/>
    <xf numFmtId="0" fontId="3" fillId="0" borderId="1" xfId="0" applyFont="1" applyFill="1" applyBorder="1" applyAlignment="1">
      <alignment horizontal="center" vertical="center" wrapText="1"/>
    </xf>
    <xf numFmtId="0" fontId="4" fillId="0" borderId="10" xfId="0" applyFont="1" applyFill="1" applyBorder="1" applyAlignment="1">
      <alignment vertical="center"/>
    </xf>
    <xf numFmtId="0" fontId="3" fillId="0" borderId="1" xfId="0" applyFont="1" applyFill="1" applyBorder="1" applyAlignment="1">
      <alignment vertical="center" wrapText="1"/>
    </xf>
    <xf numFmtId="1" fontId="4" fillId="0" borderId="1" xfId="0" applyNumberFormat="1" applyFont="1" applyFill="1" applyBorder="1" applyAlignment="1">
      <alignment horizontal="right" vertical="center"/>
    </xf>
    <xf numFmtId="1" fontId="4" fillId="0" borderId="5" xfId="0" applyNumberFormat="1" applyFont="1" applyFill="1" applyBorder="1" applyAlignment="1">
      <alignment horizontal="right" vertical="center"/>
    </xf>
    <xf numFmtId="0" fontId="2" fillId="0" borderId="6" xfId="0" applyFont="1" applyFill="1" applyBorder="1" applyAlignment="1">
      <alignment horizontal="left" vertical="center"/>
    </xf>
    <xf numFmtId="0" fontId="2" fillId="0" borderId="5" xfId="0" applyFont="1" applyFill="1" applyBorder="1" applyAlignment="1">
      <alignment horizontal="left" vertical="center"/>
    </xf>
    <xf numFmtId="165" fontId="3" fillId="0" borderId="0" xfId="0" applyNumberFormat="1" applyFont="1" applyFill="1" applyBorder="1" applyAlignment="1">
      <alignment horizontal="right" vertical="center"/>
    </xf>
    <xf numFmtId="0" fontId="3" fillId="0" borderId="0" xfId="0" applyFont="1" applyFill="1" applyBorder="1" applyAlignment="1">
      <alignment horizontal="right" vertical="center"/>
    </xf>
    <xf numFmtId="0" fontId="1" fillId="0" borderId="1" xfId="0" applyFont="1" applyFill="1" applyBorder="1" applyAlignment="1">
      <alignment vertical="center" wrapText="1"/>
    </xf>
    <xf numFmtId="0" fontId="2" fillId="0" borderId="2" xfId="0" applyFont="1" applyFill="1" applyBorder="1" applyAlignment="1">
      <alignment horizontal="left" vertical="center"/>
    </xf>
    <xf numFmtId="0" fontId="2" fillId="0" borderId="3" xfId="0" applyFont="1" applyFill="1" applyBorder="1" applyAlignment="1">
      <alignment horizontal="left" vertical="center"/>
    </xf>
    <xf numFmtId="0" fontId="3" fillId="0" borderId="3" xfId="0" applyFont="1" applyFill="1" applyBorder="1" applyAlignment="1">
      <alignment horizontal="left" vertical="center"/>
    </xf>
    <xf numFmtId="1" fontId="4" fillId="0" borderId="0" xfId="0" applyNumberFormat="1" applyFont="1" applyFill="1" applyBorder="1" applyAlignment="1">
      <alignment vertical="center" wrapText="1"/>
    </xf>
    <xf numFmtId="1" fontId="2" fillId="0" borderId="4" xfId="0" applyNumberFormat="1" applyFont="1" applyFill="1" applyBorder="1" applyAlignment="1">
      <alignment horizontal="left" vertical="center"/>
    </xf>
    <xf numFmtId="1" fontId="2" fillId="0" borderId="1" xfId="0" applyNumberFormat="1" applyFont="1" applyFill="1" applyBorder="1" applyAlignment="1">
      <alignment horizontal="left" vertical="center"/>
    </xf>
    <xf numFmtId="1" fontId="2" fillId="0" borderId="0" xfId="0" applyNumberFormat="1" applyFont="1" applyFill="1" applyBorder="1" applyAlignment="1">
      <alignment horizontal="left" vertical="center"/>
    </xf>
    <xf numFmtId="1" fontId="4" fillId="0" borderId="5" xfId="0" applyNumberFormat="1" applyFont="1" applyFill="1" applyBorder="1" applyAlignment="1">
      <alignment vertical="center" wrapText="1"/>
    </xf>
    <xf numFmtId="0" fontId="4" fillId="0" borderId="3" xfId="0" applyFont="1" applyFill="1" applyBorder="1" applyAlignment="1">
      <alignment vertical="center" wrapText="1"/>
    </xf>
    <xf numFmtId="0" fontId="2" fillId="0" borderId="7" xfId="0" applyFont="1" applyFill="1" applyBorder="1" applyAlignment="1">
      <alignment horizontal="right" vertical="center"/>
    </xf>
    <xf numFmtId="0" fontId="2" fillId="0" borderId="1" xfId="0" applyFont="1" applyFill="1" applyBorder="1" applyAlignment="1">
      <alignment horizontal="right" vertical="center"/>
    </xf>
    <xf numFmtId="1" fontId="4" fillId="0" borderId="1" xfId="0" applyNumberFormat="1" applyFont="1" applyFill="1" applyBorder="1" applyAlignment="1">
      <alignment vertical="center" wrapText="1"/>
    </xf>
    <xf numFmtId="164" fontId="3" fillId="0" borderId="7" xfId="0" applyNumberFormat="1" applyFont="1" applyFill="1" applyBorder="1" applyAlignment="1">
      <alignment horizontal="right" vertical="center"/>
    </xf>
    <xf numFmtId="164" fontId="3" fillId="0" borderId="1" xfId="0" applyNumberFormat="1" applyFont="1" applyFill="1" applyBorder="1" applyAlignment="1">
      <alignment horizontal="right" vertical="center"/>
    </xf>
    <xf numFmtId="164" fontId="3" fillId="0" borderId="4" xfId="0" applyNumberFormat="1" applyFont="1" applyFill="1" applyBorder="1" applyAlignment="1">
      <alignment horizontal="right" vertical="center"/>
    </xf>
    <xf numFmtId="164" fontId="3" fillId="0" borderId="0" xfId="0" applyNumberFormat="1" applyFont="1" applyFill="1" applyBorder="1" applyAlignment="1">
      <alignment horizontal="right" vertical="center"/>
    </xf>
    <xf numFmtId="0" fontId="4" fillId="0" borderId="0" xfId="0" applyFont="1" applyFill="1" applyBorder="1" applyAlignment="1">
      <alignment vertical="center" wrapText="1"/>
    </xf>
    <xf numFmtId="164" fontId="3" fillId="0" borderId="6" xfId="0" applyNumberFormat="1" applyFont="1" applyFill="1" applyBorder="1" applyAlignment="1">
      <alignment horizontal="right" vertical="center"/>
    </xf>
    <xf numFmtId="164" fontId="3" fillId="0" borderId="5" xfId="0" applyNumberFormat="1" applyFont="1" applyFill="1" applyBorder="1" applyAlignment="1">
      <alignment horizontal="right" vertical="center"/>
    </xf>
    <xf numFmtId="0" fontId="2" fillId="0" borderId="2" xfId="0" applyFont="1" applyFill="1" applyBorder="1" applyAlignment="1">
      <alignment horizontal="right" vertical="center"/>
    </xf>
    <xf numFmtId="0" fontId="2" fillId="0" borderId="3" xfId="0" applyFont="1" applyFill="1" applyBorder="1" applyAlignment="1">
      <alignment horizontal="right" vertical="center"/>
    </xf>
    <xf numFmtId="165" fontId="3" fillId="0" borderId="7" xfId="0" applyNumberFormat="1" applyFont="1" applyFill="1" applyBorder="1" applyAlignment="1">
      <alignment horizontal="right" vertical="center"/>
    </xf>
    <xf numFmtId="165" fontId="3" fillId="0" borderId="1" xfId="0" applyNumberFormat="1" applyFont="1" applyFill="1" applyBorder="1" applyAlignment="1">
      <alignment horizontal="right" vertical="center"/>
    </xf>
    <xf numFmtId="165" fontId="3" fillId="0" borderId="4" xfId="0" applyNumberFormat="1" applyFont="1" applyFill="1" applyBorder="1" applyAlignment="1">
      <alignment horizontal="right" vertical="center"/>
    </xf>
    <xf numFmtId="165" fontId="3" fillId="0" borderId="6" xfId="0" applyNumberFormat="1" applyFont="1" applyFill="1" applyBorder="1" applyAlignment="1">
      <alignment horizontal="right" vertical="center"/>
    </xf>
    <xf numFmtId="165" fontId="3" fillId="0" borderId="5" xfId="0" applyNumberFormat="1" applyFont="1" applyFill="1" applyBorder="1" applyAlignment="1">
      <alignment horizontal="right" vertical="center"/>
    </xf>
    <xf numFmtId="0" fontId="2" fillId="0" borderId="4" xfId="0" applyFont="1" applyFill="1" applyBorder="1" applyAlignment="1">
      <alignment horizontal="right" vertical="center"/>
    </xf>
    <xf numFmtId="0" fontId="2" fillId="0" borderId="0" xfId="0" applyFont="1" applyFill="1" applyBorder="1" applyAlignment="1">
      <alignment horizontal="right" vertical="center"/>
    </xf>
    <xf numFmtId="2" fontId="3" fillId="0" borderId="6" xfId="0" applyNumberFormat="1" applyFont="1" applyFill="1" applyBorder="1" applyAlignment="1">
      <alignment horizontal="right" vertical="center"/>
    </xf>
    <xf numFmtId="2" fontId="3" fillId="0" borderId="5" xfId="0" applyNumberFormat="1" applyFont="1" applyFill="1" applyBorder="1" applyAlignment="1">
      <alignment horizontal="right" vertical="center"/>
    </xf>
    <xf numFmtId="0" fontId="3" fillId="0" borderId="1" xfId="0" applyFont="1" applyFill="1" applyBorder="1" applyAlignment="1">
      <alignment horizontal="right" vertical="center"/>
    </xf>
    <xf numFmtId="0" fontId="4" fillId="0" borderId="3" xfId="0" applyFont="1" applyFill="1" applyBorder="1" applyAlignment="1">
      <alignment vertical="center"/>
    </xf>
    <xf numFmtId="0" fontId="4" fillId="0" borderId="0" xfId="0" applyFont="1" applyFill="1" applyBorder="1" applyAlignment="1">
      <alignment vertical="center"/>
    </xf>
    <xf numFmtId="0" fontId="4" fillId="0" borderId="5" xfId="0" applyFont="1" applyFill="1" applyBorder="1" applyAlignment="1">
      <alignment vertical="center"/>
    </xf>
    <xf numFmtId="0" fontId="3" fillId="0" borderId="5" xfId="0" applyFont="1" applyFill="1" applyBorder="1" applyAlignment="1">
      <alignment horizontal="right" vertical="center"/>
    </xf>
    <xf numFmtId="1" fontId="4" fillId="0" borderId="11" xfId="0" applyNumberFormat="1" applyFont="1" applyFill="1" applyBorder="1" applyAlignment="1">
      <alignment vertical="center" wrapText="1"/>
    </xf>
    <xf numFmtId="164" fontId="2" fillId="0" borderId="2" xfId="0" applyNumberFormat="1" applyFont="1" applyFill="1" applyBorder="1" applyAlignment="1">
      <alignment horizontal="right" vertical="center"/>
    </xf>
    <xf numFmtId="164" fontId="2" fillId="0" borderId="3" xfId="0" applyNumberFormat="1" applyFont="1" applyFill="1" applyBorder="1" applyAlignment="1">
      <alignment horizontal="right" vertical="center"/>
    </xf>
    <xf numFmtId="164" fontId="2" fillId="0" borderId="1" xfId="0" applyNumberFormat="1" applyFont="1" applyFill="1" applyBorder="1" applyAlignment="1">
      <alignment horizontal="right" vertical="center"/>
    </xf>
    <xf numFmtId="1" fontId="2" fillId="0" borderId="4" xfId="0" applyNumberFormat="1" applyFont="1" applyBorder="1" applyAlignment="1">
      <alignment horizontal="left" vertical="center" wrapText="1"/>
    </xf>
    <xf numFmtId="1" fontId="3" fillId="0" borderId="4" xfId="0" applyNumberFormat="1" applyFont="1" applyBorder="1" applyAlignment="1">
      <alignment horizontal="right" vertical="center" wrapText="1"/>
    </xf>
    <xf numFmtId="1" fontId="3" fillId="0" borderId="4" xfId="0" applyNumberFormat="1" applyFont="1" applyBorder="1" applyAlignment="1">
      <alignment horizontal="right"/>
    </xf>
    <xf numFmtId="1" fontId="3" fillId="0" borderId="2" xfId="0" applyNumberFormat="1" applyFont="1" applyBorder="1" applyAlignment="1">
      <alignment horizontal="right"/>
    </xf>
    <xf numFmtId="1" fontId="5" fillId="0" borderId="4" xfId="0" applyNumberFormat="1" applyFont="1" applyFill="1" applyBorder="1" applyAlignment="1">
      <alignment horizontal="right" vertical="center" wrapText="1"/>
    </xf>
    <xf numFmtId="1" fontId="3" fillId="0" borderId="6" xfId="0" applyNumberFormat="1" applyFont="1" applyFill="1" applyBorder="1" applyAlignment="1">
      <alignment horizontal="right" vertical="center" wrapText="1"/>
    </xf>
    <xf numFmtId="0" fontId="4" fillId="0" borderId="10" xfId="0" applyFont="1" applyFill="1" applyBorder="1" applyAlignment="1">
      <alignment vertical="center" wrapText="1"/>
    </xf>
    <xf numFmtId="0" fontId="1" fillId="0" borderId="0" xfId="0" applyFont="1" applyFill="1" applyBorder="1" applyAlignment="1">
      <alignment vertical="center" wrapText="1"/>
    </xf>
    <xf numFmtId="1" fontId="4" fillId="0" borderId="3" xfId="0" applyNumberFormat="1" applyFont="1" applyFill="1" applyBorder="1" applyAlignment="1">
      <alignment vertical="center"/>
    </xf>
    <xf numFmtId="1" fontId="4" fillId="0" borderId="10" xfId="0" applyNumberFormat="1" applyFont="1" applyFill="1" applyBorder="1" applyAlignment="1">
      <alignment vertical="center" wrapText="1"/>
    </xf>
    <xf numFmtId="0" fontId="4" fillId="0" borderId="8" xfId="0" applyFont="1" applyFill="1" applyBorder="1" applyAlignment="1">
      <alignment vertical="center" wrapText="1"/>
    </xf>
    <xf numFmtId="0" fontId="4" fillId="0" borderId="11" xfId="0" applyFont="1" applyFill="1" applyBorder="1" applyAlignment="1">
      <alignment vertical="center" wrapText="1"/>
    </xf>
    <xf numFmtId="0" fontId="4" fillId="0" borderId="0" xfId="0" applyFont="1" applyFill="1"/>
    <xf numFmtId="0" fontId="1" fillId="0" borderId="1" xfId="0" applyFont="1" applyFill="1" applyBorder="1" applyAlignment="1">
      <alignment vertical="center"/>
    </xf>
    <xf numFmtId="0" fontId="1" fillId="0" borderId="0" xfId="0" applyFont="1" applyFill="1" applyBorder="1" applyAlignment="1">
      <alignment vertical="center"/>
    </xf>
    <xf numFmtId="0" fontId="4" fillId="0" borderId="8" xfId="0" applyFont="1" applyFill="1" applyBorder="1" applyAlignment="1">
      <alignment vertical="center"/>
    </xf>
    <xf numFmtId="0" fontId="4" fillId="0" borderId="11" xfId="0" applyFont="1" applyFill="1" applyBorder="1" applyAlignment="1">
      <alignment vertical="center"/>
    </xf>
    <xf numFmtId="164" fontId="6" fillId="0" borderId="0" xfId="0" applyNumberFormat="1" applyFont="1" applyFill="1" applyBorder="1" applyAlignment="1">
      <alignment vertical="center"/>
    </xf>
    <xf numFmtId="164" fontId="6" fillId="0" borderId="1" xfId="0" applyNumberFormat="1" applyFont="1" applyFill="1" applyBorder="1" applyAlignment="1">
      <alignment horizontal="right" vertical="center"/>
    </xf>
    <xf numFmtId="164" fontId="6" fillId="0" borderId="5" xfId="0" applyNumberFormat="1" applyFont="1" applyFill="1" applyBorder="1" applyAlignment="1">
      <alignment horizontal="right" vertical="center"/>
    </xf>
    <xf numFmtId="164" fontId="6" fillId="0" borderId="5" xfId="0" applyNumberFormat="1" applyFont="1" applyFill="1" applyBorder="1" applyAlignment="1">
      <alignment vertical="center"/>
    </xf>
    <xf numFmtId="164" fontId="6" fillId="0" borderId="7" xfId="0" applyNumberFormat="1" applyFont="1" applyFill="1" applyBorder="1" applyAlignment="1">
      <alignment horizontal="right" vertical="center"/>
    </xf>
    <xf numFmtId="164" fontId="6" fillId="0" borderId="4" xfId="0" applyNumberFormat="1" applyFont="1" applyFill="1" applyBorder="1" applyAlignment="1">
      <alignment horizontal="right" vertical="center"/>
    </xf>
    <xf numFmtId="164" fontId="6" fillId="0" borderId="6" xfId="0" applyNumberFormat="1" applyFont="1" applyFill="1" applyBorder="1" applyAlignment="1">
      <alignment horizontal="right" vertical="center"/>
    </xf>
    <xf numFmtId="0" fontId="0" fillId="0" borderId="0" xfId="0" applyFont="1" applyAlignment="1">
      <alignment horizontal="center"/>
    </xf>
    <xf numFmtId="0" fontId="10" fillId="0" borderId="0" xfId="0" applyFont="1" applyAlignment="1">
      <alignment horizontal="center"/>
    </xf>
    <xf numFmtId="0" fontId="8" fillId="0" borderId="0" xfId="0" applyFont="1" applyAlignment="1">
      <alignment horizontal="center"/>
    </xf>
    <xf numFmtId="165" fontId="0" fillId="0" borderId="0" xfId="0" applyNumberFormat="1" applyFont="1" applyAlignment="1">
      <alignment horizontal="center"/>
    </xf>
    <xf numFmtId="2" fontId="0" fillId="0" borderId="0" xfId="0" applyNumberFormat="1" applyFont="1" applyAlignment="1">
      <alignment horizontal="right"/>
    </xf>
    <xf numFmtId="165" fontId="0" fillId="0" borderId="0" xfId="0" applyNumberFormat="1" applyFont="1" applyAlignment="1">
      <alignment horizontal="right"/>
    </xf>
    <xf numFmtId="0" fontId="0" fillId="0" borderId="0" xfId="0" applyFont="1" applyAlignment="1">
      <alignment horizontal="right"/>
    </xf>
    <xf numFmtId="1" fontId="0" fillId="0" borderId="0" xfId="0" applyNumberFormat="1" applyFont="1" applyAlignment="1">
      <alignment horizontal="right"/>
    </xf>
    <xf numFmtId="0" fontId="0" fillId="0" borderId="0" xfId="0" applyFont="1"/>
    <xf numFmtId="0" fontId="0" fillId="0" borderId="0" xfId="0" applyFont="1" applyBorder="1"/>
    <xf numFmtId="2" fontId="8" fillId="0" borderId="0" xfId="0" applyNumberFormat="1" applyFont="1" applyAlignment="1">
      <alignment horizontal="right"/>
    </xf>
    <xf numFmtId="0" fontId="9" fillId="0" borderId="5" xfId="0" applyNumberFormat="1" applyFont="1" applyFill="1" applyBorder="1" applyAlignment="1">
      <alignment horizontal="center" vertical="top" wrapText="1"/>
    </xf>
    <xf numFmtId="15" fontId="9" fillId="0" borderId="5" xfId="0" applyNumberFormat="1" applyFont="1" applyFill="1" applyBorder="1" applyAlignment="1">
      <alignment horizontal="center" vertical="top" wrapText="1"/>
    </xf>
    <xf numFmtId="2" fontId="11" fillId="0" borderId="5" xfId="0" applyNumberFormat="1" applyFont="1" applyFill="1" applyBorder="1" applyAlignment="1">
      <alignment horizontal="center" vertical="top" wrapText="1"/>
    </xf>
    <xf numFmtId="165" fontId="11" fillId="0" borderId="5" xfId="0" applyNumberFormat="1" applyFont="1" applyFill="1" applyBorder="1" applyAlignment="1">
      <alignment horizontal="center" vertical="top" wrapText="1"/>
    </xf>
    <xf numFmtId="1" fontId="11" fillId="0" borderId="5" xfId="0" applyNumberFormat="1" applyFont="1" applyFill="1" applyBorder="1" applyAlignment="1">
      <alignment horizontal="center" vertical="top" wrapText="1"/>
    </xf>
    <xf numFmtId="2" fontId="9" fillId="0" borderId="5" xfId="0" applyNumberFormat="1" applyFont="1" applyFill="1" applyBorder="1" applyAlignment="1">
      <alignment horizontal="center" vertical="top" wrapText="1"/>
    </xf>
    <xf numFmtId="0" fontId="9" fillId="0" borderId="0" xfId="0" applyFont="1" applyFill="1" applyAlignment="1">
      <alignment horizontal="center" vertical="top"/>
    </xf>
    <xf numFmtId="0" fontId="0" fillId="0" borderId="0" xfId="0" applyNumberFormat="1" applyFont="1" applyFill="1" applyAlignment="1">
      <alignment vertical="top" wrapText="1"/>
    </xf>
    <xf numFmtId="166" fontId="0" fillId="0" borderId="0" xfId="0" applyNumberFormat="1" applyFont="1" applyFill="1" applyAlignment="1">
      <alignment horizontal="center" vertical="center"/>
    </xf>
    <xf numFmtId="0" fontId="0" fillId="0" borderId="0" xfId="0" applyNumberFormat="1" applyFont="1" applyFill="1" applyAlignment="1">
      <alignment horizontal="center" vertical="top" wrapText="1"/>
    </xf>
    <xf numFmtId="0" fontId="13" fillId="0" borderId="0" xfId="0" applyFont="1" applyFill="1" applyAlignment="1">
      <alignment horizontal="center"/>
    </xf>
    <xf numFmtId="0" fontId="0" fillId="0" borderId="0" xfId="0" applyFont="1" applyFill="1" applyBorder="1" applyAlignment="1">
      <alignment horizontal="center" vertical="center"/>
    </xf>
    <xf numFmtId="15" fontId="0" fillId="0" borderId="0" xfId="0" applyNumberFormat="1" applyFont="1" applyFill="1" applyAlignment="1">
      <alignment horizontal="center" vertical="center"/>
    </xf>
    <xf numFmtId="49" fontId="0" fillId="0" borderId="0" xfId="0" applyNumberFormat="1" applyFont="1" applyFill="1" applyBorder="1" applyAlignment="1">
      <alignment horizontal="center"/>
    </xf>
    <xf numFmtId="0" fontId="0" fillId="0" borderId="0" xfId="0" applyFont="1" applyFill="1" applyAlignment="1">
      <alignment horizontal="center" vertical="center"/>
    </xf>
    <xf numFmtId="1" fontId="0" fillId="0" borderId="0" xfId="0" applyNumberFormat="1" applyFont="1" applyFill="1" applyAlignment="1">
      <alignment horizontal="center" vertical="center"/>
    </xf>
    <xf numFmtId="2" fontId="0" fillId="0" borderId="0" xfId="0" applyNumberFormat="1" applyFont="1" applyFill="1" applyAlignment="1">
      <alignment horizontal="right"/>
    </xf>
    <xf numFmtId="165" fontId="0" fillId="0" borderId="0" xfId="0" applyNumberFormat="1" applyFont="1" applyFill="1" applyAlignment="1">
      <alignment horizontal="right"/>
    </xf>
    <xf numFmtId="1" fontId="0" fillId="0" borderId="0" xfId="0" applyNumberFormat="1" applyFont="1" applyFill="1" applyAlignment="1">
      <alignment horizontal="right"/>
    </xf>
    <xf numFmtId="1" fontId="13" fillId="0" borderId="0" xfId="0" applyNumberFormat="1" applyFont="1" applyFill="1" applyAlignment="1">
      <alignment horizontal="right"/>
    </xf>
    <xf numFmtId="0" fontId="0" fillId="0" borderId="0" xfId="0" applyFont="1" applyFill="1" applyAlignment="1">
      <alignment horizontal="right"/>
    </xf>
    <xf numFmtId="166" fontId="13" fillId="0" borderId="0" xfId="0" applyNumberFormat="1" applyFont="1" applyFill="1" applyAlignment="1">
      <alignment horizontal="center" vertical="center"/>
    </xf>
    <xf numFmtId="0" fontId="0" fillId="0" borderId="0" xfId="0" applyFont="1" applyFill="1" applyAlignment="1">
      <alignment horizontal="center"/>
    </xf>
    <xf numFmtId="49" fontId="0" fillId="0" borderId="0" xfId="0" applyNumberFormat="1" applyFont="1" applyFill="1" applyAlignment="1">
      <alignment horizontal="center" vertical="center"/>
    </xf>
    <xf numFmtId="2" fontId="0" fillId="0" borderId="0" xfId="0" applyNumberFormat="1" applyFont="1" applyFill="1" applyAlignment="1">
      <alignment horizontal="right" vertical="center"/>
    </xf>
    <xf numFmtId="165" fontId="0" fillId="0" borderId="0" xfId="0" applyNumberFormat="1" applyFont="1" applyFill="1" applyAlignment="1">
      <alignment horizontal="right" vertical="center"/>
    </xf>
    <xf numFmtId="0" fontId="0" fillId="0" borderId="5" xfId="0" applyNumberFormat="1" applyFont="1" applyFill="1" applyBorder="1" applyAlignment="1">
      <alignment vertical="top" wrapText="1"/>
    </xf>
    <xf numFmtId="0" fontId="0" fillId="0" borderId="5" xfId="0" applyFont="1" applyFill="1" applyBorder="1" applyAlignment="1">
      <alignment horizontal="center"/>
    </xf>
    <xf numFmtId="0" fontId="0" fillId="0" borderId="5" xfId="0" applyNumberFormat="1" applyFont="1" applyFill="1" applyBorder="1" applyAlignment="1">
      <alignment horizontal="center" vertical="top" wrapText="1"/>
    </xf>
    <xf numFmtId="0" fontId="13" fillId="0" borderId="5" xfId="0" applyFont="1" applyFill="1" applyBorder="1" applyAlignment="1">
      <alignment horizontal="center"/>
    </xf>
    <xf numFmtId="0" fontId="0" fillId="0" borderId="5" xfId="0" applyFont="1" applyFill="1" applyBorder="1" applyAlignment="1">
      <alignment horizontal="center" vertical="center"/>
    </xf>
    <xf numFmtId="15" fontId="0" fillId="0" borderId="5" xfId="0" applyNumberFormat="1" applyFont="1" applyFill="1" applyBorder="1" applyAlignment="1">
      <alignment horizontal="center" vertical="center"/>
    </xf>
    <xf numFmtId="49" fontId="0" fillId="0" borderId="5" xfId="0" applyNumberFormat="1" applyFont="1" applyFill="1" applyBorder="1" applyAlignment="1">
      <alignment horizontal="center" vertical="center"/>
    </xf>
    <xf numFmtId="1" fontId="0" fillId="0" borderId="5" xfId="0" applyNumberFormat="1" applyFont="1" applyFill="1" applyBorder="1" applyAlignment="1">
      <alignment horizontal="center" vertical="center"/>
    </xf>
    <xf numFmtId="2" fontId="0" fillId="0" borderId="5" xfId="0" applyNumberFormat="1" applyFont="1" applyFill="1" applyBorder="1" applyAlignment="1">
      <alignment horizontal="right"/>
    </xf>
    <xf numFmtId="165" fontId="0" fillId="0" borderId="5" xfId="0" applyNumberFormat="1" applyFont="1" applyFill="1" applyBorder="1" applyAlignment="1">
      <alignment horizontal="right"/>
    </xf>
    <xf numFmtId="1" fontId="0" fillId="0" borderId="5" xfId="0" applyNumberFormat="1" applyFont="1" applyFill="1" applyBorder="1" applyAlignment="1">
      <alignment horizontal="right"/>
    </xf>
    <xf numFmtId="0" fontId="0" fillId="0" borderId="5" xfId="0" applyFont="1" applyFill="1" applyBorder="1" applyAlignment="1">
      <alignment horizontal="right"/>
    </xf>
    <xf numFmtId="0" fontId="0" fillId="0" borderId="0" xfId="0" applyFont="1" applyBorder="1" applyAlignment="1">
      <alignment horizontal="center"/>
    </xf>
    <xf numFmtId="2" fontId="0" fillId="0" borderId="0" xfId="0" applyNumberFormat="1" applyFont="1" applyFill="1" applyBorder="1" applyAlignment="1">
      <alignment horizontal="right"/>
    </xf>
    <xf numFmtId="165" fontId="0" fillId="0" borderId="0" xfId="0" applyNumberFormat="1" applyFont="1" applyFill="1" applyBorder="1" applyAlignment="1">
      <alignment horizontal="right"/>
    </xf>
    <xf numFmtId="1" fontId="0" fillId="0" borderId="0" xfId="0" applyNumberFormat="1" applyFont="1" applyBorder="1" applyAlignment="1">
      <alignment horizontal="right"/>
    </xf>
    <xf numFmtId="2" fontId="13" fillId="0" borderId="0" xfId="1" applyNumberFormat="1" applyFont="1" applyBorder="1" applyAlignment="1">
      <alignment horizontal="right"/>
    </xf>
    <xf numFmtId="0" fontId="0" fillId="0" borderId="0" xfId="0" applyFont="1" applyBorder="1" applyAlignment="1">
      <alignment horizontal="right"/>
    </xf>
    <xf numFmtId="49" fontId="0" fillId="0" borderId="0" xfId="0" applyNumberFormat="1" applyFont="1" applyAlignment="1">
      <alignment horizontal="center"/>
    </xf>
    <xf numFmtId="0" fontId="0" fillId="0" borderId="5" xfId="0" applyFont="1" applyBorder="1"/>
    <xf numFmtId="0" fontId="0" fillId="0" borderId="5" xfId="0" applyFont="1" applyBorder="1" applyAlignment="1">
      <alignment horizontal="center"/>
    </xf>
    <xf numFmtId="49" fontId="0" fillId="0" borderId="5" xfId="0" applyNumberFormat="1" applyFont="1" applyBorder="1" applyAlignment="1">
      <alignment horizontal="center"/>
    </xf>
    <xf numFmtId="2" fontId="0" fillId="0" borderId="5" xfId="0" applyNumberFormat="1" applyFont="1" applyBorder="1" applyAlignment="1">
      <alignment horizontal="right"/>
    </xf>
    <xf numFmtId="1" fontId="0" fillId="0" borderId="5" xfId="0" applyNumberFormat="1" applyFont="1" applyBorder="1" applyAlignment="1">
      <alignment horizontal="right"/>
    </xf>
    <xf numFmtId="2" fontId="13" fillId="0" borderId="5" xfId="1" applyNumberFormat="1" applyFont="1" applyBorder="1" applyAlignment="1">
      <alignment horizontal="right"/>
    </xf>
    <xf numFmtId="0" fontId="0" fillId="0" borderId="5" xfId="0" applyFont="1" applyBorder="1" applyAlignment="1">
      <alignment horizontal="right"/>
    </xf>
    <xf numFmtId="2" fontId="13" fillId="0" borderId="0" xfId="0" applyNumberFormat="1" applyFont="1" applyAlignment="1">
      <alignment horizontal="right"/>
    </xf>
    <xf numFmtId="1" fontId="13" fillId="0" borderId="0" xfId="0" applyNumberFormat="1" applyFont="1" applyAlignment="1">
      <alignment horizontal="right"/>
    </xf>
    <xf numFmtId="2" fontId="13" fillId="0" borderId="5" xfId="0" applyNumberFormat="1" applyFont="1" applyBorder="1" applyAlignment="1">
      <alignment horizontal="right"/>
    </xf>
    <xf numFmtId="1" fontId="13" fillId="0" borderId="5" xfId="0" applyNumberFormat="1" applyFont="1" applyBorder="1" applyAlignment="1">
      <alignment horizontal="right"/>
    </xf>
    <xf numFmtId="0" fontId="0" fillId="0" borderId="0" xfId="0" applyFont="1" applyFill="1" applyBorder="1" applyAlignment="1">
      <alignment horizontal="center"/>
    </xf>
    <xf numFmtId="2" fontId="0" fillId="0" borderId="0" xfId="0" applyNumberFormat="1" applyFont="1" applyBorder="1" applyAlignment="1">
      <alignment horizontal="right"/>
    </xf>
    <xf numFmtId="0" fontId="15" fillId="0" borderId="0" xfId="0" applyFont="1" applyBorder="1" applyAlignment="1">
      <alignment horizontal="center" vertical="center"/>
    </xf>
    <xf numFmtId="2" fontId="13" fillId="0" borderId="0" xfId="0" applyNumberFormat="1" applyFont="1" applyBorder="1" applyAlignment="1">
      <alignment horizontal="right"/>
    </xf>
    <xf numFmtId="0" fontId="15" fillId="0" borderId="5" xfId="0" applyFont="1" applyBorder="1" applyAlignment="1">
      <alignment horizontal="center" vertical="center"/>
    </xf>
    <xf numFmtId="165" fontId="0" fillId="0" borderId="5" xfId="0" applyNumberFormat="1" applyFont="1" applyBorder="1" applyAlignment="1">
      <alignment horizontal="right"/>
    </xf>
    <xf numFmtId="0" fontId="13" fillId="0" borderId="0" xfId="0" applyFont="1" applyAlignment="1">
      <alignment horizontal="center"/>
    </xf>
    <xf numFmtId="1" fontId="0" fillId="0" borderId="0" xfId="0" applyNumberFormat="1" applyFont="1" applyFill="1" applyBorder="1" applyAlignment="1">
      <alignment horizontal="center"/>
    </xf>
    <xf numFmtId="1" fontId="0" fillId="0" borderId="0" xfId="0" applyNumberFormat="1" applyFont="1" applyAlignment="1">
      <alignment horizontal="center"/>
    </xf>
    <xf numFmtId="0" fontId="0" fillId="0" borderId="0" xfId="0" applyFont="1" applyFill="1"/>
    <xf numFmtId="49" fontId="0" fillId="0" borderId="0" xfId="0" applyNumberFormat="1" applyFont="1" applyFill="1" applyAlignment="1">
      <alignment horizontal="center"/>
    </xf>
    <xf numFmtId="1" fontId="0" fillId="0" borderId="0" xfId="0" applyNumberFormat="1" applyFont="1" applyFill="1" applyAlignment="1">
      <alignment horizontal="center"/>
    </xf>
    <xf numFmtId="0" fontId="13" fillId="0" borderId="5" xfId="0" applyFont="1" applyBorder="1" applyAlignment="1">
      <alignment horizontal="center"/>
    </xf>
    <xf numFmtId="1" fontId="0" fillId="0" borderId="5" xfId="0" applyNumberFormat="1" applyFont="1" applyFill="1" applyBorder="1" applyAlignment="1">
      <alignment horizontal="center"/>
    </xf>
    <xf numFmtId="0" fontId="13" fillId="0" borderId="0" xfId="0" applyNumberFormat="1" applyFont="1" applyBorder="1" applyAlignment="1">
      <alignment horizontal="center"/>
    </xf>
    <xf numFmtId="0" fontId="0" fillId="0" borderId="0" xfId="0" applyNumberFormat="1" applyFont="1" applyBorder="1" applyAlignment="1">
      <alignment horizontal="center"/>
    </xf>
    <xf numFmtId="2" fontId="0" fillId="0" borderId="0" xfId="0" applyNumberFormat="1" applyFont="1" applyBorder="1" applyAlignment="1">
      <alignment horizontal="center"/>
    </xf>
    <xf numFmtId="1" fontId="0" fillId="0" borderId="0" xfId="0" applyNumberFormat="1" applyFont="1" applyBorder="1" applyAlignment="1">
      <alignment horizontal="center"/>
    </xf>
    <xf numFmtId="2" fontId="13" fillId="0" borderId="0" xfId="2" applyNumberFormat="1" applyFont="1" applyBorder="1" applyAlignment="1">
      <alignment horizontal="right"/>
    </xf>
    <xf numFmtId="2" fontId="0" fillId="0" borderId="0" xfId="0" applyNumberFormat="1" applyFont="1" applyFill="1" applyBorder="1" applyAlignment="1">
      <alignment horizontal="right" vertical="center"/>
    </xf>
    <xf numFmtId="0" fontId="13" fillId="0" borderId="5" xfId="0" applyNumberFormat="1" applyFont="1" applyBorder="1" applyAlignment="1">
      <alignment horizontal="center"/>
    </xf>
    <xf numFmtId="0" fontId="0" fillId="0" borderId="5" xfId="0" applyNumberFormat="1" applyFont="1" applyBorder="1" applyAlignment="1">
      <alignment horizontal="center"/>
    </xf>
    <xf numFmtId="2" fontId="0" fillId="0" borderId="5" xfId="0" applyNumberFormat="1" applyFont="1" applyBorder="1" applyAlignment="1">
      <alignment horizontal="center"/>
    </xf>
    <xf numFmtId="1" fontId="0" fillId="0" borderId="5" xfId="0" applyNumberFormat="1" applyFont="1" applyBorder="1" applyAlignment="1">
      <alignment horizontal="center"/>
    </xf>
    <xf numFmtId="2" fontId="0" fillId="0" borderId="5" xfId="0" applyNumberFormat="1" applyFont="1" applyFill="1" applyBorder="1" applyAlignment="1">
      <alignment horizontal="right" vertical="center"/>
    </xf>
    <xf numFmtId="15" fontId="0" fillId="0" borderId="0" xfId="0" applyNumberFormat="1" applyFont="1" applyAlignment="1">
      <alignment horizontal="center"/>
    </xf>
    <xf numFmtId="0" fontId="13" fillId="0" borderId="0" xfId="0" applyFont="1" applyBorder="1" applyAlignment="1">
      <alignment horizontal="center"/>
    </xf>
    <xf numFmtId="0" fontId="8" fillId="0" borderId="5" xfId="0" applyFont="1" applyBorder="1" applyAlignment="1">
      <alignment horizontal="center"/>
    </xf>
    <xf numFmtId="0" fontId="0" fillId="0" borderId="0" xfId="0" applyFont="1" applyAlignment="1"/>
    <xf numFmtId="0" fontId="0" fillId="0" borderId="0" xfId="0" applyFont="1" applyFill="1" applyAlignment="1"/>
    <xf numFmtId="0" fontId="0" fillId="0" borderId="5" xfId="0" applyFont="1" applyFill="1" applyBorder="1" applyAlignment="1"/>
    <xf numFmtId="0" fontId="0" fillId="0" borderId="5" xfId="0" applyFont="1" applyBorder="1" applyAlignment="1"/>
    <xf numFmtId="0" fontId="13" fillId="0" borderId="0" xfId="0" applyFont="1" applyFill="1" applyAlignment="1"/>
    <xf numFmtId="1" fontId="0" fillId="0" borderId="0" xfId="0" applyNumberFormat="1" applyFont="1"/>
    <xf numFmtId="0" fontId="0" fillId="0" borderId="0" xfId="0" applyNumberFormat="1" applyFont="1" applyFill="1" applyAlignment="1">
      <alignment horizontal="left" vertical="top" wrapText="1"/>
    </xf>
    <xf numFmtId="0" fontId="0" fillId="0" borderId="0" xfId="0" applyNumberFormat="1" applyFont="1" applyAlignment="1">
      <alignment horizontal="center"/>
    </xf>
    <xf numFmtId="1" fontId="0" fillId="0" borderId="1" xfId="0" applyNumberFormat="1" applyFont="1" applyFill="1" applyBorder="1" applyAlignment="1">
      <alignment horizontal="right"/>
    </xf>
    <xf numFmtId="2" fontId="0" fillId="0" borderId="0" xfId="0" applyNumberFormat="1" applyFont="1" applyBorder="1" applyAlignment="1">
      <alignment horizontal="right" vertical="center"/>
    </xf>
    <xf numFmtId="2" fontId="13" fillId="0" borderId="0" xfId="0" applyNumberFormat="1" applyFont="1" applyFill="1" applyAlignment="1">
      <alignment horizontal="right"/>
    </xf>
    <xf numFmtId="1" fontId="0" fillId="0" borderId="0" xfId="0" applyNumberFormat="1" applyFont="1" applyFill="1" applyBorder="1" applyAlignment="1">
      <alignment horizontal="right"/>
    </xf>
    <xf numFmtId="0" fontId="0" fillId="0" borderId="5" xfId="0" applyNumberFormat="1" applyFont="1" applyFill="1" applyBorder="1" applyAlignment="1">
      <alignment horizontal="left" vertical="top" wrapText="1"/>
    </xf>
    <xf numFmtId="2" fontId="0" fillId="0" borderId="5" xfId="0" applyNumberFormat="1" applyFont="1" applyBorder="1" applyAlignment="1">
      <alignment horizontal="right" vertical="center"/>
    </xf>
    <xf numFmtId="0" fontId="0" fillId="0" borderId="5" xfId="0" applyBorder="1"/>
    <xf numFmtId="0" fontId="15" fillId="0" borderId="0" xfId="0" applyFont="1" applyFill="1" applyBorder="1" applyAlignment="1">
      <alignment horizontal="center" vertical="center"/>
    </xf>
    <xf numFmtId="1" fontId="0" fillId="0" borderId="0" xfId="0" applyNumberFormat="1" applyFont="1" applyAlignment="1"/>
    <xf numFmtId="0" fontId="15" fillId="0" borderId="5" xfId="0" applyFont="1" applyFill="1" applyBorder="1" applyAlignment="1">
      <alignment horizontal="center" vertical="center"/>
    </xf>
    <xf numFmtId="0" fontId="0" fillId="0" borderId="0" xfId="0" applyFont="1" applyAlignment="1">
      <alignment horizontal="left"/>
    </xf>
    <xf numFmtId="0" fontId="20" fillId="0" borderId="0" xfId="0" applyFont="1" applyBorder="1" applyAlignment="1">
      <alignment horizontal="center" vertical="center"/>
    </xf>
    <xf numFmtId="0" fontId="0" fillId="0" borderId="5" xfId="0" applyFont="1" applyBorder="1" applyAlignment="1">
      <alignment horizontal="left"/>
    </xf>
    <xf numFmtId="0" fontId="20" fillId="0" borderId="5" xfId="0" applyFont="1" applyBorder="1" applyAlignment="1">
      <alignment horizontal="center" vertical="center"/>
    </xf>
    <xf numFmtId="0" fontId="0" fillId="0" borderId="0" xfId="0" applyFont="1" applyBorder="1" applyAlignment="1">
      <alignment horizontal="left"/>
    </xf>
    <xf numFmtId="1" fontId="0" fillId="0" borderId="5" xfId="0" applyNumberFormat="1" applyFont="1" applyBorder="1" applyAlignment="1"/>
    <xf numFmtId="0" fontId="0" fillId="0" borderId="0" xfId="0" applyNumberFormat="1" applyFont="1" applyFill="1" applyBorder="1" applyAlignment="1">
      <alignment horizontal="center"/>
    </xf>
    <xf numFmtId="0" fontId="0" fillId="0" borderId="5" xfId="0" applyNumberFormat="1" applyFont="1" applyFill="1" applyBorder="1" applyAlignment="1">
      <alignment horizontal="center"/>
    </xf>
    <xf numFmtId="0" fontId="0" fillId="0" borderId="0" xfId="0" applyFont="1" applyFill="1" applyBorder="1" applyAlignment="1">
      <alignment horizontal="left"/>
    </xf>
    <xf numFmtId="0" fontId="14" fillId="0" borderId="0" xfId="0" applyFont="1" applyAlignment="1">
      <alignment horizontal="center"/>
    </xf>
    <xf numFmtId="0" fontId="0" fillId="0" borderId="5" xfId="0" applyFont="1" applyFill="1" applyBorder="1" applyAlignment="1">
      <alignment horizontal="left"/>
    </xf>
    <xf numFmtId="0" fontId="14" fillId="0" borderId="5" xfId="0" applyFont="1" applyBorder="1" applyAlignment="1">
      <alignment horizontal="center"/>
    </xf>
    <xf numFmtId="0" fontId="0" fillId="0" borderId="3" xfId="0" applyFont="1" applyBorder="1"/>
    <xf numFmtId="0" fontId="0" fillId="0" borderId="3" xfId="0" applyNumberFormat="1" applyFont="1" applyBorder="1" applyAlignment="1">
      <alignment horizontal="center"/>
    </xf>
    <xf numFmtId="0" fontId="0" fillId="0" borderId="3" xfId="0" applyFont="1" applyBorder="1" applyAlignment="1">
      <alignment horizontal="center"/>
    </xf>
    <xf numFmtId="0" fontId="0" fillId="0" borderId="3" xfId="0" applyNumberFormat="1" applyFont="1" applyFill="1" applyBorder="1" applyAlignment="1">
      <alignment horizontal="center" vertical="top" wrapText="1"/>
    </xf>
    <xf numFmtId="0" fontId="0" fillId="0" borderId="3" xfId="0" applyFont="1" applyBorder="1" applyAlignment="1">
      <alignment horizontal="right"/>
    </xf>
    <xf numFmtId="1" fontId="0" fillId="0" borderId="3" xfId="0" applyNumberFormat="1" applyFont="1" applyBorder="1" applyAlignment="1">
      <alignment horizontal="right"/>
    </xf>
    <xf numFmtId="1" fontId="0" fillId="0" borderId="3" xfId="0" applyNumberFormat="1" applyFont="1" applyFill="1" applyBorder="1" applyAlignment="1">
      <alignment horizontal="right"/>
    </xf>
    <xf numFmtId="2" fontId="0" fillId="0" borderId="3" xfId="0" applyNumberFormat="1" applyFont="1" applyBorder="1" applyAlignment="1">
      <alignment horizontal="right"/>
    </xf>
    <xf numFmtId="0" fontId="0" fillId="0" borderId="0" xfId="0" applyAlignment="1">
      <alignment horizontal="center"/>
    </xf>
    <xf numFmtId="0" fontId="0" fillId="0" borderId="0" xfId="0" applyAlignment="1">
      <alignment horizontal="right"/>
    </xf>
    <xf numFmtId="0" fontId="0" fillId="0" borderId="0" xfId="0" applyFont="1" applyFill="1" applyBorder="1" applyAlignment="1">
      <alignment horizontal="right"/>
    </xf>
    <xf numFmtId="1" fontId="0" fillId="0" borderId="0" xfId="0" applyNumberFormat="1" applyAlignment="1">
      <alignment horizontal="right"/>
    </xf>
    <xf numFmtId="2" fontId="0" fillId="0" borderId="0" xfId="0" applyNumberFormat="1" applyAlignment="1">
      <alignment horizontal="right"/>
    </xf>
    <xf numFmtId="0" fontId="0" fillId="0" borderId="5" xfId="0" applyBorder="1" applyAlignment="1">
      <alignment horizontal="center"/>
    </xf>
    <xf numFmtId="0" fontId="0" fillId="0" borderId="5" xfId="0" applyBorder="1" applyAlignment="1">
      <alignment horizontal="right"/>
    </xf>
    <xf numFmtId="1" fontId="0" fillId="0" borderId="5" xfId="0" applyNumberFormat="1" applyBorder="1" applyAlignment="1">
      <alignment horizontal="right"/>
    </xf>
    <xf numFmtId="2" fontId="0" fillId="0" borderId="5" xfId="0" applyNumberFormat="1" applyBorder="1" applyAlignment="1">
      <alignment horizontal="right"/>
    </xf>
    <xf numFmtId="0" fontId="0" fillId="0" borderId="3" xfId="0" applyFill="1" applyBorder="1"/>
    <xf numFmtId="0" fontId="0" fillId="0" borderId="3" xfId="0" applyBorder="1" applyAlignment="1">
      <alignment horizontal="center"/>
    </xf>
    <xf numFmtId="0" fontId="0" fillId="0" borderId="3" xfId="0" applyBorder="1" applyAlignment="1">
      <alignment horizontal="right"/>
    </xf>
    <xf numFmtId="0" fontId="0" fillId="0" borderId="3" xfId="0" applyFont="1" applyFill="1" applyBorder="1" applyAlignment="1">
      <alignment horizontal="right"/>
    </xf>
    <xf numFmtId="1" fontId="0" fillId="0" borderId="3" xfId="0" applyNumberFormat="1" applyBorder="1" applyAlignment="1">
      <alignment horizontal="right"/>
    </xf>
    <xf numFmtId="2" fontId="0" fillId="0" borderId="3" xfId="0" applyNumberFormat="1" applyBorder="1" applyAlignment="1">
      <alignment horizontal="right"/>
    </xf>
    <xf numFmtId="0" fontId="0" fillId="0" borderId="3" xfId="0" applyBorder="1"/>
    <xf numFmtId="164" fontId="0" fillId="0" borderId="0" xfId="0" applyNumberFormat="1" applyFont="1" applyBorder="1" applyAlignment="1">
      <alignment horizontal="right" vertical="center"/>
    </xf>
    <xf numFmtId="165" fontId="0" fillId="0" borderId="0" xfId="0" applyNumberFormat="1" applyFont="1" applyBorder="1" applyAlignment="1">
      <alignment horizontal="right" vertical="center"/>
    </xf>
    <xf numFmtId="164" fontId="0" fillId="0" borderId="5" xfId="0" applyNumberFormat="1" applyFont="1" applyBorder="1" applyAlignment="1">
      <alignment horizontal="right" vertical="center"/>
    </xf>
    <xf numFmtId="2" fontId="21" fillId="0" borderId="5" xfId="3" applyNumberFormat="1" applyFont="1" applyFill="1" applyBorder="1" applyAlignment="1">
      <alignment horizontal="center" vertical="top" wrapText="1"/>
    </xf>
    <xf numFmtId="1" fontId="9" fillId="0" borderId="5" xfId="0" applyNumberFormat="1" applyFont="1" applyFill="1" applyBorder="1" applyAlignment="1">
      <alignment horizontal="center" vertical="top" wrapText="1"/>
    </xf>
    <xf numFmtId="0" fontId="9" fillId="0" borderId="5" xfId="0" applyFont="1" applyBorder="1" applyAlignment="1">
      <alignment horizontal="center" vertical="top"/>
    </xf>
    <xf numFmtId="1" fontId="4" fillId="0" borderId="0" xfId="0" applyNumberFormat="1" applyFont="1" applyAlignment="1">
      <alignment wrapText="1"/>
    </xf>
    <xf numFmtId="0" fontId="0" fillId="0" borderId="0" xfId="0" applyAlignment="1">
      <alignment wrapText="1"/>
    </xf>
    <xf numFmtId="1" fontId="3" fillId="0" borderId="0" xfId="0" applyNumberFormat="1" applyFont="1" applyFill="1" applyBorder="1" applyAlignment="1">
      <alignment horizontal="right" vertical="center" wrapText="1"/>
    </xf>
    <xf numFmtId="0" fontId="0" fillId="0" borderId="5" xfId="0" applyFill="1" applyBorder="1" applyAlignment="1">
      <alignment horizontal="right" vertical="center" wrapText="1"/>
    </xf>
    <xf numFmtId="2" fontId="3" fillId="0" borderId="0" xfId="0" applyNumberFormat="1" applyFont="1" applyFill="1" applyBorder="1" applyAlignment="1">
      <alignment horizontal="right" vertical="center" wrapText="1"/>
    </xf>
    <xf numFmtId="0" fontId="3" fillId="0" borderId="0" xfId="0" applyFont="1" applyFill="1" applyAlignment="1">
      <alignment wrapText="1"/>
    </xf>
    <xf numFmtId="0" fontId="3" fillId="0" borderId="0" xfId="0" applyFont="1" applyAlignment="1">
      <alignment wrapText="1"/>
    </xf>
    <xf numFmtId="165" fontId="3" fillId="0" borderId="0" xfId="0" applyNumberFormat="1" applyFont="1" applyFill="1" applyBorder="1" applyAlignment="1">
      <alignment horizontal="right" vertical="center"/>
    </xf>
    <xf numFmtId="0" fontId="0" fillId="0" borderId="0" xfId="0" applyFill="1" applyAlignment="1">
      <alignment horizontal="right" vertical="center"/>
    </xf>
    <xf numFmtId="0" fontId="4" fillId="0" borderId="0" xfId="0" applyFont="1" applyFill="1" applyAlignment="1">
      <alignment wrapText="1"/>
    </xf>
  </cellXfs>
  <cellStyles count="4">
    <cellStyle name="Normal" xfId="0" builtinId="0"/>
    <cellStyle name="Normal 2" xfId="1" xr:uid="{DC25CD77-6319-4023-98DF-7906EB994EAF}"/>
    <cellStyle name="Normal_LMS1483" xfId="3" xr:uid="{B5A0CBC1-80E4-4359-A254-D1506A0857BD}"/>
    <cellStyle name="Normal_SOILBDT0" xfId="2" xr:uid="{5167095B-C86D-4A49-B04A-7297119006D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F551D6-EF86-4C3E-8BF6-84D162549B84}">
  <dimension ref="A1:Q129"/>
  <sheetViews>
    <sheetView tabSelected="1" zoomScale="85" zoomScaleNormal="85" workbookViewId="0">
      <selection sqref="A1:M1"/>
    </sheetView>
  </sheetViews>
  <sheetFormatPr defaultColWidth="9.140625" defaultRowHeight="15.75" x14ac:dyDescent="0.25"/>
  <cols>
    <col min="1" max="1" width="38.140625" style="46" customWidth="1"/>
    <col min="2" max="2" width="11.7109375" style="24" customWidth="1"/>
    <col min="3" max="3" width="8.28515625" style="24" customWidth="1"/>
    <col min="4" max="4" width="11.7109375" style="24" customWidth="1"/>
    <col min="5" max="5" width="8.28515625" style="24" customWidth="1"/>
    <col min="6" max="6" width="11.7109375" style="24" customWidth="1"/>
    <col min="7" max="7" width="8.28515625" style="24" customWidth="1"/>
    <col min="8" max="8" width="11.7109375" style="24" customWidth="1"/>
    <col min="9" max="9" width="8.28515625" style="24" customWidth="1"/>
    <col min="10" max="10" width="11.7109375" style="24" customWidth="1"/>
    <col min="11" max="11" width="8.28515625" style="24" customWidth="1"/>
    <col min="12" max="12" width="11.7109375" style="24" customWidth="1"/>
    <col min="13" max="13" width="8.28515625" style="24" customWidth="1"/>
    <col min="14" max="14" width="8.140625" style="47" customWidth="1"/>
    <col min="15" max="16384" width="9.140625" style="48"/>
  </cols>
  <sheetData>
    <row r="1" spans="1:14" ht="116.25" customHeight="1" x14ac:dyDescent="0.25">
      <c r="A1" s="346" t="s">
        <v>310</v>
      </c>
      <c r="B1" s="347"/>
      <c r="C1" s="347"/>
      <c r="D1" s="347"/>
      <c r="E1" s="347"/>
      <c r="F1" s="347"/>
      <c r="G1" s="347"/>
      <c r="H1" s="347"/>
      <c r="I1" s="347"/>
      <c r="J1" s="347"/>
      <c r="K1" s="347"/>
      <c r="L1" s="347"/>
      <c r="M1" s="347"/>
    </row>
    <row r="3" spans="1:14" x14ac:dyDescent="0.25">
      <c r="A3" s="1" t="s">
        <v>0</v>
      </c>
      <c r="B3" s="2" t="s">
        <v>1</v>
      </c>
      <c r="C3" s="3"/>
      <c r="D3" s="4"/>
      <c r="E3" s="4"/>
      <c r="F3" s="4"/>
      <c r="G3" s="4"/>
      <c r="H3" s="4"/>
      <c r="I3" s="4"/>
      <c r="J3" s="4"/>
      <c r="K3" s="4"/>
      <c r="L3" s="4"/>
      <c r="M3" s="4"/>
      <c r="N3" s="92"/>
    </row>
    <row r="4" spans="1:14" ht="31.5" x14ac:dyDescent="0.25">
      <c r="A4" s="5"/>
      <c r="B4" s="167" t="s">
        <v>2</v>
      </c>
      <c r="C4" s="6"/>
      <c r="D4" s="7" t="s">
        <v>3</v>
      </c>
      <c r="E4" s="6"/>
      <c r="F4" s="7" t="s">
        <v>4</v>
      </c>
      <c r="G4" s="6"/>
      <c r="H4" s="6" t="s">
        <v>5</v>
      </c>
      <c r="I4" s="6"/>
      <c r="J4" s="7" t="s">
        <v>6</v>
      </c>
      <c r="K4" s="6"/>
      <c r="L4" s="7" t="s">
        <v>7</v>
      </c>
      <c r="M4" s="7"/>
      <c r="N4" s="17"/>
    </row>
    <row r="5" spans="1:14" x14ac:dyDescent="0.25">
      <c r="A5" s="8"/>
      <c r="B5" s="9" t="s">
        <v>8</v>
      </c>
      <c r="C5" s="10" t="s">
        <v>9</v>
      </c>
      <c r="D5" s="10" t="s">
        <v>8</v>
      </c>
      <c r="E5" s="10" t="s">
        <v>9</v>
      </c>
      <c r="F5" s="10" t="s">
        <v>8</v>
      </c>
      <c r="G5" s="10" t="s">
        <v>9</v>
      </c>
      <c r="H5" s="10" t="s">
        <v>8</v>
      </c>
      <c r="I5" s="10" t="s">
        <v>9</v>
      </c>
      <c r="J5" s="10" t="s">
        <v>8</v>
      </c>
      <c r="K5" s="10" t="s">
        <v>9</v>
      </c>
      <c r="L5" s="10" t="s">
        <v>8</v>
      </c>
      <c r="M5" s="10" t="s">
        <v>9</v>
      </c>
      <c r="N5" s="17"/>
    </row>
    <row r="6" spans="1:14" x14ac:dyDescent="0.25">
      <c r="A6" s="1" t="s">
        <v>10</v>
      </c>
      <c r="B6" s="107"/>
      <c r="C6" s="11"/>
      <c r="D6" s="11"/>
      <c r="E6" s="11"/>
      <c r="F6" s="11"/>
      <c r="G6" s="11"/>
      <c r="H6" s="11"/>
      <c r="I6" s="11"/>
      <c r="J6" s="11"/>
      <c r="K6" s="11"/>
      <c r="L6" s="11"/>
      <c r="M6" s="11"/>
      <c r="N6" s="17"/>
    </row>
    <row r="7" spans="1:14" x14ac:dyDescent="0.25">
      <c r="A7" s="5" t="s">
        <v>11</v>
      </c>
      <c r="B7" s="171" t="s">
        <v>12</v>
      </c>
      <c r="C7" s="12"/>
      <c r="D7" s="12" t="s">
        <v>12</v>
      </c>
      <c r="E7" s="12"/>
      <c r="F7" s="12" t="s">
        <v>12</v>
      </c>
      <c r="G7" s="12"/>
      <c r="H7" s="12" t="s">
        <v>13</v>
      </c>
      <c r="I7" s="12"/>
      <c r="J7" s="12" t="s">
        <v>12</v>
      </c>
      <c r="K7" s="12"/>
      <c r="L7" s="12" t="s">
        <v>12</v>
      </c>
      <c r="M7" s="12"/>
      <c r="N7" s="17"/>
    </row>
    <row r="8" spans="1:14" x14ac:dyDescent="0.25">
      <c r="A8" s="5" t="s">
        <v>14</v>
      </c>
      <c r="B8" s="110">
        <v>42</v>
      </c>
      <c r="C8" s="13"/>
      <c r="D8" s="13">
        <v>27</v>
      </c>
      <c r="E8" s="13"/>
      <c r="F8" s="13">
        <v>25</v>
      </c>
      <c r="G8" s="13"/>
      <c r="H8" s="13">
        <v>44</v>
      </c>
      <c r="I8" s="13"/>
      <c r="J8" s="13">
        <v>32</v>
      </c>
      <c r="K8" s="13"/>
      <c r="L8" s="13">
        <v>31</v>
      </c>
      <c r="M8" s="13"/>
      <c r="N8" s="93"/>
    </row>
    <row r="9" spans="1:14" ht="18" x14ac:dyDescent="0.25">
      <c r="A9" s="5" t="s">
        <v>52</v>
      </c>
      <c r="B9" s="110">
        <v>56</v>
      </c>
      <c r="C9" s="13"/>
      <c r="D9" s="13">
        <v>49.1</v>
      </c>
      <c r="E9" s="13"/>
      <c r="F9" s="13">
        <v>43.1</v>
      </c>
      <c r="G9" s="13"/>
      <c r="H9" s="13">
        <v>70.900000000000006</v>
      </c>
      <c r="I9" s="13"/>
      <c r="J9" s="13">
        <v>42.9</v>
      </c>
      <c r="K9" s="13"/>
      <c r="L9" s="13">
        <v>55.2</v>
      </c>
      <c r="M9" s="13"/>
      <c r="N9" s="90"/>
    </row>
    <row r="10" spans="1:14" x14ac:dyDescent="0.25">
      <c r="A10" s="5" t="s">
        <v>15</v>
      </c>
      <c r="B10" s="110">
        <v>33.85</v>
      </c>
      <c r="C10" s="13"/>
      <c r="D10" s="13">
        <v>39.1</v>
      </c>
      <c r="E10" s="13"/>
      <c r="F10" s="13">
        <v>33.5</v>
      </c>
      <c r="G10" s="13"/>
      <c r="H10" s="13">
        <v>24</v>
      </c>
      <c r="I10" s="13"/>
      <c r="J10" s="13">
        <v>15.6</v>
      </c>
      <c r="K10" s="13"/>
      <c r="L10" s="13">
        <v>35.1</v>
      </c>
      <c r="M10" s="13"/>
      <c r="N10" s="90"/>
    </row>
    <row r="11" spans="1:14" ht="18" x14ac:dyDescent="0.25">
      <c r="A11" s="8" t="s">
        <v>53</v>
      </c>
      <c r="B11" s="172">
        <v>264</v>
      </c>
      <c r="C11" s="14"/>
      <c r="D11" s="14">
        <v>288</v>
      </c>
      <c r="E11" s="14"/>
      <c r="F11" s="14">
        <v>269</v>
      </c>
      <c r="G11" s="14"/>
      <c r="H11" s="14">
        <v>750</v>
      </c>
      <c r="I11" s="14"/>
      <c r="J11" s="14">
        <v>666</v>
      </c>
      <c r="K11" s="14"/>
      <c r="L11" s="14">
        <v>204</v>
      </c>
      <c r="M11" s="14"/>
      <c r="N11" s="90"/>
    </row>
    <row r="12" spans="1:14" ht="18" x14ac:dyDescent="0.25">
      <c r="A12" s="15" t="s">
        <v>54</v>
      </c>
      <c r="B12" s="107"/>
      <c r="C12" s="108"/>
      <c r="D12" s="108"/>
      <c r="E12" s="108"/>
      <c r="F12" s="108"/>
      <c r="G12" s="108"/>
      <c r="H12" s="108"/>
      <c r="I12" s="108"/>
      <c r="J12" s="108"/>
      <c r="K12" s="108"/>
      <c r="L12" s="108"/>
      <c r="M12" s="108"/>
      <c r="N12" s="90"/>
    </row>
    <row r="13" spans="1:14" x14ac:dyDescent="0.25">
      <c r="A13" s="15" t="s">
        <v>55</v>
      </c>
      <c r="B13" s="109">
        <v>7.8213879406207347</v>
      </c>
      <c r="C13" s="16"/>
      <c r="D13" s="16">
        <v>8.39</v>
      </c>
      <c r="E13" s="16"/>
      <c r="F13" s="16">
        <v>9.0359505672386042</v>
      </c>
      <c r="G13" s="16"/>
      <c r="H13" s="16">
        <v>20.205861519479157</v>
      </c>
      <c r="I13" s="16"/>
      <c r="J13" s="16">
        <v>12.562671110163944</v>
      </c>
      <c r="K13" s="16"/>
      <c r="L13" s="16">
        <v>9.2443110650916616</v>
      </c>
      <c r="M13" s="16"/>
      <c r="N13" s="90"/>
    </row>
    <row r="14" spans="1:14" x14ac:dyDescent="0.25">
      <c r="A14" s="5" t="s">
        <v>16</v>
      </c>
      <c r="B14" s="110">
        <v>24.508917280533542</v>
      </c>
      <c r="C14" s="17"/>
      <c r="D14" s="17">
        <v>17.46</v>
      </c>
      <c r="E14" s="17"/>
      <c r="F14" s="17">
        <v>39.598396453311324</v>
      </c>
      <c r="G14" s="17"/>
      <c r="H14" s="17">
        <v>73.953810760789679</v>
      </c>
      <c r="I14" s="17"/>
      <c r="J14" s="17">
        <v>25.637328889836063</v>
      </c>
      <c r="K14" s="17"/>
      <c r="L14" s="17">
        <v>28.955688934908338</v>
      </c>
      <c r="M14" s="17"/>
      <c r="N14" s="90"/>
    </row>
    <row r="15" spans="1:14" x14ac:dyDescent="0.25">
      <c r="A15" s="5" t="s">
        <v>17</v>
      </c>
      <c r="B15" s="110">
        <v>4.4395272940180988</v>
      </c>
      <c r="C15" s="17"/>
      <c r="D15" s="17">
        <v>5.58</v>
      </c>
      <c r="E15" s="17"/>
      <c r="F15" s="17">
        <v>20.710745800144768</v>
      </c>
      <c r="G15" s="17"/>
      <c r="H15" s="17">
        <v>28.68692956526305</v>
      </c>
      <c r="I15" s="17"/>
      <c r="J15" s="103" t="s">
        <v>69</v>
      </c>
      <c r="K15" s="17"/>
      <c r="L15" s="103" t="s">
        <v>69</v>
      </c>
      <c r="M15" s="17"/>
      <c r="N15" s="90"/>
    </row>
    <row r="16" spans="1:14" x14ac:dyDescent="0.25">
      <c r="A16" s="5" t="s">
        <v>18</v>
      </c>
      <c r="B16" s="110">
        <v>4.7414349472344899</v>
      </c>
      <c r="C16" s="17"/>
      <c r="D16" s="17">
        <v>0.42000000000000004</v>
      </c>
      <c r="E16" s="17"/>
      <c r="F16" s="17">
        <v>1.5335992464111223</v>
      </c>
      <c r="G16" s="17"/>
      <c r="H16" s="103"/>
      <c r="I16" s="17"/>
      <c r="J16" s="103" t="s">
        <v>69</v>
      </c>
      <c r="K16" s="17"/>
      <c r="L16" s="103" t="s">
        <v>69</v>
      </c>
      <c r="M16" s="17"/>
      <c r="N16" s="90"/>
    </row>
    <row r="17" spans="1:14" s="47" customFormat="1" x14ac:dyDescent="0.25">
      <c r="A17" s="5" t="s">
        <v>19</v>
      </c>
      <c r="B17" s="110">
        <v>49.262105298669439</v>
      </c>
      <c r="C17" s="17"/>
      <c r="D17" s="17">
        <v>36.79</v>
      </c>
      <c r="E17" s="17"/>
      <c r="F17" s="17">
        <v>22.014872385803745</v>
      </c>
      <c r="G17" s="17"/>
      <c r="H17" s="17">
        <v>48.62697123825</v>
      </c>
      <c r="I17" s="17"/>
      <c r="J17" s="17">
        <v>15.000233611223464</v>
      </c>
      <c r="K17" s="17"/>
      <c r="L17" s="17">
        <v>30.550804041319811</v>
      </c>
      <c r="M17" s="17"/>
      <c r="N17" s="90"/>
    </row>
    <row r="18" spans="1:14" x14ac:dyDescent="0.25">
      <c r="A18" s="5" t="s">
        <v>20</v>
      </c>
      <c r="B18" s="110">
        <v>321.78658491735416</v>
      </c>
      <c r="C18" s="17"/>
      <c r="D18" s="17">
        <v>305.89999999999998</v>
      </c>
      <c r="E18" s="17"/>
      <c r="F18" s="17">
        <v>183.51866866322922</v>
      </c>
      <c r="G18" s="17"/>
      <c r="H18" s="17">
        <v>328.08802432875001</v>
      </c>
      <c r="I18" s="17"/>
      <c r="J18" s="17">
        <v>114.77646063863473</v>
      </c>
      <c r="K18" s="17"/>
      <c r="L18" s="98">
        <v>233.76390317705088</v>
      </c>
      <c r="M18" s="17"/>
      <c r="N18" s="87"/>
    </row>
    <row r="19" spans="1:14" x14ac:dyDescent="0.25">
      <c r="A19" s="99" t="s">
        <v>21</v>
      </c>
      <c r="B19" s="100">
        <v>412.55995767843046</v>
      </c>
      <c r="C19" s="18"/>
      <c r="D19" s="19">
        <v>374.53999999999996</v>
      </c>
      <c r="E19" s="19"/>
      <c r="F19" s="19">
        <v>276.41223311613879</v>
      </c>
      <c r="G19" s="19"/>
      <c r="H19" s="19">
        <v>499.56159741253191</v>
      </c>
      <c r="I19" s="19"/>
      <c r="J19" s="19">
        <v>167.97669424985821</v>
      </c>
      <c r="K19" s="18"/>
      <c r="L19" s="19">
        <v>302.51470721837069</v>
      </c>
      <c r="M19" s="18"/>
    </row>
    <row r="20" spans="1:14" x14ac:dyDescent="0.25">
      <c r="A20" s="101" t="s">
        <v>311</v>
      </c>
      <c r="B20" s="110">
        <v>84.07799688146801</v>
      </c>
      <c r="C20" s="18"/>
      <c r="D20" s="103" t="s">
        <v>69</v>
      </c>
      <c r="E20" s="19"/>
      <c r="F20" s="103" t="s">
        <v>69</v>
      </c>
      <c r="G20" s="19"/>
      <c r="H20" s="103" t="s">
        <v>69</v>
      </c>
      <c r="I20" s="19"/>
      <c r="J20" s="103" t="s">
        <v>69</v>
      </c>
      <c r="K20" s="18"/>
      <c r="L20" s="103" t="s">
        <v>69</v>
      </c>
      <c r="M20" s="18"/>
      <c r="N20" s="91"/>
    </row>
    <row r="21" spans="1:14" x14ac:dyDescent="0.25">
      <c r="A21" s="20" t="s">
        <v>22</v>
      </c>
      <c r="B21" s="21">
        <v>4.3630000000000004</v>
      </c>
      <c r="C21" s="111"/>
      <c r="D21" s="22">
        <v>0</v>
      </c>
      <c r="E21" s="22"/>
      <c r="F21" s="22">
        <v>2.9944999999999999</v>
      </c>
      <c r="G21" s="23">
        <v>0.69702834710409467</v>
      </c>
      <c r="H21" s="22">
        <v>0</v>
      </c>
      <c r="I21" s="22"/>
      <c r="J21" s="23">
        <v>28.4</v>
      </c>
      <c r="K21" s="23"/>
      <c r="L21" s="22">
        <v>1.8019583333333331</v>
      </c>
      <c r="M21" s="23">
        <v>0.42671485410802762</v>
      </c>
      <c r="N21" s="90"/>
    </row>
    <row r="22" spans="1:14" x14ac:dyDescent="0.25">
      <c r="A22" s="5" t="s">
        <v>23</v>
      </c>
      <c r="B22" s="112">
        <v>36.302526237786971</v>
      </c>
      <c r="C22" s="25">
        <v>3.1549994718376735</v>
      </c>
      <c r="D22" s="25">
        <v>22.934318854166673</v>
      </c>
      <c r="E22" s="25">
        <v>1.2997902356520243</v>
      </c>
      <c r="F22" s="25">
        <v>24.875569303247641</v>
      </c>
      <c r="G22" s="25">
        <v>1.2231697881619492</v>
      </c>
      <c r="H22" s="25">
        <v>29.933983907073252</v>
      </c>
      <c r="I22" s="25">
        <v>1.8693209522334229</v>
      </c>
      <c r="J22" s="25">
        <v>27.460931300296146</v>
      </c>
      <c r="K22" s="25">
        <v>3.255369106607684</v>
      </c>
      <c r="L22" s="25">
        <v>24.16935557393051</v>
      </c>
      <c r="M22" s="25">
        <v>1.3543514485064534</v>
      </c>
      <c r="N22" s="90"/>
    </row>
    <row r="23" spans="1:14" ht="18" x14ac:dyDescent="0.25">
      <c r="A23" s="26" t="s">
        <v>56</v>
      </c>
      <c r="B23" s="113"/>
      <c r="C23" s="27"/>
      <c r="D23" s="27"/>
      <c r="E23" s="27"/>
      <c r="F23" s="27"/>
      <c r="G23" s="27"/>
      <c r="H23" s="27"/>
      <c r="I23" s="27"/>
      <c r="J23" s="27"/>
      <c r="K23" s="27"/>
      <c r="L23" s="27"/>
      <c r="M23" s="27"/>
      <c r="N23" s="90"/>
    </row>
    <row r="24" spans="1:14" x14ac:dyDescent="0.25">
      <c r="A24" s="15" t="s">
        <v>55</v>
      </c>
      <c r="B24" s="109">
        <v>4.1553775020820227</v>
      </c>
      <c r="C24" s="16"/>
      <c r="D24" s="16">
        <v>4.3742638914000009</v>
      </c>
      <c r="E24" s="16"/>
      <c r="F24" s="16">
        <v>4.7012893970755689</v>
      </c>
      <c r="G24" s="16"/>
      <c r="H24" s="16">
        <v>10.282657465664716</v>
      </c>
      <c r="I24" s="16"/>
      <c r="J24" s="16">
        <v>6.536929164405425</v>
      </c>
      <c r="K24" s="16"/>
      <c r="L24" s="16">
        <v>4.8102355045610086</v>
      </c>
      <c r="M24" s="16"/>
      <c r="N24" s="90"/>
    </row>
    <row r="25" spans="1:14" x14ac:dyDescent="0.25">
      <c r="A25" s="5" t="s">
        <v>16</v>
      </c>
      <c r="B25" s="110">
        <v>12.609258768445558</v>
      </c>
      <c r="C25" s="17"/>
      <c r="D25" s="17">
        <v>9.085028569793705</v>
      </c>
      <c r="E25" s="17"/>
      <c r="F25" s="17">
        <v>19.817805301080927</v>
      </c>
      <c r="G25" s="17"/>
      <c r="H25" s="17">
        <v>37.845622126353327</v>
      </c>
      <c r="I25" s="17"/>
      <c r="J25" s="17">
        <v>13.408099832868579</v>
      </c>
      <c r="K25" s="17"/>
      <c r="L25" s="17">
        <v>15.143573249655404</v>
      </c>
      <c r="M25" s="17"/>
      <c r="N25" s="90"/>
    </row>
    <row r="26" spans="1:14" x14ac:dyDescent="0.25">
      <c r="A26" s="5" t="s">
        <v>17</v>
      </c>
      <c r="B26" s="110">
        <v>2.3171488331118244</v>
      </c>
      <c r="C26" s="17"/>
      <c r="D26" s="17">
        <v>2.9335696105957032</v>
      </c>
      <c r="E26" s="17"/>
      <c r="F26" s="17">
        <v>10.667677848979643</v>
      </c>
      <c r="G26" s="17"/>
      <c r="H26" s="17">
        <v>14.565443119522529</v>
      </c>
      <c r="I26" s="17"/>
      <c r="J26" s="103" t="s">
        <v>69</v>
      </c>
      <c r="K26" s="17"/>
      <c r="L26" s="103" t="s">
        <v>69</v>
      </c>
      <c r="M26" s="17"/>
      <c r="N26" s="90"/>
    </row>
    <row r="27" spans="1:14" x14ac:dyDescent="0.25">
      <c r="A27" s="5" t="s">
        <v>18</v>
      </c>
      <c r="B27" s="110">
        <v>2.4481980446943967</v>
      </c>
      <c r="C27" s="17"/>
      <c r="D27" s="17">
        <v>0.2196242412567139</v>
      </c>
      <c r="E27" s="17"/>
      <c r="F27" s="17">
        <v>0.90371837273844768</v>
      </c>
      <c r="G27" s="17"/>
      <c r="H27" s="103"/>
      <c r="I27" s="17"/>
      <c r="J27" s="103" t="s">
        <v>69</v>
      </c>
      <c r="K27" s="17"/>
      <c r="L27" s="103" t="s">
        <v>69</v>
      </c>
      <c r="M27" s="17"/>
      <c r="N27" s="90"/>
    </row>
    <row r="28" spans="1:14" x14ac:dyDescent="0.25">
      <c r="A28" s="5" t="s">
        <v>19</v>
      </c>
      <c r="B28" s="110">
        <v>27.231293904470014</v>
      </c>
      <c r="C28" s="17"/>
      <c r="D28" s="17">
        <v>20.754858498764023</v>
      </c>
      <c r="E28" s="17"/>
      <c r="F28" s="17">
        <v>11.869191342277873</v>
      </c>
      <c r="G28" s="17"/>
      <c r="H28" s="17">
        <v>25.592574644215791</v>
      </c>
      <c r="I28" s="17"/>
      <c r="J28" s="17">
        <v>8.5225331554239947</v>
      </c>
      <c r="K28" s="17"/>
      <c r="L28" s="17">
        <v>17.357745693520094</v>
      </c>
      <c r="M28" s="17"/>
      <c r="N28" s="90"/>
    </row>
    <row r="29" spans="1:14" s="47" customFormat="1" x14ac:dyDescent="0.25">
      <c r="A29" s="5" t="s">
        <v>20</v>
      </c>
      <c r="B29" s="110">
        <v>163.77650466133346</v>
      </c>
      <c r="C29" s="17"/>
      <c r="D29" s="17">
        <v>153.65271347999999</v>
      </c>
      <c r="E29" s="17"/>
      <c r="F29" s="17">
        <v>89.862652330910777</v>
      </c>
      <c r="G29" s="17"/>
      <c r="H29" s="17">
        <v>166.50305679583221</v>
      </c>
      <c r="I29" s="17"/>
      <c r="J29" s="17">
        <v>56.490953120420777</v>
      </c>
      <c r="K29" s="17"/>
      <c r="L29" s="98">
        <v>115.05447739147537</v>
      </c>
      <c r="M29" s="17"/>
      <c r="N29" s="90"/>
    </row>
    <row r="30" spans="1:14" x14ac:dyDescent="0.25">
      <c r="A30" s="99" t="s">
        <v>21</v>
      </c>
      <c r="B30" s="100">
        <v>212.53778171413728</v>
      </c>
      <c r="C30" s="18"/>
      <c r="D30" s="19">
        <v>191.02005829181013</v>
      </c>
      <c r="E30" s="19"/>
      <c r="F30" s="19">
        <v>137.82233459306323</v>
      </c>
      <c r="G30" s="19"/>
      <c r="H30" s="19">
        <v>254.78935415158855</v>
      </c>
      <c r="I30" s="19"/>
      <c r="J30" s="19">
        <v>84.958515273118778</v>
      </c>
      <c r="K30" s="18"/>
      <c r="L30" s="19">
        <v>152.36603183921187</v>
      </c>
      <c r="M30" s="18"/>
      <c r="N30" s="34"/>
    </row>
    <row r="31" spans="1:14" x14ac:dyDescent="0.25">
      <c r="A31" s="101" t="s">
        <v>311</v>
      </c>
      <c r="B31" s="100">
        <v>41.902701045240036</v>
      </c>
      <c r="C31" s="18"/>
      <c r="D31" s="39" t="s">
        <v>69</v>
      </c>
      <c r="E31" s="19"/>
      <c r="F31" s="39" t="s">
        <v>69</v>
      </c>
      <c r="G31" s="19"/>
      <c r="H31" s="39" t="s">
        <v>69</v>
      </c>
      <c r="I31" s="19"/>
      <c r="J31" s="39" t="s">
        <v>69</v>
      </c>
      <c r="K31" s="18"/>
      <c r="L31" s="39" t="s">
        <v>69</v>
      </c>
      <c r="M31" s="18"/>
    </row>
    <row r="32" spans="1:14" x14ac:dyDescent="0.25">
      <c r="A32" s="20" t="s">
        <v>22</v>
      </c>
      <c r="B32" s="104" t="s">
        <v>69</v>
      </c>
      <c r="C32" s="18"/>
      <c r="D32" s="19">
        <v>0</v>
      </c>
      <c r="E32" s="19"/>
      <c r="F32" s="39" t="s">
        <v>69</v>
      </c>
      <c r="G32" s="19"/>
      <c r="H32" s="19">
        <v>0</v>
      </c>
      <c r="I32" s="19"/>
      <c r="J32" s="39" t="s">
        <v>69</v>
      </c>
      <c r="K32" s="19"/>
      <c r="L32" s="22">
        <v>0.85695077884544901</v>
      </c>
      <c r="M32" s="23">
        <v>0.20199442115716879</v>
      </c>
      <c r="N32" s="91"/>
    </row>
    <row r="33" spans="1:14" x14ac:dyDescent="0.25">
      <c r="A33" s="5" t="s">
        <v>23</v>
      </c>
      <c r="B33" s="112">
        <v>20.12050852470438</v>
      </c>
      <c r="C33" s="25">
        <v>3.9666291684502184</v>
      </c>
      <c r="D33" s="25">
        <v>11.736842755254104</v>
      </c>
      <c r="E33" s="25">
        <v>0.85497564719914232</v>
      </c>
      <c r="F33" s="25">
        <v>16.602122279800515</v>
      </c>
      <c r="G33" s="25">
        <v>0.80432680456657069</v>
      </c>
      <c r="H33" s="25">
        <v>15.732587906054233</v>
      </c>
      <c r="I33" s="25">
        <v>0.97976509100127973</v>
      </c>
      <c r="J33" s="25">
        <v>14.447882330728</v>
      </c>
      <c r="K33" s="25">
        <v>1.6617262935815427</v>
      </c>
      <c r="L33" s="25">
        <v>12.875228652541354</v>
      </c>
      <c r="M33" s="25">
        <v>0.73031967976842382</v>
      </c>
      <c r="N33" s="90"/>
    </row>
    <row r="34" spans="1:14" ht="18" x14ac:dyDescent="0.25">
      <c r="A34" s="20" t="s">
        <v>57</v>
      </c>
      <c r="B34" s="113"/>
      <c r="C34" s="27"/>
      <c r="D34" s="27"/>
      <c r="E34" s="27"/>
      <c r="F34" s="27"/>
      <c r="G34" s="27"/>
      <c r="H34" s="27"/>
      <c r="I34" s="27"/>
      <c r="J34" s="27"/>
      <c r="K34" s="27"/>
      <c r="L34" s="27"/>
      <c r="M34" s="27"/>
      <c r="N34" s="90"/>
    </row>
    <row r="35" spans="1:14" x14ac:dyDescent="0.25">
      <c r="A35" s="15" t="s">
        <v>55</v>
      </c>
      <c r="B35" s="109">
        <v>77.734995801094101</v>
      </c>
      <c r="C35" s="16"/>
      <c r="D35" s="16">
        <v>131.67151656000001</v>
      </c>
      <c r="E35" s="16"/>
      <c r="F35" s="16">
        <v>141.29863585188332</v>
      </c>
      <c r="G35" s="16"/>
      <c r="H35" s="16">
        <v>191.74009523536444</v>
      </c>
      <c r="I35" s="16"/>
      <c r="J35" s="16">
        <v>164.16520751460121</v>
      </c>
      <c r="K35" s="16"/>
      <c r="L35" s="16">
        <v>120.80187652946458</v>
      </c>
      <c r="M35" s="16"/>
      <c r="N35" s="90"/>
    </row>
    <row r="36" spans="1:14" x14ac:dyDescent="0.25">
      <c r="A36" s="5" t="s">
        <v>16</v>
      </c>
      <c r="B36" s="110">
        <v>49.709456252634574</v>
      </c>
      <c r="C36" s="17"/>
      <c r="D36" s="17">
        <v>34.760766059160197</v>
      </c>
      <c r="E36" s="17"/>
      <c r="F36" s="17">
        <v>95.193051658210308</v>
      </c>
      <c r="G36" s="17"/>
      <c r="H36" s="17">
        <v>141.75772718569206</v>
      </c>
      <c r="I36" s="17"/>
      <c r="J36" s="17">
        <v>67.496934376797356</v>
      </c>
      <c r="K36" s="17"/>
      <c r="L36" s="17">
        <v>76.233380016796389</v>
      </c>
      <c r="M36" s="17"/>
      <c r="N36" s="90"/>
    </row>
    <row r="37" spans="1:14" x14ac:dyDescent="0.25">
      <c r="A37" s="5" t="s">
        <v>17</v>
      </c>
      <c r="B37" s="110">
        <v>8.9212442161981933</v>
      </c>
      <c r="C37" s="17"/>
      <c r="D37" s="17">
        <v>8.5659948393702621</v>
      </c>
      <c r="E37" s="17"/>
      <c r="F37" s="17">
        <v>31.889971241892937</v>
      </c>
      <c r="G37" s="17"/>
      <c r="H37" s="17">
        <v>25.358097650889004</v>
      </c>
      <c r="I37" s="17"/>
      <c r="J37" s="103" t="s">
        <v>69</v>
      </c>
      <c r="K37" s="17"/>
      <c r="L37" s="103" t="s">
        <v>69</v>
      </c>
      <c r="M37" s="17"/>
      <c r="N37" s="90"/>
    </row>
    <row r="38" spans="1:14" x14ac:dyDescent="0.25">
      <c r="A38" s="5" t="s">
        <v>18</v>
      </c>
      <c r="B38" s="110">
        <v>14.032843730460755</v>
      </c>
      <c r="C38" s="17"/>
      <c r="D38" s="17">
        <v>0.63605690449476227</v>
      </c>
      <c r="E38" s="17"/>
      <c r="F38" s="17">
        <v>15.578134375276337</v>
      </c>
      <c r="G38" s="17"/>
      <c r="H38" s="103"/>
      <c r="I38" s="17"/>
      <c r="J38" s="103" t="s">
        <v>69</v>
      </c>
      <c r="K38" s="17"/>
      <c r="L38" s="103" t="s">
        <v>69</v>
      </c>
      <c r="M38" s="17"/>
      <c r="N38" s="90"/>
    </row>
    <row r="39" spans="1:14" x14ac:dyDescent="0.25">
      <c r="A39" s="5" t="s">
        <v>19</v>
      </c>
      <c r="B39" s="110">
        <v>86.212177940881432</v>
      </c>
      <c r="C39" s="17"/>
      <c r="D39" s="17">
        <v>63.247532038390467</v>
      </c>
      <c r="E39" s="17"/>
      <c r="F39" s="17">
        <v>49.885703058541203</v>
      </c>
      <c r="G39" s="17"/>
      <c r="H39" s="17">
        <v>95.993929997342889</v>
      </c>
      <c r="I39" s="17"/>
      <c r="J39" s="17">
        <v>35.674157602092862</v>
      </c>
      <c r="K39" s="17"/>
      <c r="L39" s="17">
        <v>72.657148314359148</v>
      </c>
      <c r="M39" s="17"/>
      <c r="N39" s="90"/>
    </row>
    <row r="40" spans="1:14" x14ac:dyDescent="0.25">
      <c r="A40" s="5" t="s">
        <v>20</v>
      </c>
      <c r="B40" s="110">
        <v>144.90037796870701</v>
      </c>
      <c r="C40" s="17"/>
      <c r="D40" s="17">
        <v>154.21764960000002</v>
      </c>
      <c r="E40" s="17"/>
      <c r="F40" s="17">
        <v>81.854025498839533</v>
      </c>
      <c r="G40" s="17"/>
      <c r="H40" s="17">
        <v>197.35110156507957</v>
      </c>
      <c r="I40" s="17"/>
      <c r="J40" s="17">
        <v>67.325286692778846</v>
      </c>
      <c r="K40" s="17"/>
      <c r="L40" s="98">
        <v>137.12064052374453</v>
      </c>
      <c r="M40" s="17"/>
      <c r="N40" s="90"/>
    </row>
    <row r="41" spans="1:14" s="47" customFormat="1" x14ac:dyDescent="0.25">
      <c r="A41" s="99" t="s">
        <v>21</v>
      </c>
      <c r="B41" s="100">
        <v>381.51109590997606</v>
      </c>
      <c r="C41" s="18"/>
      <c r="D41" s="19">
        <v>393.09951600141574</v>
      </c>
      <c r="E41" s="19"/>
      <c r="F41" s="19">
        <v>415.69952168464368</v>
      </c>
      <c r="G41" s="19"/>
      <c r="H41" s="19">
        <v>652.20095163436804</v>
      </c>
      <c r="I41" s="19"/>
      <c r="J41" s="19">
        <v>334.66158618627026</v>
      </c>
      <c r="K41" s="18"/>
      <c r="L41" s="19">
        <v>406.81304538436461</v>
      </c>
      <c r="M41" s="18"/>
      <c r="N41" s="90"/>
    </row>
    <row r="42" spans="1:14" x14ac:dyDescent="0.25">
      <c r="A42" s="101" t="s">
        <v>311</v>
      </c>
      <c r="B42" s="110">
        <v>73.903836928458162</v>
      </c>
      <c r="C42" s="18"/>
      <c r="D42" s="39" t="s">
        <v>69</v>
      </c>
      <c r="E42" s="19"/>
      <c r="F42" s="39" t="s">
        <v>69</v>
      </c>
      <c r="G42" s="19"/>
      <c r="H42" s="39" t="s">
        <v>69</v>
      </c>
      <c r="I42" s="19"/>
      <c r="J42" s="39" t="s">
        <v>69</v>
      </c>
      <c r="K42" s="18"/>
      <c r="L42" s="39" t="s">
        <v>69</v>
      </c>
      <c r="M42" s="18"/>
      <c r="N42" s="90"/>
    </row>
    <row r="43" spans="1:14" x14ac:dyDescent="0.25">
      <c r="A43" s="20" t="s">
        <v>22</v>
      </c>
      <c r="B43" s="100">
        <v>22.930341084446479</v>
      </c>
      <c r="C43" s="18"/>
      <c r="D43" s="19">
        <v>0</v>
      </c>
      <c r="E43" s="19"/>
      <c r="F43" s="19">
        <v>32.611439828376703</v>
      </c>
      <c r="G43" s="18">
        <v>6.4164239258510003</v>
      </c>
      <c r="H43" s="19">
        <v>0</v>
      </c>
      <c r="I43" s="19"/>
      <c r="J43" s="18">
        <v>127.2</v>
      </c>
      <c r="K43" s="18"/>
      <c r="L43" s="18">
        <v>18.318080902419343</v>
      </c>
      <c r="M43" s="18">
        <v>4.1329491345982543</v>
      </c>
    </row>
    <row r="44" spans="1:14" x14ac:dyDescent="0.25">
      <c r="A44" s="5" t="s">
        <v>23</v>
      </c>
      <c r="B44" s="112">
        <v>414.36761624418722</v>
      </c>
      <c r="C44" s="25">
        <v>93.584430076527127</v>
      </c>
      <c r="D44" s="25">
        <v>308.61962442149701</v>
      </c>
      <c r="E44" s="25">
        <v>18.75307885257498</v>
      </c>
      <c r="F44" s="25">
        <v>441.81757739913718</v>
      </c>
      <c r="G44" s="25">
        <v>24.10718561918128</v>
      </c>
      <c r="H44" s="25">
        <v>233.53061567293597</v>
      </c>
      <c r="I44" s="25">
        <v>16.522252567781326</v>
      </c>
      <c r="J44" s="25">
        <v>494.62098896392007</v>
      </c>
      <c r="K44" s="25">
        <v>84.316600484294014</v>
      </c>
      <c r="L44" s="25">
        <v>275.68187383753661</v>
      </c>
      <c r="M44" s="25">
        <v>15.33260342922623</v>
      </c>
      <c r="N44" s="91"/>
    </row>
    <row r="45" spans="1:14" ht="18" x14ac:dyDescent="0.25">
      <c r="A45" s="20" t="s">
        <v>58</v>
      </c>
      <c r="B45" s="113"/>
      <c r="C45" s="27"/>
      <c r="D45" s="27"/>
      <c r="E45" s="27"/>
      <c r="F45" s="27"/>
      <c r="G45" s="27"/>
      <c r="H45" s="27"/>
      <c r="I45" s="27"/>
      <c r="J45" s="27"/>
      <c r="K45" s="27"/>
      <c r="L45" s="27"/>
      <c r="M45" s="27"/>
      <c r="N45" s="90"/>
    </row>
    <row r="46" spans="1:14" x14ac:dyDescent="0.25">
      <c r="A46" s="15" t="s">
        <v>55</v>
      </c>
      <c r="B46" s="109">
        <v>10.863163788887144</v>
      </c>
      <c r="C46" s="16"/>
      <c r="D46" s="16">
        <v>13.811199999999999</v>
      </c>
      <c r="E46" s="16"/>
      <c r="F46" s="16">
        <v>11.101675868856185</v>
      </c>
      <c r="G46" s="16"/>
      <c r="H46" s="16">
        <v>25.463080709335294</v>
      </c>
      <c r="I46" s="16"/>
      <c r="J46" s="16">
        <v>14.195818354485256</v>
      </c>
      <c r="K46" s="16"/>
      <c r="L46" s="16">
        <v>10.168742171600829</v>
      </c>
      <c r="M46" s="16"/>
      <c r="N46" s="90"/>
    </row>
    <row r="47" spans="1:14" x14ac:dyDescent="0.25">
      <c r="A47" s="5" t="s">
        <v>16</v>
      </c>
      <c r="B47" s="110">
        <v>16.711739994028928</v>
      </c>
      <c r="C47" s="17"/>
      <c r="D47" s="17">
        <v>5.5872000000000002</v>
      </c>
      <c r="E47" s="17"/>
      <c r="F47" s="17">
        <v>8.5359437260105153</v>
      </c>
      <c r="G47" s="17"/>
      <c r="H47" s="17">
        <v>22.940298215242048</v>
      </c>
      <c r="I47" s="17"/>
      <c r="J47" s="17">
        <v>12.818664444918031</v>
      </c>
      <c r="K47" s="17"/>
      <c r="L47" s="17">
        <v>4.922467118934418</v>
      </c>
      <c r="M47" s="17"/>
      <c r="N47" s="90"/>
    </row>
    <row r="48" spans="1:14" x14ac:dyDescent="0.25">
      <c r="A48" s="5" t="s">
        <v>17</v>
      </c>
      <c r="B48" s="110">
        <v>0.61373641485815211</v>
      </c>
      <c r="C48" s="17"/>
      <c r="D48" s="17">
        <v>1.1268</v>
      </c>
      <c r="E48" s="17"/>
      <c r="F48" s="17">
        <v>2.8886146486386735</v>
      </c>
      <c r="G48" s="17"/>
      <c r="H48" s="17">
        <v>4.8767780260947191</v>
      </c>
      <c r="I48" s="17"/>
      <c r="J48" s="103" t="s">
        <v>69</v>
      </c>
      <c r="K48" s="17"/>
      <c r="L48" s="103" t="s">
        <v>69</v>
      </c>
      <c r="M48" s="17"/>
      <c r="N48" s="90"/>
    </row>
    <row r="49" spans="1:14" x14ac:dyDescent="0.25">
      <c r="A49" s="5" t="s">
        <v>18</v>
      </c>
      <c r="B49" s="168">
        <v>2.6146282617075678</v>
      </c>
      <c r="C49" s="17"/>
      <c r="D49" s="17">
        <v>5.4599999999999996E-2</v>
      </c>
      <c r="E49" s="17"/>
      <c r="F49" s="17">
        <v>3.2184574556094576</v>
      </c>
      <c r="G49" s="17"/>
      <c r="H49" s="103"/>
      <c r="I49" s="17"/>
      <c r="J49" s="103" t="s">
        <v>69</v>
      </c>
      <c r="K49" s="17"/>
      <c r="L49" s="103" t="s">
        <v>69</v>
      </c>
      <c r="M49" s="17"/>
      <c r="N49" s="90"/>
    </row>
    <row r="50" spans="1:14" x14ac:dyDescent="0.25">
      <c r="A50" s="5" t="s">
        <v>19</v>
      </c>
      <c r="B50" s="168">
        <v>5.7724995259632639</v>
      </c>
      <c r="C50" s="17"/>
      <c r="D50" s="17">
        <v>8.4617000000000004</v>
      </c>
      <c r="E50" s="17"/>
      <c r="F50" s="17">
        <v>4.5926833152754547</v>
      </c>
      <c r="G50" s="17"/>
      <c r="H50" s="17">
        <v>20.958224603685757</v>
      </c>
      <c r="I50" s="17"/>
      <c r="J50" s="348">
        <v>23.359804964974472</v>
      </c>
      <c r="K50" s="17"/>
      <c r="L50" s="348">
        <v>39.647206082755595</v>
      </c>
      <c r="M50" s="17"/>
      <c r="N50" s="90"/>
    </row>
    <row r="51" spans="1:14" x14ac:dyDescent="0.25">
      <c r="A51" s="5" t="s">
        <v>20</v>
      </c>
      <c r="B51" s="168">
        <v>33.710406092646615</v>
      </c>
      <c r="C51" s="17"/>
      <c r="D51" s="17">
        <v>27.530999999999995</v>
      </c>
      <c r="E51" s="17"/>
      <c r="F51" s="17">
        <v>16.225106726071655</v>
      </c>
      <c r="G51" s="17"/>
      <c r="H51" s="17">
        <v>35.980320001386275</v>
      </c>
      <c r="I51" s="17"/>
      <c r="J51" s="349"/>
      <c r="K51" s="17"/>
      <c r="L51" s="349"/>
      <c r="M51" s="17"/>
      <c r="N51" s="90"/>
    </row>
    <row r="52" spans="1:14" x14ac:dyDescent="0.25">
      <c r="A52" s="99" t="s">
        <v>21</v>
      </c>
      <c r="B52" s="100">
        <v>70.286174078091676</v>
      </c>
      <c r="C52" s="18"/>
      <c r="D52" s="19">
        <v>56.572499999999991</v>
      </c>
      <c r="E52" s="19"/>
      <c r="F52" s="19">
        <v>46.562481740461934</v>
      </c>
      <c r="G52" s="19"/>
      <c r="H52" s="19">
        <v>110.21870155574409</v>
      </c>
      <c r="I52" s="19"/>
      <c r="J52" s="19">
        <v>50.374287764377762</v>
      </c>
      <c r="K52" s="18"/>
      <c r="L52" s="19">
        <v>54.738415373290842</v>
      </c>
      <c r="M52" s="18"/>
      <c r="N52" s="90"/>
    </row>
    <row r="53" spans="1:14" s="47" customFormat="1" x14ac:dyDescent="0.25">
      <c r="A53" s="101" t="s">
        <v>311</v>
      </c>
      <c r="B53" s="168">
        <v>17.026490195897718</v>
      </c>
      <c r="C53" s="18"/>
      <c r="D53" s="39" t="s">
        <v>69</v>
      </c>
      <c r="E53" s="19"/>
      <c r="F53" s="39" t="s">
        <v>69</v>
      </c>
      <c r="G53" s="19"/>
      <c r="H53" s="39" t="s">
        <v>69</v>
      </c>
      <c r="I53" s="19"/>
      <c r="J53" s="39" t="s">
        <v>69</v>
      </c>
      <c r="K53" s="18"/>
      <c r="L53" s="39" t="s">
        <v>69</v>
      </c>
      <c r="M53" s="18"/>
      <c r="N53" s="90"/>
    </row>
    <row r="54" spans="1:14" x14ac:dyDescent="0.25">
      <c r="A54" s="20" t="s">
        <v>22</v>
      </c>
      <c r="B54" s="170">
        <v>6.1214477293270679</v>
      </c>
      <c r="C54" s="98"/>
      <c r="D54" s="106">
        <v>0</v>
      </c>
      <c r="E54" s="106"/>
      <c r="F54" s="39" t="s">
        <v>69</v>
      </c>
      <c r="G54" s="106"/>
      <c r="H54" s="106">
        <v>0</v>
      </c>
      <c r="I54" s="106"/>
      <c r="J54" s="60">
        <v>9.1</v>
      </c>
      <c r="K54" s="60"/>
      <c r="L54" s="106">
        <v>2.1596908958333332</v>
      </c>
      <c r="M54" s="98">
        <v>0.43769516449391754</v>
      </c>
      <c r="N54" s="34"/>
    </row>
    <row r="55" spans="1:14" x14ac:dyDescent="0.25">
      <c r="A55" s="5" t="s">
        <v>23</v>
      </c>
      <c r="B55" s="169">
        <v>53.886743095498538</v>
      </c>
      <c r="C55" s="25">
        <v>2.4655477810464501</v>
      </c>
      <c r="D55" s="25">
        <v>20.972033333333332</v>
      </c>
      <c r="E55" s="25">
        <v>1.2079642947220075</v>
      </c>
      <c r="F55" s="25">
        <v>23.022865209191096</v>
      </c>
      <c r="G55" s="25">
        <v>1.1097147925568063</v>
      </c>
      <c r="H55" s="25">
        <v>20.936799221784913</v>
      </c>
      <c r="I55" s="25">
        <v>1.576968898813824</v>
      </c>
      <c r="J55" s="25">
        <v>25.878591499999999</v>
      </c>
      <c r="K55" s="25">
        <v>3.3777036170686179</v>
      </c>
      <c r="L55" s="25">
        <v>23.333578749999997</v>
      </c>
      <c r="M55" s="25">
        <v>1.0213393088026521</v>
      </c>
    </row>
    <row r="56" spans="1:14" ht="18" x14ac:dyDescent="0.25">
      <c r="A56" s="20" t="s">
        <v>59</v>
      </c>
      <c r="B56" s="113"/>
      <c r="C56" s="27"/>
      <c r="D56" s="27"/>
      <c r="E56" s="27"/>
      <c r="F56" s="27"/>
      <c r="G56" s="27"/>
      <c r="H56" s="27"/>
      <c r="I56" s="27"/>
      <c r="J56" s="27"/>
      <c r="K56" s="27"/>
      <c r="L56" s="27"/>
      <c r="M56" s="27"/>
      <c r="N56" s="91"/>
    </row>
    <row r="57" spans="1:14" x14ac:dyDescent="0.25">
      <c r="A57" s="15" t="s">
        <v>55</v>
      </c>
      <c r="B57" s="109">
        <v>32.968760268877404</v>
      </c>
      <c r="C57" s="16"/>
      <c r="D57" s="16">
        <v>34.6907</v>
      </c>
      <c r="E57" s="16"/>
      <c r="F57" s="16">
        <v>24.20254437038253</v>
      </c>
      <c r="G57" s="16"/>
      <c r="H57" s="16">
        <v>164.32759952732857</v>
      </c>
      <c r="I57" s="16"/>
      <c r="J57" s="16">
        <v>43.969348885573801</v>
      </c>
      <c r="K57" s="16"/>
      <c r="L57" s="16">
        <v>36.607471817762978</v>
      </c>
      <c r="M57" s="16"/>
      <c r="N57" s="90"/>
    </row>
    <row r="58" spans="1:14" x14ac:dyDescent="0.25">
      <c r="A58" s="5" t="s">
        <v>16</v>
      </c>
      <c r="B58" s="110">
        <v>68.35057032367142</v>
      </c>
      <c r="C58" s="17"/>
      <c r="D58" s="17">
        <v>43.300800000000002</v>
      </c>
      <c r="E58" s="17"/>
      <c r="F58" s="17">
        <v>64.117445050213618</v>
      </c>
      <c r="G58" s="17"/>
      <c r="H58" s="17">
        <v>328.49300533327209</v>
      </c>
      <c r="I58" s="17"/>
      <c r="J58" s="17">
        <v>83.834065469763942</v>
      </c>
      <c r="K58" s="17"/>
      <c r="L58" s="17">
        <v>53.278467640231341</v>
      </c>
      <c r="M58" s="17"/>
      <c r="N58" s="90"/>
    </row>
    <row r="59" spans="1:14" x14ac:dyDescent="0.25">
      <c r="A59" s="5" t="s">
        <v>17</v>
      </c>
      <c r="B59" s="110">
        <v>13.893650720582468</v>
      </c>
      <c r="C59" s="17"/>
      <c r="D59" s="17">
        <v>17.415600000000001</v>
      </c>
      <c r="E59" s="17"/>
      <c r="F59" s="17">
        <v>42.504992431330578</v>
      </c>
      <c r="G59" s="17"/>
      <c r="H59" s="17">
        <v>133.10735318282056</v>
      </c>
      <c r="I59" s="17"/>
      <c r="J59" s="103" t="s">
        <v>69</v>
      </c>
      <c r="K59" s="17"/>
      <c r="L59" s="103" t="s">
        <v>69</v>
      </c>
      <c r="M59" s="17"/>
      <c r="N59" s="90"/>
    </row>
    <row r="60" spans="1:14" x14ac:dyDescent="0.25">
      <c r="A60" s="5" t="s">
        <v>18</v>
      </c>
      <c r="B60" s="110">
        <v>1.1113531171349529</v>
      </c>
      <c r="C60" s="17"/>
      <c r="D60" s="17">
        <v>0.14250000000000002</v>
      </c>
      <c r="E60" s="17"/>
      <c r="F60" s="17">
        <v>0.32406349029318177</v>
      </c>
      <c r="G60" s="17"/>
      <c r="H60" s="103"/>
      <c r="I60" s="17"/>
      <c r="J60" s="103" t="s">
        <v>69</v>
      </c>
      <c r="K60" s="17"/>
      <c r="L60" s="103" t="s">
        <v>69</v>
      </c>
      <c r="M60" s="17"/>
      <c r="N60" s="90"/>
    </row>
    <row r="61" spans="1:14" x14ac:dyDescent="0.25">
      <c r="A61" s="5" t="s">
        <v>19</v>
      </c>
      <c r="B61" s="110">
        <v>94.669575613969172</v>
      </c>
      <c r="C61" s="17"/>
      <c r="D61" s="17">
        <v>79.834299999999999</v>
      </c>
      <c r="E61" s="17"/>
      <c r="F61" s="17">
        <v>40.003683343429401</v>
      </c>
      <c r="G61" s="17"/>
      <c r="H61" s="17">
        <v>141.58553125537122</v>
      </c>
      <c r="I61" s="17"/>
      <c r="J61" s="348">
        <v>167.41193558231708</v>
      </c>
      <c r="K61" s="17"/>
      <c r="L61" s="348">
        <v>158.58882433102238</v>
      </c>
      <c r="M61" s="17"/>
      <c r="N61" s="90"/>
    </row>
    <row r="62" spans="1:14" x14ac:dyDescent="0.25">
      <c r="A62" s="5" t="s">
        <v>20</v>
      </c>
      <c r="B62" s="110">
        <v>148.04609370852586</v>
      </c>
      <c r="C62" s="17"/>
      <c r="D62" s="17">
        <v>159.06799999999998</v>
      </c>
      <c r="E62" s="17"/>
      <c r="F62" s="17">
        <v>82.01312468634849</v>
      </c>
      <c r="G62" s="17"/>
      <c r="H62" s="17">
        <v>210.41378626950504</v>
      </c>
      <c r="I62" s="17"/>
      <c r="J62" s="349"/>
      <c r="K62" s="17"/>
      <c r="L62" s="349"/>
      <c r="M62" s="17"/>
      <c r="N62" s="90"/>
    </row>
    <row r="63" spans="1:14" x14ac:dyDescent="0.25">
      <c r="A63" s="99" t="s">
        <v>21</v>
      </c>
      <c r="B63" s="100">
        <v>359.04000375276127</v>
      </c>
      <c r="C63" s="18"/>
      <c r="D63" s="19">
        <v>334.45189999999997</v>
      </c>
      <c r="E63" s="19"/>
      <c r="F63" s="19">
        <v>253.1658533719978</v>
      </c>
      <c r="G63" s="19"/>
      <c r="H63" s="19">
        <v>977.92727556829743</v>
      </c>
      <c r="I63" s="19"/>
      <c r="J63" s="19">
        <v>295.21534993765482</v>
      </c>
      <c r="K63" s="18"/>
      <c r="L63" s="19">
        <v>248.47476378901669</v>
      </c>
      <c r="M63" s="18"/>
      <c r="N63" s="90"/>
    </row>
    <row r="64" spans="1:14" x14ac:dyDescent="0.25">
      <c r="A64" s="101" t="s">
        <v>311</v>
      </c>
      <c r="B64" s="110">
        <v>82.145427501434156</v>
      </c>
      <c r="C64" s="18"/>
      <c r="D64" s="39" t="s">
        <v>69</v>
      </c>
      <c r="E64" s="19"/>
      <c r="F64" s="39" t="s">
        <v>69</v>
      </c>
      <c r="G64" s="19"/>
      <c r="H64" s="39" t="s">
        <v>69</v>
      </c>
      <c r="I64" s="19"/>
      <c r="J64" s="39" t="s">
        <v>69</v>
      </c>
      <c r="K64" s="18"/>
      <c r="L64" s="39" t="s">
        <v>69</v>
      </c>
      <c r="M64" s="18"/>
      <c r="N64" s="90"/>
    </row>
    <row r="65" spans="1:14" s="47" customFormat="1" x14ac:dyDescent="0.25">
      <c r="A65" s="20" t="s">
        <v>22</v>
      </c>
      <c r="B65" s="114">
        <v>4.1545563277727968</v>
      </c>
      <c r="C65" s="18"/>
      <c r="D65" s="19">
        <v>0</v>
      </c>
      <c r="E65" s="19"/>
      <c r="F65" s="39" t="s">
        <v>69</v>
      </c>
      <c r="G65" s="19"/>
      <c r="H65" s="19">
        <v>0</v>
      </c>
      <c r="I65" s="19"/>
      <c r="J65" s="28">
        <v>45.1</v>
      </c>
      <c r="K65" s="28"/>
      <c r="L65" s="19">
        <v>9.319399510416666</v>
      </c>
      <c r="M65" s="28">
        <v>1.9270646207498927</v>
      </c>
      <c r="N65" s="90"/>
    </row>
    <row r="66" spans="1:14" x14ac:dyDescent="0.25">
      <c r="A66" s="5" t="s">
        <v>23</v>
      </c>
      <c r="B66" s="112">
        <v>476.12054455669966</v>
      </c>
      <c r="C66" s="25">
        <v>14.725284242557452</v>
      </c>
      <c r="D66" s="25">
        <v>181.78094999999996</v>
      </c>
      <c r="E66" s="25">
        <v>8.1393488238022353</v>
      </c>
      <c r="F66" s="25">
        <v>94.041579227150763</v>
      </c>
      <c r="G66" s="25">
        <v>4.7667669807167119</v>
      </c>
      <c r="H66" s="25">
        <v>329.53207694936668</v>
      </c>
      <c r="I66" s="25">
        <v>17.871472620577961</v>
      </c>
      <c r="J66" s="25">
        <v>208.56314939999999</v>
      </c>
      <c r="K66" s="25">
        <v>23.176693337968505</v>
      </c>
      <c r="L66" s="25">
        <v>206.74148484999998</v>
      </c>
      <c r="M66" s="25">
        <v>11.237206565009821</v>
      </c>
      <c r="N66" s="34"/>
    </row>
    <row r="67" spans="1:14" ht="18" x14ac:dyDescent="0.25">
      <c r="A67" s="20" t="s">
        <v>60</v>
      </c>
      <c r="B67" s="113"/>
      <c r="C67" s="27"/>
      <c r="D67" s="27"/>
      <c r="E67" s="27"/>
      <c r="F67" s="27"/>
      <c r="G67" s="27"/>
      <c r="H67" s="27"/>
      <c r="I67" s="27"/>
      <c r="J67" s="27"/>
      <c r="K67" s="27"/>
      <c r="L67" s="27"/>
      <c r="M67" s="27"/>
    </row>
    <row r="68" spans="1:14" x14ac:dyDescent="0.25">
      <c r="A68" s="15" t="s">
        <v>55</v>
      </c>
      <c r="B68" s="109">
        <v>60.63956045097823</v>
      </c>
      <c r="C68" s="16"/>
      <c r="D68" s="16">
        <v>60.6571</v>
      </c>
      <c r="E68" s="16"/>
      <c r="F68" s="16">
        <v>61.989312561997735</v>
      </c>
      <c r="G68" s="16"/>
      <c r="H68" s="16">
        <v>117.13088795193217</v>
      </c>
      <c r="I68" s="16"/>
      <c r="J68" s="16">
        <v>85.174910126911541</v>
      </c>
      <c r="K68" s="16"/>
      <c r="L68" s="16">
        <v>55.096093947946301</v>
      </c>
      <c r="M68" s="16"/>
      <c r="N68" s="91"/>
    </row>
    <row r="69" spans="1:14" x14ac:dyDescent="0.25">
      <c r="A69" s="5" t="s">
        <v>16</v>
      </c>
      <c r="B69" s="110">
        <v>59.174161893682907</v>
      </c>
      <c r="C69" s="17"/>
      <c r="D69" s="17">
        <v>35.618399999999994</v>
      </c>
      <c r="E69" s="17"/>
      <c r="F69" s="17">
        <v>92.672657494095219</v>
      </c>
      <c r="G69" s="17"/>
      <c r="H69" s="17">
        <v>129.13507093182295</v>
      </c>
      <c r="I69" s="17"/>
      <c r="J69" s="17">
        <v>90.756144270019661</v>
      </c>
      <c r="K69" s="17"/>
      <c r="L69" s="17">
        <v>31.272144049701001</v>
      </c>
      <c r="M69" s="17"/>
      <c r="N69" s="90"/>
    </row>
    <row r="70" spans="1:14" x14ac:dyDescent="0.25">
      <c r="A70" s="5" t="s">
        <v>17</v>
      </c>
      <c r="B70" s="110">
        <v>2.419702102835827</v>
      </c>
      <c r="C70" s="17"/>
      <c r="D70" s="17">
        <v>4.6614000000000004</v>
      </c>
      <c r="E70" s="17"/>
      <c r="F70" s="17">
        <v>13.726252780830201</v>
      </c>
      <c r="G70" s="17"/>
      <c r="H70" s="17">
        <v>12.33537971306311</v>
      </c>
      <c r="I70" s="17"/>
      <c r="J70" s="103" t="s">
        <v>69</v>
      </c>
      <c r="K70" s="17"/>
      <c r="L70" s="103" t="s">
        <v>69</v>
      </c>
      <c r="M70" s="17"/>
      <c r="N70" s="90"/>
    </row>
    <row r="71" spans="1:14" x14ac:dyDescent="0.25">
      <c r="A71" s="5" t="s">
        <v>18</v>
      </c>
      <c r="B71" s="110">
        <v>3.4385211991652911</v>
      </c>
      <c r="C71" s="17"/>
      <c r="D71" s="17">
        <v>9.4200000000000006E-2</v>
      </c>
      <c r="E71" s="17"/>
      <c r="F71" s="17">
        <v>2.4127143637985102</v>
      </c>
      <c r="G71" s="17"/>
      <c r="H71" s="103"/>
      <c r="I71" s="17"/>
      <c r="J71" s="103" t="s">
        <v>69</v>
      </c>
      <c r="K71" s="17"/>
      <c r="L71" s="103" t="s">
        <v>69</v>
      </c>
      <c r="M71" s="17"/>
      <c r="N71" s="90"/>
    </row>
    <row r="72" spans="1:14" x14ac:dyDescent="0.25">
      <c r="A72" s="5" t="s">
        <v>19</v>
      </c>
      <c r="B72" s="110">
        <v>40.622306451659213</v>
      </c>
      <c r="C72" s="17"/>
      <c r="D72" s="17">
        <v>77.994799999999984</v>
      </c>
      <c r="E72" s="17"/>
      <c r="F72" s="17">
        <v>37.895489664605954</v>
      </c>
      <c r="G72" s="17"/>
      <c r="H72" s="17">
        <v>56.018270866464015</v>
      </c>
      <c r="I72" s="17"/>
      <c r="J72" s="348">
        <v>181.6873719498015</v>
      </c>
      <c r="K72" s="17"/>
      <c r="L72" s="348">
        <v>454.62129641559756</v>
      </c>
      <c r="M72" s="17"/>
      <c r="N72" s="90"/>
    </row>
    <row r="73" spans="1:14" x14ac:dyDescent="0.25">
      <c r="A73" s="5" t="s">
        <v>20</v>
      </c>
      <c r="B73" s="110">
        <v>185.37906993489281</v>
      </c>
      <c r="C73" s="17"/>
      <c r="D73" s="17">
        <v>226.36599999999999</v>
      </c>
      <c r="E73" s="17"/>
      <c r="F73" s="17">
        <v>127.42863851485697</v>
      </c>
      <c r="G73" s="17"/>
      <c r="H73" s="17">
        <v>119.75212887999378</v>
      </c>
      <c r="I73" s="17"/>
      <c r="J73" s="349"/>
      <c r="K73" s="17"/>
      <c r="L73" s="349"/>
      <c r="M73" s="17"/>
      <c r="N73" s="90"/>
    </row>
    <row r="74" spans="1:14" x14ac:dyDescent="0.25">
      <c r="A74" s="99" t="s">
        <v>21</v>
      </c>
      <c r="B74" s="100">
        <v>351.67332203321428</v>
      </c>
      <c r="C74" s="18"/>
      <c r="D74" s="19">
        <v>405.39189999999996</v>
      </c>
      <c r="E74" s="19"/>
      <c r="F74" s="19">
        <v>336.12506538018459</v>
      </c>
      <c r="G74" s="19"/>
      <c r="H74" s="19">
        <v>434.37173834327604</v>
      </c>
      <c r="I74" s="19"/>
      <c r="J74" s="19">
        <v>357.61842634673269</v>
      </c>
      <c r="K74" s="18"/>
      <c r="L74" s="19">
        <v>540.98953441324488</v>
      </c>
      <c r="M74" s="18"/>
      <c r="N74" s="90"/>
    </row>
    <row r="75" spans="1:14" x14ac:dyDescent="0.25">
      <c r="A75" s="101" t="s">
        <v>311</v>
      </c>
      <c r="B75" s="110">
        <v>61.008575291470208</v>
      </c>
      <c r="C75" s="18"/>
      <c r="D75" s="39" t="s">
        <v>69</v>
      </c>
      <c r="E75" s="19"/>
      <c r="F75" s="39" t="s">
        <v>69</v>
      </c>
      <c r="G75" s="19"/>
      <c r="H75" s="39" t="s">
        <v>69</v>
      </c>
      <c r="I75" s="19"/>
      <c r="J75" s="39" t="s">
        <v>69</v>
      </c>
      <c r="K75" s="18"/>
      <c r="L75" s="39" t="s">
        <v>69</v>
      </c>
      <c r="M75" s="18"/>
      <c r="N75" s="90"/>
    </row>
    <row r="76" spans="1:14" x14ac:dyDescent="0.25">
      <c r="A76" s="20" t="s">
        <v>22</v>
      </c>
      <c r="B76" s="114">
        <v>67.857753353622357</v>
      </c>
      <c r="C76" s="18"/>
      <c r="D76" s="19">
        <v>0</v>
      </c>
      <c r="E76" s="19"/>
      <c r="F76" s="39" t="s">
        <v>69</v>
      </c>
      <c r="G76" s="19"/>
      <c r="H76" s="19">
        <v>0</v>
      </c>
      <c r="I76" s="19"/>
      <c r="J76" s="28">
        <v>93.3</v>
      </c>
      <c r="K76" s="28"/>
      <c r="L76" s="19">
        <v>18.425563953124996</v>
      </c>
      <c r="M76" s="28">
        <v>3.5193355564977913</v>
      </c>
      <c r="N76" s="90"/>
    </row>
    <row r="77" spans="1:14" s="47" customFormat="1" x14ac:dyDescent="0.25">
      <c r="A77" s="5" t="s">
        <v>23</v>
      </c>
      <c r="B77" s="112">
        <v>135.31986048072594</v>
      </c>
      <c r="C77" s="25">
        <v>0.97958906429083414</v>
      </c>
      <c r="D77" s="25">
        <v>56.414733333333338</v>
      </c>
      <c r="E77" s="25">
        <v>3.3894329141607078</v>
      </c>
      <c r="F77" s="25">
        <v>42.216300786933118</v>
      </c>
      <c r="G77" s="25">
        <v>1.8359713546036058</v>
      </c>
      <c r="H77" s="25">
        <v>35.285877912044413</v>
      </c>
      <c r="I77" s="25">
        <v>2.3868692875963773</v>
      </c>
      <c r="J77" s="25">
        <v>108.43481044999997</v>
      </c>
      <c r="K77" s="25">
        <v>17.520454562274406</v>
      </c>
      <c r="L77" s="25">
        <v>64.162713750000009</v>
      </c>
      <c r="M77" s="25">
        <v>3.5849078786485165</v>
      </c>
      <c r="N77" s="90"/>
    </row>
    <row r="78" spans="1:14" ht="18" x14ac:dyDescent="0.25">
      <c r="A78" s="20" t="s">
        <v>61</v>
      </c>
      <c r="B78" s="113"/>
      <c r="C78" s="27"/>
      <c r="D78" s="27"/>
      <c r="E78" s="27"/>
      <c r="F78" s="27"/>
      <c r="G78" s="27"/>
      <c r="H78" s="27"/>
      <c r="I78" s="27"/>
      <c r="J78" s="27"/>
      <c r="K78" s="27"/>
      <c r="L78" s="27"/>
      <c r="M78" s="27"/>
      <c r="N78" s="34"/>
    </row>
    <row r="79" spans="1:14" x14ac:dyDescent="0.25">
      <c r="A79" s="15" t="s">
        <v>55</v>
      </c>
      <c r="B79" s="109">
        <v>14.995234807960884</v>
      </c>
      <c r="C79" s="16"/>
      <c r="D79" s="16">
        <v>12.732000000000001</v>
      </c>
      <c r="E79" s="16"/>
      <c r="F79" s="16">
        <v>7.7982791832823946</v>
      </c>
      <c r="G79" s="16"/>
      <c r="H79" s="16">
        <v>23.074189426520004</v>
      </c>
      <c r="I79" s="16"/>
      <c r="J79" s="16">
        <v>15.075205332196731</v>
      </c>
      <c r="K79" s="16"/>
      <c r="L79" s="16">
        <v>9.891412839648078</v>
      </c>
      <c r="M79" s="16"/>
    </row>
    <row r="80" spans="1:14" x14ac:dyDescent="0.25">
      <c r="A80" s="5" t="s">
        <v>16</v>
      </c>
      <c r="B80" s="110">
        <v>20.746602597946563</v>
      </c>
      <c r="C80" s="17"/>
      <c r="D80" s="17">
        <v>11.1744</v>
      </c>
      <c r="E80" s="17"/>
      <c r="F80" s="17">
        <v>19.406590225778903</v>
      </c>
      <c r="G80" s="17"/>
      <c r="H80" s="17">
        <v>38.777262392759638</v>
      </c>
      <c r="I80" s="17"/>
      <c r="J80" s="17">
        <v>25.893702178734426</v>
      </c>
      <c r="K80" s="17"/>
      <c r="L80" s="17">
        <v>14.188287578105086</v>
      </c>
      <c r="M80" s="17"/>
      <c r="N80" s="91"/>
    </row>
    <row r="81" spans="1:14" x14ac:dyDescent="0.25">
      <c r="A81" s="5" t="s">
        <v>17</v>
      </c>
      <c r="B81" s="110">
        <v>3.9248579836088062</v>
      </c>
      <c r="C81" s="17"/>
      <c r="D81" s="17">
        <v>3.8117999999999999</v>
      </c>
      <c r="E81" s="17"/>
      <c r="F81" s="17">
        <v>7.5266974244242952</v>
      </c>
      <c r="G81" s="17"/>
      <c r="H81" s="17">
        <v>12.909118304368372</v>
      </c>
      <c r="I81" s="17"/>
      <c r="J81" s="103" t="s">
        <v>69</v>
      </c>
      <c r="K81" s="17"/>
      <c r="L81" s="103" t="s">
        <v>69</v>
      </c>
      <c r="M81" s="17"/>
      <c r="N81" s="90"/>
    </row>
    <row r="82" spans="1:14" x14ac:dyDescent="0.25">
      <c r="A82" s="5" t="s">
        <v>18</v>
      </c>
      <c r="B82" s="110">
        <v>2.6242884067367114</v>
      </c>
      <c r="C82" s="17"/>
      <c r="D82" s="17">
        <v>7.4899999999999994E-2</v>
      </c>
      <c r="E82" s="17"/>
      <c r="F82" s="17">
        <v>1.4244347934320063</v>
      </c>
      <c r="G82" s="17"/>
      <c r="H82" s="103"/>
      <c r="I82" s="17"/>
      <c r="J82" s="103" t="s">
        <v>69</v>
      </c>
      <c r="K82" s="17"/>
      <c r="L82" s="103" t="s">
        <v>69</v>
      </c>
      <c r="M82" s="17"/>
      <c r="N82" s="90"/>
    </row>
    <row r="83" spans="1:14" x14ac:dyDescent="0.25">
      <c r="A83" s="5" t="s">
        <v>19</v>
      </c>
      <c r="B83" s="110">
        <v>21.799020731539709</v>
      </c>
      <c r="C83" s="17"/>
      <c r="D83" s="17">
        <v>19.866599999999998</v>
      </c>
      <c r="E83" s="17"/>
      <c r="F83" s="17">
        <v>7.2482870555522227</v>
      </c>
      <c r="G83" s="17"/>
      <c r="H83" s="17">
        <v>15.917228585320506</v>
      </c>
      <c r="I83" s="17"/>
      <c r="J83" s="348">
        <v>63.590580182430507</v>
      </c>
      <c r="K83" s="17"/>
      <c r="L83" s="348">
        <v>111.01217703171571</v>
      </c>
      <c r="M83" s="17"/>
      <c r="N83" s="90"/>
    </row>
    <row r="84" spans="1:14" x14ac:dyDescent="0.25">
      <c r="A84" s="5" t="s">
        <v>20</v>
      </c>
      <c r="B84" s="110">
        <v>54.015583706639603</v>
      </c>
      <c r="C84" s="17"/>
      <c r="D84" s="17">
        <v>61.18</v>
      </c>
      <c r="E84" s="17"/>
      <c r="F84" s="17">
        <v>81.961376283617099</v>
      </c>
      <c r="G84" s="17"/>
      <c r="H84" s="17">
        <v>42.213992463632522</v>
      </c>
      <c r="I84" s="17"/>
      <c r="J84" s="349"/>
      <c r="K84" s="17"/>
      <c r="L84" s="349"/>
      <c r="M84" s="17"/>
      <c r="N84" s="90"/>
    </row>
    <row r="85" spans="1:14" x14ac:dyDescent="0.25">
      <c r="A85" s="99" t="s">
        <v>21</v>
      </c>
      <c r="B85" s="100">
        <v>118.10558823443228</v>
      </c>
      <c r="C85" s="18"/>
      <c r="D85" s="19">
        <v>108.83969999999999</v>
      </c>
      <c r="E85" s="19"/>
      <c r="F85" s="19">
        <v>125.36566496608691</v>
      </c>
      <c r="G85" s="19"/>
      <c r="H85" s="19">
        <v>132.89179117260105</v>
      </c>
      <c r="I85" s="19"/>
      <c r="J85" s="19">
        <v>104.55948769336166</v>
      </c>
      <c r="K85" s="18"/>
      <c r="L85" s="19">
        <v>135.09187744946888</v>
      </c>
      <c r="M85" s="18"/>
      <c r="N85" s="90"/>
    </row>
    <row r="86" spans="1:14" x14ac:dyDescent="0.25">
      <c r="A86" s="101" t="s">
        <v>311</v>
      </c>
      <c r="B86" s="110">
        <v>28.419537461193936</v>
      </c>
      <c r="C86" s="18"/>
      <c r="D86" s="39" t="s">
        <v>69</v>
      </c>
      <c r="E86" s="19"/>
      <c r="F86" s="39" t="s">
        <v>69</v>
      </c>
      <c r="G86" s="19"/>
      <c r="H86" s="39" t="s">
        <v>69</v>
      </c>
      <c r="I86" s="19"/>
      <c r="J86" s="39" t="s">
        <v>69</v>
      </c>
      <c r="K86" s="18"/>
      <c r="L86" s="39" t="s">
        <v>69</v>
      </c>
      <c r="M86" s="18"/>
      <c r="N86" s="90"/>
    </row>
    <row r="87" spans="1:14" x14ac:dyDescent="0.25">
      <c r="A87" s="20" t="s">
        <v>22</v>
      </c>
      <c r="B87" s="114">
        <v>6.251904812083219</v>
      </c>
      <c r="C87" s="18"/>
      <c r="D87" s="19">
        <v>0</v>
      </c>
      <c r="E87" s="19"/>
      <c r="F87" s="39" t="s">
        <v>69</v>
      </c>
      <c r="G87" s="19"/>
      <c r="H87" s="19">
        <v>0</v>
      </c>
      <c r="I87" s="19"/>
      <c r="J87" s="28">
        <v>13.8</v>
      </c>
      <c r="K87" s="28">
        <v>3.7</v>
      </c>
      <c r="L87" s="19">
        <v>3.4124392812500006</v>
      </c>
      <c r="M87" s="28">
        <v>0.70933629284248445</v>
      </c>
      <c r="N87" s="90"/>
    </row>
    <row r="88" spans="1:14" x14ac:dyDescent="0.25">
      <c r="A88" s="5" t="s">
        <v>23</v>
      </c>
      <c r="B88" s="112">
        <v>257.77436458516706</v>
      </c>
      <c r="C88" s="25">
        <v>22.310952445519153</v>
      </c>
      <c r="D88" s="25">
        <v>100.4945</v>
      </c>
      <c r="E88" s="25">
        <v>8.9862937270567542</v>
      </c>
      <c r="F88" s="25">
        <v>14.369784740070621</v>
      </c>
      <c r="G88" s="25">
        <v>1.0398609417983176</v>
      </c>
      <c r="H88" s="25">
        <v>29.231147904025885</v>
      </c>
      <c r="I88" s="25">
        <v>1.6300822156389396</v>
      </c>
      <c r="J88" s="25">
        <v>66.878652250000002</v>
      </c>
      <c r="K88" s="25">
        <v>7.2344835701669723</v>
      </c>
      <c r="L88" s="25">
        <v>57.785054749999993</v>
      </c>
      <c r="M88" s="25">
        <v>2.8413384015575471</v>
      </c>
      <c r="N88" s="90"/>
    </row>
    <row r="89" spans="1:14" s="47" customFormat="1" ht="18" x14ac:dyDescent="0.25">
      <c r="A89" s="29" t="s">
        <v>63</v>
      </c>
      <c r="B89" s="31"/>
      <c r="C89" s="28"/>
      <c r="D89" s="28"/>
      <c r="E89" s="28"/>
      <c r="F89" s="28"/>
      <c r="G89" s="28"/>
      <c r="H89" s="28"/>
      <c r="I89" s="28"/>
      <c r="J89" s="32"/>
      <c r="K89" s="32"/>
      <c r="L89" s="32"/>
      <c r="M89" s="28"/>
      <c r="N89" s="90"/>
    </row>
    <row r="90" spans="1:14" x14ac:dyDescent="0.25">
      <c r="A90" s="15" t="s">
        <v>55</v>
      </c>
      <c r="B90" s="115">
        <v>0.1257132174577118</v>
      </c>
      <c r="C90" s="102"/>
      <c r="D90" s="102">
        <v>8.8856000000000004E-2</v>
      </c>
      <c r="E90" s="102"/>
      <c r="F90" s="102">
        <v>0.13105525658910572</v>
      </c>
      <c r="G90" s="102"/>
      <c r="H90" s="102">
        <v>9.9350824963246889E-2</v>
      </c>
      <c r="I90" s="102"/>
      <c r="J90" s="102">
        <v>0.23869075109311497</v>
      </c>
      <c r="K90" s="102"/>
      <c r="L90" s="102">
        <v>0.1201760438461916</v>
      </c>
      <c r="M90" s="102"/>
      <c r="N90" s="95"/>
    </row>
    <row r="91" spans="1:14" x14ac:dyDescent="0.25">
      <c r="A91" s="5" t="s">
        <v>16</v>
      </c>
      <c r="B91" s="116">
        <v>0.17274052221850703</v>
      </c>
      <c r="C91" s="103"/>
      <c r="D91" s="103">
        <v>0.13968</v>
      </c>
      <c r="E91" s="103"/>
      <c r="F91" s="103">
        <v>0.35777003543270042</v>
      </c>
      <c r="G91" s="103"/>
      <c r="H91" s="103">
        <v>0.40905731842644133</v>
      </c>
      <c r="I91" s="103"/>
      <c r="J91" s="103">
        <v>0.25637328889836064</v>
      </c>
      <c r="K91" s="103"/>
      <c r="L91" s="103">
        <v>0.14477844467454171</v>
      </c>
      <c r="M91" s="103"/>
      <c r="N91" s="94"/>
    </row>
    <row r="92" spans="1:14" x14ac:dyDescent="0.25">
      <c r="A92" s="5" t="s">
        <v>17</v>
      </c>
      <c r="B92" s="116">
        <v>3.2219080821936551E-2</v>
      </c>
      <c r="C92" s="103"/>
      <c r="D92" s="103">
        <v>3.5681999999999998E-2</v>
      </c>
      <c r="E92" s="103"/>
      <c r="F92" s="103">
        <v>0.16008342423585092</v>
      </c>
      <c r="G92" s="103"/>
      <c r="H92" s="103">
        <v>0.14343464782631526</v>
      </c>
      <c r="I92" s="103"/>
      <c r="J92" s="103" t="s">
        <v>69</v>
      </c>
      <c r="K92" s="103"/>
      <c r="L92" s="103" t="s">
        <v>69</v>
      </c>
      <c r="M92" s="103"/>
      <c r="N92" s="61"/>
    </row>
    <row r="93" spans="1:14" x14ac:dyDescent="0.25">
      <c r="A93" s="5" t="s">
        <v>18</v>
      </c>
      <c r="B93" s="116">
        <v>1.2044738556450536E-2</v>
      </c>
      <c r="C93" s="103"/>
      <c r="D93" s="103">
        <v>2.52E-4</v>
      </c>
      <c r="E93" s="103"/>
      <c r="F93" s="103">
        <v>2.1417550565810347E-2</v>
      </c>
      <c r="G93" s="103"/>
      <c r="H93" s="103"/>
      <c r="I93" s="103"/>
      <c r="J93" s="103" t="s">
        <v>69</v>
      </c>
      <c r="K93" s="103"/>
      <c r="L93" s="103" t="s">
        <v>69</v>
      </c>
      <c r="M93" s="103"/>
      <c r="N93" s="61"/>
    </row>
    <row r="94" spans="1:14" x14ac:dyDescent="0.25">
      <c r="A94" s="5" t="s">
        <v>19</v>
      </c>
      <c r="B94" s="116">
        <v>0.25697672590925064</v>
      </c>
      <c r="C94" s="103"/>
      <c r="D94" s="103">
        <v>0.27592499999999998</v>
      </c>
      <c r="E94" s="103"/>
      <c r="F94" s="103">
        <v>0.20199066853922071</v>
      </c>
      <c r="G94" s="103"/>
      <c r="H94" s="103">
        <v>0.296624524553325</v>
      </c>
      <c r="I94" s="103"/>
      <c r="J94" s="350">
        <v>0.51910677699943275</v>
      </c>
      <c r="K94" s="103"/>
      <c r="L94" s="350">
        <v>1.3215735360918535</v>
      </c>
      <c r="M94" s="103"/>
      <c r="N94" s="61"/>
    </row>
    <row r="95" spans="1:14" x14ac:dyDescent="0.25">
      <c r="A95" s="30" t="s">
        <v>20</v>
      </c>
      <c r="B95" s="116">
        <v>0.39701811029055195</v>
      </c>
      <c r="C95" s="103"/>
      <c r="D95" s="103">
        <v>0.39766999999999997</v>
      </c>
      <c r="E95" s="103"/>
      <c r="F95" s="103">
        <v>0.37521975599229962</v>
      </c>
      <c r="G95" s="103"/>
      <c r="H95" s="103">
        <v>0.35791420835863635</v>
      </c>
      <c r="I95" s="103"/>
      <c r="J95" s="349"/>
      <c r="K95" s="103"/>
      <c r="L95" s="349"/>
      <c r="M95" s="103"/>
      <c r="N95" s="61"/>
    </row>
    <row r="96" spans="1:14" x14ac:dyDescent="0.25">
      <c r="A96" s="99" t="s">
        <v>21</v>
      </c>
      <c r="B96" s="104">
        <v>0.99671239525440836</v>
      </c>
      <c r="C96" s="39"/>
      <c r="D96" s="105">
        <v>0.93806499999999993</v>
      </c>
      <c r="E96" s="105"/>
      <c r="F96" s="105">
        <v>1.2475366913549877</v>
      </c>
      <c r="G96" s="105"/>
      <c r="H96" s="105">
        <v>1.3063815241279648</v>
      </c>
      <c r="I96" s="105"/>
      <c r="J96" s="105">
        <v>1.0141708169909083</v>
      </c>
      <c r="K96" s="39"/>
      <c r="L96" s="105">
        <v>1.5865280246125868</v>
      </c>
      <c r="M96" s="39"/>
      <c r="N96" s="61"/>
    </row>
    <row r="97" spans="1:17" x14ac:dyDescent="0.25">
      <c r="A97" s="101" t="s">
        <v>311</v>
      </c>
      <c r="B97" s="100" t="s">
        <v>69</v>
      </c>
      <c r="C97" s="18"/>
      <c r="D97" s="39" t="s">
        <v>69</v>
      </c>
      <c r="E97" s="19"/>
      <c r="F97" s="39" t="s">
        <v>69</v>
      </c>
      <c r="G97" s="19"/>
      <c r="H97" s="39" t="s">
        <v>69</v>
      </c>
      <c r="I97" s="19"/>
      <c r="J97" s="39" t="s">
        <v>69</v>
      </c>
      <c r="K97" s="18"/>
      <c r="L97" s="39" t="s">
        <v>69</v>
      </c>
      <c r="M97" s="18"/>
      <c r="N97" s="61"/>
    </row>
    <row r="98" spans="1:17" x14ac:dyDescent="0.25">
      <c r="A98" s="20" t="s">
        <v>22</v>
      </c>
      <c r="B98" s="100" t="s">
        <v>69</v>
      </c>
      <c r="C98" s="18"/>
      <c r="D98" s="19">
        <v>0</v>
      </c>
      <c r="E98" s="19"/>
      <c r="F98" s="39" t="s">
        <v>69</v>
      </c>
      <c r="G98" s="19"/>
      <c r="H98" s="19">
        <v>0</v>
      </c>
      <c r="I98" s="19"/>
      <c r="J98" s="39" t="s">
        <v>69</v>
      </c>
      <c r="K98" s="18"/>
      <c r="L98" s="39">
        <v>3.4492696874999999E-2</v>
      </c>
      <c r="M98" s="39">
        <v>8.0820587055436266E-3</v>
      </c>
      <c r="N98" s="61"/>
    </row>
    <row r="99" spans="1:17" x14ac:dyDescent="0.25">
      <c r="A99" s="5" t="s">
        <v>23</v>
      </c>
      <c r="B99" s="35">
        <v>0.55227580992066261</v>
      </c>
      <c r="C99" s="36">
        <v>1.5991073866464076E-2</v>
      </c>
      <c r="D99" s="36">
        <v>0.24862083333333332</v>
      </c>
      <c r="E99" s="36">
        <v>1.3722749440603933E-2</v>
      </c>
      <c r="F99" s="36">
        <v>0.21481755142524619</v>
      </c>
      <c r="G99" s="36">
        <v>1.029871711993428E-2</v>
      </c>
      <c r="H99" s="36">
        <v>0.29048416543827371</v>
      </c>
      <c r="I99" s="36">
        <v>1.5702227090058297E-2</v>
      </c>
      <c r="J99" s="36">
        <v>0.388400735</v>
      </c>
      <c r="K99" s="36">
        <v>4.5032676085222795E-2</v>
      </c>
      <c r="L99" s="36">
        <v>0.31824133000000004</v>
      </c>
      <c r="M99" s="36">
        <v>2.2031499946126028E-2</v>
      </c>
      <c r="N99" s="61"/>
    </row>
    <row r="100" spans="1:17" ht="18" x14ac:dyDescent="0.25">
      <c r="A100" s="29" t="s">
        <v>64</v>
      </c>
      <c r="B100" s="37"/>
      <c r="C100" s="38"/>
      <c r="D100" s="38"/>
      <c r="E100" s="38"/>
      <c r="F100" s="38"/>
      <c r="G100" s="38"/>
      <c r="H100" s="38"/>
      <c r="I100" s="38"/>
      <c r="J100" s="39"/>
      <c r="K100" s="39"/>
      <c r="L100" s="39"/>
      <c r="M100" s="38"/>
      <c r="N100" s="61"/>
    </row>
    <row r="101" spans="1:17" x14ac:dyDescent="0.25">
      <c r="A101" s="15" t="s">
        <v>55</v>
      </c>
      <c r="B101" s="116" t="s">
        <v>69</v>
      </c>
      <c r="C101" s="102"/>
      <c r="D101" s="103" t="s">
        <v>69</v>
      </c>
      <c r="E101" s="102"/>
      <c r="F101" s="102">
        <v>7.3830136301363522E-2</v>
      </c>
      <c r="G101" s="102"/>
      <c r="H101" s="102">
        <v>4.9891164177517593E-2</v>
      </c>
      <c r="I101" s="102"/>
      <c r="J101" s="102">
        <v>5.1506951551672162E-2</v>
      </c>
      <c r="K101" s="102"/>
      <c r="L101" s="102">
        <v>2.9581795408293317E-2</v>
      </c>
      <c r="M101" s="102"/>
      <c r="N101" s="61"/>
    </row>
    <row r="102" spans="1:17" s="47" customFormat="1" x14ac:dyDescent="0.25">
      <c r="A102" s="5" t="s">
        <v>16</v>
      </c>
      <c r="B102" s="116" t="s">
        <v>69</v>
      </c>
      <c r="C102" s="103"/>
      <c r="D102" s="103" t="s">
        <v>69</v>
      </c>
      <c r="E102" s="103"/>
      <c r="F102" s="103">
        <v>0.11128878661653802</v>
      </c>
      <c r="G102" s="103"/>
      <c r="H102" s="103">
        <v>0.21774419558568731</v>
      </c>
      <c r="I102" s="103"/>
      <c r="J102" s="103">
        <v>9.9985582670360645E-2</v>
      </c>
      <c r="K102" s="103"/>
      <c r="L102" s="103">
        <v>3.4746826721890008E-2</v>
      </c>
      <c r="M102" s="103"/>
      <c r="N102" s="90"/>
      <c r="Q102" s="47" t="s">
        <v>92</v>
      </c>
    </row>
    <row r="103" spans="1:17" x14ac:dyDescent="0.25">
      <c r="A103" s="5" t="s">
        <v>17</v>
      </c>
      <c r="B103" s="116" t="s">
        <v>69</v>
      </c>
      <c r="C103" s="103"/>
      <c r="D103" s="103" t="s">
        <v>69</v>
      </c>
      <c r="E103" s="103"/>
      <c r="F103" s="103">
        <v>5.1098891459533516E-2</v>
      </c>
      <c r="G103" s="103"/>
      <c r="H103" s="103">
        <v>8.3192095739262839E-2</v>
      </c>
      <c r="I103" s="103"/>
      <c r="J103" s="103" t="s">
        <v>69</v>
      </c>
      <c r="K103" s="103"/>
      <c r="L103" s="103" t="s">
        <v>69</v>
      </c>
      <c r="M103" s="103"/>
      <c r="N103" s="96"/>
    </row>
    <row r="104" spans="1:17" x14ac:dyDescent="0.25">
      <c r="A104" s="5" t="s">
        <v>18</v>
      </c>
      <c r="B104" s="116" t="s">
        <v>69</v>
      </c>
      <c r="C104" s="103"/>
      <c r="D104" s="103" t="s">
        <v>69</v>
      </c>
      <c r="E104" s="103"/>
      <c r="F104" s="103">
        <v>8.1269190268383786E-3</v>
      </c>
      <c r="G104" s="103"/>
      <c r="H104" s="103"/>
      <c r="I104" s="103"/>
      <c r="J104" s="103" t="s">
        <v>69</v>
      </c>
      <c r="K104" s="103"/>
      <c r="L104" s="103" t="s">
        <v>69</v>
      </c>
      <c r="M104" s="103"/>
      <c r="N104" s="94"/>
    </row>
    <row r="105" spans="1:17" x14ac:dyDescent="0.25">
      <c r="A105" s="5" t="s">
        <v>19</v>
      </c>
      <c r="B105" s="116" t="s">
        <v>69</v>
      </c>
      <c r="C105" s="103"/>
      <c r="D105" s="103" t="s">
        <v>69</v>
      </c>
      <c r="E105" s="103"/>
      <c r="F105" s="103">
        <v>7.8303118329231355E-2</v>
      </c>
      <c r="G105" s="103"/>
      <c r="H105" s="103">
        <v>0.13874895793314002</v>
      </c>
      <c r="I105" s="103"/>
      <c r="J105" s="350">
        <v>0.14275436367484401</v>
      </c>
      <c r="K105" s="103"/>
      <c r="L105" s="350">
        <v>0.31717764866204484</v>
      </c>
      <c r="M105" s="103"/>
      <c r="N105" s="61"/>
    </row>
    <row r="106" spans="1:17" x14ac:dyDescent="0.25">
      <c r="A106" s="30" t="s">
        <v>20</v>
      </c>
      <c r="B106" s="116" t="s">
        <v>69</v>
      </c>
      <c r="C106" s="103"/>
      <c r="D106" s="103" t="s">
        <v>69</v>
      </c>
      <c r="E106" s="103"/>
      <c r="F106" s="103">
        <v>0.16809426908784689</v>
      </c>
      <c r="G106" s="103"/>
      <c r="H106" s="103">
        <v>0.22091260304802504</v>
      </c>
      <c r="I106" s="103"/>
      <c r="J106" s="349"/>
      <c r="K106" s="103"/>
      <c r="L106" s="349"/>
      <c r="M106" s="103"/>
      <c r="N106" s="61"/>
    </row>
    <row r="107" spans="1:17" x14ac:dyDescent="0.25">
      <c r="A107" s="99" t="s">
        <v>21</v>
      </c>
      <c r="B107" s="100"/>
      <c r="C107" s="18"/>
      <c r="D107" s="19"/>
      <c r="E107" s="19"/>
      <c r="F107" s="105">
        <v>0.49074212082135171</v>
      </c>
      <c r="G107" s="105"/>
      <c r="H107" s="105">
        <v>0.71048901648363283</v>
      </c>
      <c r="I107" s="105"/>
      <c r="J107" s="105">
        <v>0.2942468978968768</v>
      </c>
      <c r="K107" s="39"/>
      <c r="L107" s="105">
        <v>0.38150627079222815</v>
      </c>
      <c r="M107" s="39"/>
      <c r="N107" s="61"/>
    </row>
    <row r="108" spans="1:17" x14ac:dyDescent="0.25">
      <c r="A108" s="5" t="s">
        <v>23</v>
      </c>
      <c r="B108" s="116" t="s">
        <v>69</v>
      </c>
      <c r="C108" s="36"/>
      <c r="D108" s="36">
        <v>0.16645550000000001</v>
      </c>
      <c r="E108" s="36">
        <v>1.4470571686419936E-2</v>
      </c>
      <c r="F108" s="36">
        <v>0.65461299769498404</v>
      </c>
      <c r="G108" s="36">
        <v>5.3723735948718834E-2</v>
      </c>
      <c r="H108" s="36">
        <v>0.50174047793655241</v>
      </c>
      <c r="I108" s="36">
        <v>4.5801867652150587E-2</v>
      </c>
      <c r="J108" s="36">
        <v>0.16396753350000001</v>
      </c>
      <c r="K108" s="36">
        <v>2.2597115172321991E-2</v>
      </c>
      <c r="L108" s="36">
        <v>0.16046182199999998</v>
      </c>
      <c r="M108" s="36">
        <v>2.6505551492631535E-2</v>
      </c>
      <c r="N108" s="61"/>
    </row>
    <row r="109" spans="1:17" ht="18" x14ac:dyDescent="0.25">
      <c r="A109" s="29" t="s">
        <v>66</v>
      </c>
      <c r="B109" s="41"/>
      <c r="C109" s="42"/>
      <c r="D109" s="42"/>
      <c r="E109" s="42"/>
      <c r="F109" s="42"/>
      <c r="G109" s="42"/>
      <c r="H109" s="42"/>
      <c r="I109" s="42"/>
      <c r="J109" s="18"/>
      <c r="K109" s="18"/>
      <c r="L109" s="18"/>
      <c r="M109" s="42"/>
      <c r="N109" s="61"/>
    </row>
    <row r="110" spans="1:17" x14ac:dyDescent="0.25">
      <c r="A110" s="15" t="s">
        <v>55</v>
      </c>
      <c r="B110" s="116" t="s">
        <v>69</v>
      </c>
      <c r="C110" s="102"/>
      <c r="D110" s="103" t="s">
        <v>69</v>
      </c>
      <c r="E110" s="102"/>
      <c r="F110" s="102">
        <v>2.4543860540274203</v>
      </c>
      <c r="G110" s="102"/>
      <c r="H110" s="102">
        <v>6.3110283994933321</v>
      </c>
      <c r="I110" s="102"/>
      <c r="J110" s="102">
        <v>3.3542331864137727</v>
      </c>
      <c r="K110" s="102"/>
      <c r="L110" s="102">
        <v>7.3769602299431458</v>
      </c>
      <c r="M110" s="102"/>
      <c r="N110" s="61"/>
    </row>
    <row r="111" spans="1:17" x14ac:dyDescent="0.25">
      <c r="A111" s="5" t="s">
        <v>16</v>
      </c>
      <c r="B111" s="116" t="s">
        <v>69</v>
      </c>
      <c r="C111" s="103"/>
      <c r="D111" s="103" t="s">
        <v>69</v>
      </c>
      <c r="E111" s="103"/>
      <c r="F111" s="103">
        <v>2.6419782220530572</v>
      </c>
      <c r="G111" s="103"/>
      <c r="H111" s="103">
        <v>8.3988142017221463</v>
      </c>
      <c r="I111" s="103"/>
      <c r="J111" s="103">
        <v>2.102260968966557</v>
      </c>
      <c r="K111" s="103"/>
      <c r="L111" s="103">
        <v>4.6908216074551508</v>
      </c>
      <c r="M111" s="103"/>
      <c r="N111" s="61"/>
    </row>
    <row r="112" spans="1:17" x14ac:dyDescent="0.25">
      <c r="A112" s="5" t="s">
        <v>17</v>
      </c>
      <c r="B112" s="116" t="s">
        <v>69</v>
      </c>
      <c r="C112" s="103"/>
      <c r="D112" s="103" t="s">
        <v>69</v>
      </c>
      <c r="E112" s="103"/>
      <c r="F112" s="103">
        <v>1.1148355298427175</v>
      </c>
      <c r="G112" s="103"/>
      <c r="H112" s="103">
        <v>3.7006139139189331</v>
      </c>
      <c r="I112" s="103"/>
      <c r="J112" s="103" t="s">
        <v>69</v>
      </c>
      <c r="K112" s="103"/>
      <c r="L112" s="103" t="s">
        <v>69</v>
      </c>
      <c r="M112" s="103"/>
      <c r="N112" s="61"/>
    </row>
    <row r="113" spans="1:14" x14ac:dyDescent="0.25">
      <c r="A113" s="5" t="s">
        <v>18</v>
      </c>
      <c r="B113" s="116" t="s">
        <v>69</v>
      </c>
      <c r="C113" s="103"/>
      <c r="D113" s="103" t="s">
        <v>69</v>
      </c>
      <c r="E113" s="103"/>
      <c r="F113" s="103">
        <v>6.9918548415549425E-2</v>
      </c>
      <c r="G113" s="103"/>
      <c r="H113" s="103"/>
      <c r="I113" s="103"/>
      <c r="J113" s="103" t="s">
        <v>69</v>
      </c>
      <c r="K113" s="103"/>
      <c r="L113" s="103" t="s">
        <v>69</v>
      </c>
      <c r="M113" s="103"/>
      <c r="N113" s="61"/>
    </row>
    <row r="114" spans="1:14" x14ac:dyDescent="0.25">
      <c r="A114" s="5" t="s">
        <v>19</v>
      </c>
      <c r="B114" s="116" t="s">
        <v>69</v>
      </c>
      <c r="C114" s="103"/>
      <c r="D114" s="103" t="s">
        <v>69</v>
      </c>
      <c r="E114" s="103"/>
      <c r="F114" s="103">
        <v>0.77477192596759703</v>
      </c>
      <c r="G114" s="103"/>
      <c r="H114" s="103">
        <v>2.0407118929652248</v>
      </c>
      <c r="I114" s="103"/>
      <c r="J114" s="350">
        <v>7.9163783492413495</v>
      </c>
      <c r="K114" s="103"/>
      <c r="L114" s="350">
        <v>13.744364775355274</v>
      </c>
      <c r="M114" s="103"/>
      <c r="N114" s="61"/>
    </row>
    <row r="115" spans="1:14" x14ac:dyDescent="0.25">
      <c r="A115" s="30" t="s">
        <v>20</v>
      </c>
      <c r="B115" s="116" t="s">
        <v>69</v>
      </c>
      <c r="C115" s="103"/>
      <c r="D115" s="103" t="s">
        <v>69</v>
      </c>
      <c r="E115" s="103"/>
      <c r="F115" s="103">
        <v>5.540680642287958</v>
      </c>
      <c r="G115" s="103"/>
      <c r="H115" s="103">
        <v>10.356645301310875</v>
      </c>
      <c r="I115" s="103"/>
      <c r="J115" s="349"/>
      <c r="K115" s="103"/>
      <c r="L115" s="349"/>
      <c r="M115" s="103"/>
      <c r="N115" s="61"/>
    </row>
    <row r="116" spans="1:14" s="47" customFormat="1" x14ac:dyDescent="0.25">
      <c r="A116" s="99" t="s">
        <v>21</v>
      </c>
      <c r="B116" s="100"/>
      <c r="C116" s="18"/>
      <c r="D116" s="19"/>
      <c r="E116" s="19"/>
      <c r="F116" s="19">
        <v>12.596570922594299</v>
      </c>
      <c r="G116" s="19"/>
      <c r="H116" s="19">
        <v>30.80781370941051</v>
      </c>
      <c r="I116" s="19"/>
      <c r="J116" s="19">
        <v>13.372872504621679</v>
      </c>
      <c r="K116" s="18"/>
      <c r="L116" s="19">
        <v>25.812146612753573</v>
      </c>
      <c r="M116" s="18"/>
      <c r="N116" s="90"/>
    </row>
    <row r="117" spans="1:14" x14ac:dyDescent="0.25">
      <c r="A117" s="5" t="s">
        <v>23</v>
      </c>
      <c r="B117" s="43">
        <v>14.223754799707503</v>
      </c>
      <c r="C117" s="44">
        <v>0.95083218376593281</v>
      </c>
      <c r="D117" s="44">
        <v>5.3541308333333326</v>
      </c>
      <c r="E117" s="44">
        <v>0.41109816583600189</v>
      </c>
      <c r="F117" s="44">
        <v>13.33459861202431</v>
      </c>
      <c r="G117" s="44">
        <v>0.72618843027154589</v>
      </c>
      <c r="H117" s="44">
        <v>19.16706091314423</v>
      </c>
      <c r="I117" s="44">
        <v>1.5850711292471347</v>
      </c>
      <c r="J117" s="44">
        <v>13.958841005</v>
      </c>
      <c r="K117" s="44">
        <v>1.4134875265333988</v>
      </c>
      <c r="L117" s="44">
        <v>23.967119855000007</v>
      </c>
      <c r="M117" s="44">
        <v>1.2640062533979344</v>
      </c>
      <c r="N117" s="97"/>
    </row>
    <row r="118" spans="1:14" ht="18" x14ac:dyDescent="0.25">
      <c r="A118" s="29" t="s">
        <v>68</v>
      </c>
      <c r="B118" s="41"/>
      <c r="C118" s="42"/>
      <c r="D118" s="42"/>
      <c r="E118" s="42"/>
      <c r="F118" s="42"/>
      <c r="G118" s="42"/>
      <c r="H118" s="42"/>
      <c r="I118" s="42"/>
      <c r="J118" s="18"/>
      <c r="K118" s="18"/>
      <c r="L118" s="18"/>
      <c r="M118" s="42"/>
    </row>
    <row r="119" spans="1:14" x14ac:dyDescent="0.25">
      <c r="A119" s="15" t="s">
        <v>55</v>
      </c>
      <c r="B119" s="116" t="s">
        <v>69</v>
      </c>
      <c r="C119" s="102"/>
      <c r="D119" s="103" t="s">
        <v>69</v>
      </c>
      <c r="E119" s="102"/>
      <c r="F119" s="102">
        <v>0.62984342165763119</v>
      </c>
      <c r="G119" s="102"/>
      <c r="H119" s="102">
        <v>0.23130131397668802</v>
      </c>
      <c r="I119" s="102"/>
      <c r="J119" s="102">
        <v>0.42713081774557404</v>
      </c>
      <c r="K119" s="102"/>
      <c r="L119" s="102">
        <v>0.14790897704146658</v>
      </c>
      <c r="M119" s="102"/>
    </row>
    <row r="120" spans="1:14" x14ac:dyDescent="0.25">
      <c r="A120" s="5" t="s">
        <v>16</v>
      </c>
      <c r="B120" s="116" t="s">
        <v>69</v>
      </c>
      <c r="C120" s="103"/>
      <c r="D120" s="103" t="s">
        <v>69</v>
      </c>
      <c r="E120" s="103"/>
      <c r="F120" s="103">
        <v>0.41676152368009045</v>
      </c>
      <c r="G120" s="103"/>
      <c r="H120" s="103">
        <v>0.74878354457628915</v>
      </c>
      <c r="I120" s="103"/>
      <c r="J120" s="103">
        <v>0.51274657779672128</v>
      </c>
      <c r="K120" s="103"/>
      <c r="L120" s="103">
        <v>0.52120240082835012</v>
      </c>
      <c r="M120" s="103"/>
    </row>
    <row r="121" spans="1:14" x14ac:dyDescent="0.25">
      <c r="A121" s="5" t="s">
        <v>17</v>
      </c>
      <c r="B121" s="116" t="s">
        <v>69</v>
      </c>
      <c r="C121" s="103"/>
      <c r="D121" s="103" t="s">
        <v>69</v>
      </c>
      <c r="E121" s="103"/>
      <c r="F121" s="103">
        <v>0.38807120482623514</v>
      </c>
      <c r="G121" s="103"/>
      <c r="H121" s="103">
        <v>0.20080850695684135</v>
      </c>
      <c r="I121" s="103"/>
      <c r="J121" s="103" t="s">
        <v>69</v>
      </c>
      <c r="K121" s="103"/>
      <c r="L121" s="103" t="s">
        <v>69</v>
      </c>
      <c r="M121" s="103"/>
    </row>
    <row r="122" spans="1:14" x14ac:dyDescent="0.25">
      <c r="A122" s="5" t="s">
        <v>18</v>
      </c>
      <c r="B122" s="116" t="s">
        <v>69</v>
      </c>
      <c r="C122" s="103"/>
      <c r="D122" s="103" t="s">
        <v>69</v>
      </c>
      <c r="E122" s="103"/>
      <c r="F122" s="103">
        <v>6.2393428893742317E-2</v>
      </c>
      <c r="G122" s="103"/>
      <c r="H122" s="103"/>
      <c r="I122" s="103"/>
      <c r="J122" s="103" t="s">
        <v>69</v>
      </c>
      <c r="K122" s="103"/>
      <c r="L122" s="103" t="s">
        <v>69</v>
      </c>
      <c r="M122" s="103"/>
    </row>
    <row r="123" spans="1:14" x14ac:dyDescent="0.25">
      <c r="A123" s="5" t="s">
        <v>19</v>
      </c>
      <c r="B123" s="116" t="s">
        <v>69</v>
      </c>
      <c r="C123" s="103"/>
      <c r="D123" s="103" t="s">
        <v>69</v>
      </c>
      <c r="E123" s="103"/>
      <c r="F123" s="103">
        <v>0.68874655516317596</v>
      </c>
      <c r="G123" s="103"/>
      <c r="H123" s="103">
        <v>0.70347018391335003</v>
      </c>
      <c r="I123" s="103"/>
      <c r="J123" s="350">
        <v>1.297766942498582</v>
      </c>
      <c r="K123" s="103"/>
      <c r="L123" s="350">
        <v>3.9647206082755608</v>
      </c>
      <c r="M123" s="103"/>
    </row>
    <row r="124" spans="1:14" x14ac:dyDescent="0.25">
      <c r="A124" s="30" t="s">
        <v>20</v>
      </c>
      <c r="B124" s="116" t="s">
        <v>69</v>
      </c>
      <c r="C124" s="103"/>
      <c r="D124" s="103" t="s">
        <v>69</v>
      </c>
      <c r="E124" s="103"/>
      <c r="F124" s="103">
        <v>1.8484469390814866</v>
      </c>
      <c r="G124" s="103"/>
      <c r="H124" s="103">
        <v>3.2480714408546252</v>
      </c>
      <c r="I124" s="103"/>
      <c r="J124" s="349"/>
      <c r="K124" s="103"/>
      <c r="L124" s="349"/>
      <c r="M124" s="103"/>
    </row>
    <row r="125" spans="1:14" x14ac:dyDescent="0.25">
      <c r="A125" s="99" t="s">
        <v>21</v>
      </c>
      <c r="B125" s="100"/>
      <c r="C125" s="18"/>
      <c r="D125" s="19"/>
      <c r="E125" s="19"/>
      <c r="F125" s="19">
        <v>4.0342630733023617</v>
      </c>
      <c r="G125" s="19"/>
      <c r="H125" s="19">
        <v>5.1324349902777939</v>
      </c>
      <c r="I125" s="19"/>
      <c r="J125" s="19">
        <v>2.2376443380408775</v>
      </c>
      <c r="K125" s="18"/>
      <c r="L125" s="19">
        <v>4.6338319861453776</v>
      </c>
      <c r="M125" s="18"/>
    </row>
    <row r="126" spans="1:14" x14ac:dyDescent="0.25">
      <c r="A126" s="8" t="s">
        <v>23</v>
      </c>
      <c r="B126" s="35">
        <v>0.41139502561941177</v>
      </c>
      <c r="C126" s="45">
        <v>0.11048094876945942</v>
      </c>
      <c r="D126" s="45">
        <v>0.65882999999999992</v>
      </c>
      <c r="E126" s="45">
        <v>3.8674952488658702E-2</v>
      </c>
      <c r="F126" s="45">
        <v>1.2188344193872236</v>
      </c>
      <c r="G126" s="45">
        <v>9.2299274911257112E-2</v>
      </c>
      <c r="H126" s="45">
        <v>0.74592884978940743</v>
      </c>
      <c r="I126" s="45">
        <v>5.6925324941063976E-2</v>
      </c>
      <c r="J126" s="45">
        <v>1.1270979250000002</v>
      </c>
      <c r="K126" s="45">
        <v>0.13359833860588302</v>
      </c>
      <c r="L126" s="45">
        <v>1.0401866399999999</v>
      </c>
      <c r="M126" s="45">
        <v>5.4441074466592153E-2</v>
      </c>
    </row>
    <row r="127" spans="1:14" x14ac:dyDescent="0.25">
      <c r="B127" s="25"/>
      <c r="C127" s="25"/>
      <c r="D127" s="25"/>
      <c r="E127" s="25"/>
      <c r="F127" s="25"/>
      <c r="G127" s="25"/>
      <c r="H127" s="25"/>
      <c r="I127" s="25"/>
      <c r="J127" s="25"/>
      <c r="K127" s="25"/>
      <c r="L127" s="25"/>
      <c r="M127" s="25"/>
    </row>
    <row r="128" spans="1:14" x14ac:dyDescent="0.25">
      <c r="B128" s="25"/>
      <c r="C128" s="25"/>
      <c r="D128" s="25"/>
      <c r="E128" s="25"/>
      <c r="F128" s="25"/>
      <c r="G128" s="25"/>
      <c r="H128" s="25"/>
      <c r="I128" s="25"/>
      <c r="J128" s="25"/>
      <c r="K128" s="25"/>
      <c r="L128" s="25"/>
      <c r="M128" s="25"/>
    </row>
    <row r="129" spans="2:2" x14ac:dyDescent="0.25">
      <c r="B129" s="25"/>
    </row>
  </sheetData>
  <mergeCells count="17">
    <mergeCell ref="J72:J73"/>
    <mergeCell ref="L72:L73"/>
    <mergeCell ref="J114:J115"/>
    <mergeCell ref="L114:L115"/>
    <mergeCell ref="J123:J124"/>
    <mergeCell ref="L123:L124"/>
    <mergeCell ref="J83:J84"/>
    <mergeCell ref="L83:L84"/>
    <mergeCell ref="J94:J95"/>
    <mergeCell ref="L94:L95"/>
    <mergeCell ref="J105:J106"/>
    <mergeCell ref="L105:L106"/>
    <mergeCell ref="A1:M1"/>
    <mergeCell ref="J50:J51"/>
    <mergeCell ref="L50:L51"/>
    <mergeCell ref="J61:J62"/>
    <mergeCell ref="L61:L62"/>
  </mergeCells>
  <pageMargins left="0.70866141732283472" right="0.70866141732283472" top="0.74803149606299213" bottom="0.74803149606299213" header="0.31496062992125984" footer="0.31496062992125984"/>
  <pageSetup paperSize="9" scale="8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0492D9-723E-4667-A0C1-BC1410C6ADFE}">
  <dimension ref="A1:M90"/>
  <sheetViews>
    <sheetView zoomScale="85" zoomScaleNormal="85" workbookViewId="0">
      <selection sqref="A1:M1"/>
    </sheetView>
  </sheetViews>
  <sheetFormatPr defaultRowHeight="15" x14ac:dyDescent="0.25"/>
  <cols>
    <col min="1" max="1" width="28.42578125" style="117" customWidth="1"/>
    <col min="2" max="13" width="9.140625" style="117"/>
  </cols>
  <sheetData>
    <row r="1" spans="1:13" ht="63" customHeight="1" x14ac:dyDescent="0.25">
      <c r="A1" s="351" t="s">
        <v>305</v>
      </c>
      <c r="B1" s="352"/>
      <c r="C1" s="352"/>
      <c r="D1" s="352"/>
      <c r="E1" s="352"/>
      <c r="F1" s="352"/>
      <c r="G1" s="352"/>
      <c r="H1" s="352"/>
      <c r="I1" s="352"/>
      <c r="J1" s="352"/>
      <c r="K1" s="352"/>
      <c r="L1" s="352"/>
      <c r="M1" s="352"/>
    </row>
    <row r="3" spans="1:13" ht="15.75" x14ac:dyDescent="0.25">
      <c r="A3" s="127" t="s">
        <v>0</v>
      </c>
      <c r="B3" s="128" t="s">
        <v>1</v>
      </c>
      <c r="C3" s="129"/>
      <c r="D3" s="130"/>
      <c r="E3" s="130"/>
      <c r="F3" s="130"/>
      <c r="G3" s="130"/>
      <c r="H3" s="130"/>
      <c r="I3" s="130"/>
      <c r="J3" s="130"/>
      <c r="K3" s="130"/>
      <c r="L3" s="130"/>
      <c r="M3" s="130"/>
    </row>
    <row r="4" spans="1:13" ht="15.75" x14ac:dyDescent="0.25">
      <c r="A4" s="131"/>
      <c r="B4" s="132" t="s">
        <v>2</v>
      </c>
      <c r="C4" s="133"/>
      <c r="D4" s="134" t="s">
        <v>3</v>
      </c>
      <c r="E4" s="133"/>
      <c r="F4" s="134" t="s">
        <v>4</v>
      </c>
      <c r="G4" s="133"/>
      <c r="H4" s="133" t="s">
        <v>5</v>
      </c>
      <c r="I4" s="133"/>
      <c r="J4" s="134" t="s">
        <v>6</v>
      </c>
      <c r="K4" s="133"/>
      <c r="L4" s="134" t="s">
        <v>7</v>
      </c>
      <c r="M4" s="134"/>
    </row>
    <row r="5" spans="1:13" ht="15.75" x14ac:dyDescent="0.25">
      <c r="A5" s="135"/>
      <c r="B5" s="123" t="s">
        <v>8</v>
      </c>
      <c r="C5" s="124" t="s">
        <v>9</v>
      </c>
      <c r="D5" s="124" t="s">
        <v>8</v>
      </c>
      <c r="E5" s="124" t="s">
        <v>9</v>
      </c>
      <c r="F5" s="124" t="s">
        <v>8</v>
      </c>
      <c r="G5" s="124" t="s">
        <v>9</v>
      </c>
      <c r="H5" s="124" t="s">
        <v>8</v>
      </c>
      <c r="I5" s="124" t="s">
        <v>9</v>
      </c>
      <c r="J5" s="124" t="s">
        <v>8</v>
      </c>
      <c r="K5" s="124" t="s">
        <v>9</v>
      </c>
      <c r="L5" s="124" t="s">
        <v>8</v>
      </c>
      <c r="M5" s="124" t="s">
        <v>9</v>
      </c>
    </row>
    <row r="6" spans="1:13" ht="15.75" x14ac:dyDescent="0.25">
      <c r="A6" s="136" t="s">
        <v>24</v>
      </c>
      <c r="B6" s="137"/>
      <c r="C6" s="138"/>
      <c r="D6" s="138"/>
      <c r="E6" s="138"/>
      <c r="F6" s="138"/>
      <c r="G6" s="138"/>
      <c r="H6" s="138"/>
      <c r="I6" s="138"/>
      <c r="J6" s="138"/>
      <c r="K6" s="138"/>
      <c r="L6" s="138"/>
      <c r="M6" s="138"/>
    </row>
    <row r="7" spans="1:13" ht="15.75" x14ac:dyDescent="0.25">
      <c r="A7" s="139" t="s">
        <v>55</v>
      </c>
      <c r="B7" s="140">
        <v>53.128390173576236</v>
      </c>
      <c r="C7" s="141"/>
      <c r="D7" s="141">
        <v>52.136637561382607</v>
      </c>
      <c r="E7" s="141"/>
      <c r="F7" s="141">
        <v>52.028719746662887</v>
      </c>
      <c r="G7" s="141"/>
      <c r="H7" s="141">
        <v>50.889478064332351</v>
      </c>
      <c r="I7" s="141"/>
      <c r="J7" s="141">
        <v>52.034548282623291</v>
      </c>
      <c r="K7" s="141"/>
      <c r="L7" s="141">
        <v>52.034548282623291</v>
      </c>
      <c r="M7" s="141"/>
    </row>
    <row r="8" spans="1:13" ht="15.75" x14ac:dyDescent="0.25">
      <c r="A8" s="131" t="s">
        <v>16</v>
      </c>
      <c r="B8" s="142">
        <v>51.447636891167733</v>
      </c>
      <c r="C8" s="143"/>
      <c r="D8" s="143">
        <v>52.033382415771499</v>
      </c>
      <c r="E8" s="143"/>
      <c r="F8" s="143">
        <v>50.046989464452693</v>
      </c>
      <c r="G8" s="143"/>
      <c r="H8" s="143">
        <v>51.174674755799167</v>
      </c>
      <c r="I8" s="143"/>
      <c r="J8" s="143">
        <v>52.299129486083984</v>
      </c>
      <c r="K8" s="143"/>
      <c r="L8" s="143">
        <v>52.299129486083984</v>
      </c>
      <c r="M8" s="143"/>
    </row>
    <row r="9" spans="1:13" ht="15.75" x14ac:dyDescent="0.25">
      <c r="A9" s="131" t="s">
        <v>17</v>
      </c>
      <c r="B9" s="142">
        <v>52.193593588983987</v>
      </c>
      <c r="C9" s="143"/>
      <c r="D9" s="143">
        <v>52.572932089528734</v>
      </c>
      <c r="E9" s="143"/>
      <c r="F9" s="143">
        <v>51.507936758632212</v>
      </c>
      <c r="G9" s="143"/>
      <c r="H9" s="143">
        <v>50.773796081542997</v>
      </c>
      <c r="I9" s="143"/>
      <c r="J9" s="143" t="s">
        <v>69</v>
      </c>
      <c r="K9" s="126"/>
      <c r="L9" s="143" t="s">
        <v>69</v>
      </c>
      <c r="M9" s="143"/>
    </row>
    <row r="10" spans="1:13" ht="15.75" x14ac:dyDescent="0.25">
      <c r="A10" s="131" t="s">
        <v>18</v>
      </c>
      <c r="B10" s="142">
        <v>51.634116505644414</v>
      </c>
      <c r="C10" s="143"/>
      <c r="D10" s="143">
        <v>52.291486013503309</v>
      </c>
      <c r="E10" s="143"/>
      <c r="F10" s="143">
        <v>58.927935368597709</v>
      </c>
      <c r="G10" s="143"/>
      <c r="H10" s="143"/>
      <c r="I10" s="143"/>
      <c r="J10" s="143" t="s">
        <v>69</v>
      </c>
      <c r="K10" s="143"/>
      <c r="L10" s="143" t="s">
        <v>69</v>
      </c>
      <c r="M10" s="143"/>
    </row>
    <row r="11" spans="1:13" ht="15.75" x14ac:dyDescent="0.25">
      <c r="A11" s="131" t="s">
        <v>19</v>
      </c>
      <c r="B11" s="142">
        <v>55.278380287180973</v>
      </c>
      <c r="C11" s="143"/>
      <c r="D11" s="143">
        <v>56.414402008056598</v>
      </c>
      <c r="E11" s="143"/>
      <c r="F11" s="143">
        <v>53.914422642448301</v>
      </c>
      <c r="G11" s="143"/>
      <c r="H11" s="143">
        <v>52.630410639445003</v>
      </c>
      <c r="I11" s="143"/>
      <c r="J11" s="143">
        <v>56.81600284576416</v>
      </c>
      <c r="K11" s="143"/>
      <c r="L11" s="143">
        <v>56.81600284576416</v>
      </c>
      <c r="M11" s="143"/>
    </row>
    <row r="12" spans="1:13" ht="15.75" x14ac:dyDescent="0.25">
      <c r="A12" s="144" t="s">
        <v>20</v>
      </c>
      <c r="B12" s="142">
        <v>50.896001367924313</v>
      </c>
      <c r="C12" s="143"/>
      <c r="D12" s="143">
        <v>50.22972</v>
      </c>
      <c r="E12" s="143"/>
      <c r="F12" s="143">
        <v>48.966490976357072</v>
      </c>
      <c r="G12" s="143"/>
      <c r="H12" s="143">
        <v>50.749507586108408</v>
      </c>
      <c r="I12" s="143"/>
      <c r="J12" s="143">
        <v>49.218239355087277</v>
      </c>
      <c r="K12" s="143"/>
      <c r="L12" s="143">
        <v>49.218239355087277</v>
      </c>
      <c r="M12" s="143"/>
    </row>
    <row r="13" spans="1:13" ht="15.75" x14ac:dyDescent="0.25">
      <c r="A13" s="144" t="s">
        <v>311</v>
      </c>
      <c r="B13" s="142">
        <v>51.516822648067006</v>
      </c>
      <c r="C13" s="143"/>
      <c r="D13" s="143" t="s">
        <v>69</v>
      </c>
      <c r="E13" s="143"/>
      <c r="F13" s="143" t="s">
        <v>69</v>
      </c>
      <c r="G13" s="143"/>
      <c r="H13" s="143" t="s">
        <v>69</v>
      </c>
      <c r="I13" s="143"/>
      <c r="J13" s="143" t="s">
        <v>69</v>
      </c>
      <c r="K13" s="143"/>
      <c r="L13" s="143" t="s">
        <v>69</v>
      </c>
      <c r="M13" s="143"/>
    </row>
    <row r="14" spans="1:13" ht="15.75" x14ac:dyDescent="0.25">
      <c r="A14" s="131" t="s">
        <v>23</v>
      </c>
      <c r="B14" s="145">
        <v>53.655306704179111</v>
      </c>
      <c r="C14" s="146">
        <v>6.2515553823097596</v>
      </c>
      <c r="D14" s="146">
        <v>51.514129597740293</v>
      </c>
      <c r="E14" s="146">
        <v>0.45308857506794753</v>
      </c>
      <c r="F14" s="146">
        <v>66.829837369038529</v>
      </c>
      <c r="G14" s="146">
        <v>0.90905499517587773</v>
      </c>
      <c r="H14" s="146">
        <v>52.585725821321482</v>
      </c>
      <c r="I14" s="146">
        <v>0.11099533716615316</v>
      </c>
      <c r="J14" s="146">
        <v>52.845765814606622</v>
      </c>
      <c r="K14" s="146">
        <v>0.56643864551213574</v>
      </c>
      <c r="L14" s="146">
        <v>53.230666413361817</v>
      </c>
      <c r="M14" s="146">
        <v>0.18994974656219774</v>
      </c>
    </row>
    <row r="15" spans="1:13" ht="15.75" x14ac:dyDescent="0.25">
      <c r="A15" s="136" t="s">
        <v>25</v>
      </c>
      <c r="B15" s="147"/>
      <c r="C15" s="148"/>
      <c r="D15" s="148"/>
      <c r="E15" s="148"/>
      <c r="F15" s="148"/>
      <c r="G15" s="148"/>
      <c r="H15" s="148"/>
      <c r="I15" s="148"/>
      <c r="J15" s="148"/>
      <c r="K15" s="148"/>
      <c r="L15" s="148"/>
      <c r="M15" s="148"/>
    </row>
    <row r="16" spans="1:13" ht="15.75" x14ac:dyDescent="0.25">
      <c r="A16" s="139" t="s">
        <v>55</v>
      </c>
      <c r="B16" s="149">
        <v>0.99387725543408811</v>
      </c>
      <c r="C16" s="150"/>
      <c r="D16" s="150">
        <v>1.5693863713945173</v>
      </c>
      <c r="E16" s="150"/>
      <c r="F16" s="150">
        <v>1.5637384777666432</v>
      </c>
      <c r="G16" s="150"/>
      <c r="H16" s="150">
        <v>0.94893303633958037</v>
      </c>
      <c r="I16" s="150"/>
      <c r="J16" s="150">
        <v>1.3067699223756788</v>
      </c>
      <c r="K16" s="150"/>
      <c r="L16" s="150">
        <v>1.3067699223756786</v>
      </c>
      <c r="M16" s="150"/>
    </row>
    <row r="17" spans="1:13" ht="15.75" x14ac:dyDescent="0.25">
      <c r="A17" s="131" t="s">
        <v>16</v>
      </c>
      <c r="B17" s="151">
        <v>0.20282191858437099</v>
      </c>
      <c r="C17" s="125"/>
      <c r="D17" s="125">
        <v>0.19908800721168493</v>
      </c>
      <c r="E17" s="125"/>
      <c r="F17" s="125">
        <v>0.24039622859589305</v>
      </c>
      <c r="G17" s="125"/>
      <c r="H17" s="125">
        <v>0.19168414139498546</v>
      </c>
      <c r="I17" s="125"/>
      <c r="J17" s="125">
        <v>0.26327600143849839</v>
      </c>
      <c r="K17" s="125"/>
      <c r="L17" s="125">
        <v>0.26327600143849839</v>
      </c>
      <c r="M17" s="125"/>
    </row>
    <row r="18" spans="1:13" ht="15.75" x14ac:dyDescent="0.25">
      <c r="A18" s="131" t="s">
        <v>17</v>
      </c>
      <c r="B18" s="151">
        <v>0.20095031802639987</v>
      </c>
      <c r="C18" s="125"/>
      <c r="D18" s="125">
        <v>0.15351245231846347</v>
      </c>
      <c r="E18" s="125"/>
      <c r="F18" s="125">
        <v>0.15397789895943789</v>
      </c>
      <c r="G18" s="125"/>
      <c r="H18" s="125">
        <v>8.8395997881889316E-2</v>
      </c>
      <c r="I18" s="125"/>
      <c r="J18" s="143" t="s">
        <v>69</v>
      </c>
      <c r="K18" s="126"/>
      <c r="L18" s="143" t="s">
        <v>69</v>
      </c>
      <c r="M18" s="125"/>
    </row>
    <row r="19" spans="1:13" ht="15.75" x14ac:dyDescent="0.25">
      <c r="A19" s="131" t="s">
        <v>18</v>
      </c>
      <c r="B19" s="151">
        <v>0.29596195849203005</v>
      </c>
      <c r="C19" s="125"/>
      <c r="D19" s="125">
        <v>0.15144212011780053</v>
      </c>
      <c r="E19" s="125"/>
      <c r="F19" s="125">
        <v>1.0157891255966489</v>
      </c>
      <c r="G19" s="125"/>
      <c r="H19" s="143"/>
      <c r="I19" s="125"/>
      <c r="J19" s="143" t="s">
        <v>69</v>
      </c>
      <c r="K19" s="143"/>
      <c r="L19" s="143" t="s">
        <v>69</v>
      </c>
      <c r="M19" s="125"/>
    </row>
    <row r="20" spans="1:13" ht="15.75" x14ac:dyDescent="0.25">
      <c r="A20" s="131" t="s">
        <v>19</v>
      </c>
      <c r="B20" s="151">
        <v>0.1750070919993954</v>
      </c>
      <c r="C20" s="125"/>
      <c r="D20" s="125">
        <v>0.17191500961780501</v>
      </c>
      <c r="E20" s="125"/>
      <c r="F20" s="125">
        <v>0.22660001014000844</v>
      </c>
      <c r="G20" s="125"/>
      <c r="H20" s="125">
        <v>0.19740881974124272</v>
      </c>
      <c r="I20" s="125"/>
      <c r="J20" s="125">
        <v>0.23782401345670223</v>
      </c>
      <c r="K20" s="125"/>
      <c r="L20" s="125">
        <v>0.23782401345670218</v>
      </c>
      <c r="M20" s="125"/>
    </row>
    <row r="21" spans="1:13" ht="15.75" x14ac:dyDescent="0.25">
      <c r="A21" s="144" t="s">
        <v>20</v>
      </c>
      <c r="B21" s="151">
        <v>4.5029962329201013E-2</v>
      </c>
      <c r="C21" s="125"/>
      <c r="D21" s="125">
        <v>5.0414399999999998E-2</v>
      </c>
      <c r="E21" s="125"/>
      <c r="F21" s="125">
        <v>4.4602560652315937E-2</v>
      </c>
      <c r="G21" s="125"/>
      <c r="H21" s="125">
        <v>6.0151876000000007E-2</v>
      </c>
      <c r="I21" s="125"/>
      <c r="J21" s="125">
        <v>5.8657747693359852E-2</v>
      </c>
      <c r="K21" s="125"/>
      <c r="L21" s="125">
        <v>5.8657747693359852E-2</v>
      </c>
      <c r="M21" s="125"/>
    </row>
    <row r="22" spans="1:13" ht="15.75" x14ac:dyDescent="0.25">
      <c r="A22" s="131" t="s">
        <v>23</v>
      </c>
      <c r="B22" s="152">
        <v>1.088096088438677</v>
      </c>
      <c r="C22" s="153">
        <v>0.15633872765302209</v>
      </c>
      <c r="D22" s="153">
        <v>1.3790042035051833</v>
      </c>
      <c r="E22" s="153">
        <v>5.6207153026780109E-2</v>
      </c>
      <c r="F22" s="153">
        <v>1.7908079602902716</v>
      </c>
      <c r="G22" s="153">
        <v>7.7453665612164629E-2</v>
      </c>
      <c r="H22" s="153">
        <v>0.78303884339800678</v>
      </c>
      <c r="I22" s="153">
        <v>2.4960410276973263E-2</v>
      </c>
      <c r="J22" s="153">
        <v>1.7599658746947173</v>
      </c>
      <c r="K22" s="153">
        <v>0.12700036528446568</v>
      </c>
      <c r="L22" s="153">
        <v>1.157426145398933</v>
      </c>
      <c r="M22" s="153">
        <v>4.8949211421166837E-2</v>
      </c>
    </row>
    <row r="23" spans="1:13" ht="15.75" x14ac:dyDescent="0.25">
      <c r="A23" s="136" t="s">
        <v>26</v>
      </c>
      <c r="B23" s="154"/>
      <c r="C23" s="155"/>
      <c r="D23" s="155"/>
      <c r="E23" s="155"/>
      <c r="F23" s="155"/>
      <c r="G23" s="155"/>
      <c r="H23" s="155"/>
      <c r="I23" s="155"/>
      <c r="J23" s="155"/>
      <c r="K23" s="155"/>
      <c r="L23" s="155"/>
      <c r="M23" s="155"/>
    </row>
    <row r="24" spans="1:13" ht="15.75" x14ac:dyDescent="0.25">
      <c r="A24" s="139" t="s">
        <v>55</v>
      </c>
      <c r="B24" s="149">
        <v>0.13889048684657115</v>
      </c>
      <c r="C24" s="150"/>
      <c r="D24" s="150">
        <v>0.16461501787842667</v>
      </c>
      <c r="E24" s="150"/>
      <c r="F24" s="150">
        <v>0.12286118418030334</v>
      </c>
      <c r="G24" s="150"/>
      <c r="H24" s="150">
        <v>0.12601828773689255</v>
      </c>
      <c r="I24" s="150"/>
      <c r="J24" s="150">
        <v>0.11299999999999999</v>
      </c>
      <c r="K24" s="150"/>
      <c r="L24" s="150">
        <v>0.11</v>
      </c>
      <c r="M24" s="150"/>
    </row>
    <row r="25" spans="1:13" ht="15.75" x14ac:dyDescent="0.25">
      <c r="A25" s="131" t="s">
        <v>16</v>
      </c>
      <c r="B25" s="151">
        <v>6.8186365814300598E-2</v>
      </c>
      <c r="C25" s="125"/>
      <c r="D25" s="125">
        <v>3.2000000000000001E-2</v>
      </c>
      <c r="E25" s="125"/>
      <c r="F25" s="125">
        <v>2.1556286341228133E-2</v>
      </c>
      <c r="G25" s="125"/>
      <c r="H25" s="125">
        <v>3.1019764876545078E-2</v>
      </c>
      <c r="I25" s="125"/>
      <c r="J25" s="125">
        <v>0.05</v>
      </c>
      <c r="K25" s="125"/>
      <c r="L25" s="125">
        <v>1.7000000000000001E-2</v>
      </c>
      <c r="M25" s="125"/>
    </row>
    <row r="26" spans="1:13" ht="15.75" x14ac:dyDescent="0.25">
      <c r="A26" s="131" t="s">
        <v>17</v>
      </c>
      <c r="B26" s="151">
        <v>1.3824364041755346E-2</v>
      </c>
      <c r="C26" s="125"/>
      <c r="D26" s="125">
        <v>2.0193548387096773E-2</v>
      </c>
      <c r="E26" s="125"/>
      <c r="F26" s="125">
        <v>1.3947419742935971E-2</v>
      </c>
      <c r="G26" s="125"/>
      <c r="H26" s="125">
        <v>1.7000000000000001E-2</v>
      </c>
      <c r="I26" s="125"/>
      <c r="J26" s="143" t="s">
        <v>69</v>
      </c>
      <c r="K26" s="126"/>
      <c r="L26" s="143" t="s">
        <v>69</v>
      </c>
      <c r="M26" s="125"/>
    </row>
    <row r="27" spans="1:13" ht="15.75" x14ac:dyDescent="0.25">
      <c r="A27" s="131" t="s">
        <v>18</v>
      </c>
      <c r="B27" s="151">
        <v>5.5144239893717958E-2</v>
      </c>
      <c r="C27" s="125"/>
      <c r="D27" s="125">
        <v>1.2999999999999999E-2</v>
      </c>
      <c r="E27" s="125"/>
      <c r="F27" s="125">
        <v>0.20986300450663264</v>
      </c>
      <c r="G27" s="125"/>
      <c r="H27" s="143"/>
      <c r="I27" s="125"/>
      <c r="J27" s="143" t="s">
        <v>69</v>
      </c>
      <c r="K27" s="143"/>
      <c r="L27" s="143" t="s">
        <v>69</v>
      </c>
      <c r="M27" s="125"/>
    </row>
    <row r="28" spans="1:13" ht="15.75" x14ac:dyDescent="0.25">
      <c r="A28" s="131" t="s">
        <v>19</v>
      </c>
      <c r="B28" s="151">
        <v>1.1717931036372455E-2</v>
      </c>
      <c r="C28" s="125"/>
      <c r="D28" s="125">
        <v>2.3E-2</v>
      </c>
      <c r="E28" s="125"/>
      <c r="F28" s="125">
        <v>2.0861730355689181E-2</v>
      </c>
      <c r="G28" s="125"/>
      <c r="H28" s="125">
        <v>4.310000000000002E-2</v>
      </c>
      <c r="I28" s="125"/>
      <c r="J28" s="353">
        <v>2.0352435364356724E-2</v>
      </c>
      <c r="K28" s="126"/>
      <c r="L28" s="353">
        <v>1.6960362803630599E-2</v>
      </c>
      <c r="M28" s="125"/>
    </row>
    <row r="29" spans="1:13" ht="15.75" x14ac:dyDescent="0.25">
      <c r="A29" s="144" t="s">
        <v>20</v>
      </c>
      <c r="B29" s="151">
        <v>1.0476013504821713E-2</v>
      </c>
      <c r="C29" s="125"/>
      <c r="D29" s="125">
        <v>8.9999999999999993E-3</v>
      </c>
      <c r="E29" s="125"/>
      <c r="F29" s="125">
        <v>8.8411205488014757E-3</v>
      </c>
      <c r="G29" s="125"/>
      <c r="H29" s="125">
        <v>1.0966666666666673E-2</v>
      </c>
      <c r="I29" s="125"/>
      <c r="J29" s="354"/>
      <c r="K29" s="126"/>
      <c r="L29" s="354"/>
      <c r="M29" s="125"/>
    </row>
    <row r="30" spans="1:13" ht="15.75" x14ac:dyDescent="0.25">
      <c r="A30" s="144" t="s">
        <v>311</v>
      </c>
      <c r="B30" s="151">
        <v>1.7036596201339581E-2</v>
      </c>
      <c r="C30" s="143"/>
      <c r="D30" s="143" t="s">
        <v>69</v>
      </c>
      <c r="E30" s="143"/>
      <c r="F30" s="143" t="s">
        <v>69</v>
      </c>
      <c r="G30" s="143"/>
      <c r="H30" s="143" t="s">
        <v>69</v>
      </c>
      <c r="I30" s="143"/>
      <c r="J30" s="143" t="s">
        <v>69</v>
      </c>
      <c r="K30" s="143"/>
      <c r="L30" s="143" t="s">
        <v>69</v>
      </c>
      <c r="M30" s="143"/>
    </row>
    <row r="31" spans="1:13" ht="15.75" x14ac:dyDescent="0.25">
      <c r="A31" s="131" t="s">
        <v>23</v>
      </c>
      <c r="B31" s="156">
        <v>0.15371138408741308</v>
      </c>
      <c r="C31" s="157">
        <v>1.7818397441078365E-2</v>
      </c>
      <c r="D31" s="157">
        <v>9.4419982148009687E-2</v>
      </c>
      <c r="E31" s="157">
        <v>4.650733246630798E-3</v>
      </c>
      <c r="F31" s="157">
        <v>9.2899822687499745E-2</v>
      </c>
      <c r="G31" s="157">
        <v>2.1976011488021485E-3</v>
      </c>
      <c r="H31" s="157">
        <v>6.9913640129153007E-2</v>
      </c>
      <c r="I31" s="157">
        <v>3.144812412127137E-3</v>
      </c>
      <c r="J31" s="157">
        <v>9.6725399433468751E-2</v>
      </c>
      <c r="K31" s="157">
        <v>6.2357689232182701E-3</v>
      </c>
      <c r="L31" s="157">
        <v>9.8455822156816378E-2</v>
      </c>
      <c r="M31" s="157">
        <v>3.5862107486872852E-3</v>
      </c>
    </row>
    <row r="32" spans="1:13" ht="15.75" x14ac:dyDescent="0.25">
      <c r="A32" s="136" t="s">
        <v>27</v>
      </c>
      <c r="B32" s="154"/>
      <c r="C32" s="155"/>
      <c r="D32" s="155"/>
      <c r="E32" s="155"/>
      <c r="F32" s="155"/>
      <c r="G32" s="155"/>
      <c r="H32" s="155"/>
      <c r="I32" s="155"/>
      <c r="J32" s="155"/>
      <c r="K32" s="155"/>
      <c r="L32" s="155"/>
      <c r="M32" s="155"/>
    </row>
    <row r="33" spans="1:13" ht="15.75" x14ac:dyDescent="0.25">
      <c r="A33" s="139" t="s">
        <v>55</v>
      </c>
      <c r="B33" s="149">
        <v>0.42152058584963736</v>
      </c>
      <c r="C33" s="158"/>
      <c r="D33" s="150">
        <v>0.41347675804529194</v>
      </c>
      <c r="E33" s="158"/>
      <c r="F33" s="150">
        <v>0.26784724186222342</v>
      </c>
      <c r="G33" s="158"/>
      <c r="H33" s="150">
        <v>0.81326697883636889</v>
      </c>
      <c r="I33" s="158"/>
      <c r="J33" s="150">
        <v>0.35000000000000003</v>
      </c>
      <c r="K33" s="158"/>
      <c r="L33" s="150">
        <v>0.39600000000000002</v>
      </c>
      <c r="M33" s="158"/>
    </row>
    <row r="34" spans="1:13" ht="15.75" x14ac:dyDescent="0.25">
      <c r="A34" s="131" t="s">
        <v>16</v>
      </c>
      <c r="B34" s="151">
        <v>0.27888041540684277</v>
      </c>
      <c r="C34" s="126"/>
      <c r="D34" s="125">
        <v>0.248</v>
      </c>
      <c r="E34" s="126"/>
      <c r="F34" s="125">
        <v>0.16191929672155184</v>
      </c>
      <c r="G34" s="126"/>
      <c r="H34" s="125">
        <v>0.4441867186476875</v>
      </c>
      <c r="I34" s="126"/>
      <c r="J34" s="125">
        <v>0.32700000000000001</v>
      </c>
      <c r="K34" s="126"/>
      <c r="L34" s="125">
        <v>0.184</v>
      </c>
      <c r="M34" s="126"/>
    </row>
    <row r="35" spans="1:13" ht="15.75" x14ac:dyDescent="0.25">
      <c r="A35" s="131" t="s">
        <v>17</v>
      </c>
      <c r="B35" s="151">
        <v>0.31295337995338002</v>
      </c>
      <c r="C35" s="126"/>
      <c r="D35" s="125">
        <v>0.31210752688172044</v>
      </c>
      <c r="E35" s="126"/>
      <c r="F35" s="125">
        <v>0.2052315877057091</v>
      </c>
      <c r="G35" s="126"/>
      <c r="H35" s="125">
        <v>0.46400000000000008</v>
      </c>
      <c r="I35" s="126"/>
      <c r="J35" s="143" t="s">
        <v>69</v>
      </c>
      <c r="K35" s="126"/>
      <c r="L35" s="143" t="s">
        <v>69</v>
      </c>
      <c r="M35" s="126"/>
    </row>
    <row r="36" spans="1:13" ht="15.75" x14ac:dyDescent="0.25">
      <c r="A36" s="131" t="s">
        <v>18</v>
      </c>
      <c r="B36" s="151">
        <v>2.3439172518504449E-2</v>
      </c>
      <c r="C36" s="126"/>
      <c r="D36" s="125">
        <v>3.3928571428571426E-2</v>
      </c>
      <c r="E36" s="126"/>
      <c r="F36" s="125">
        <v>2.1130910898107466E-2</v>
      </c>
      <c r="G36" s="126"/>
      <c r="H36" s="143"/>
      <c r="I36" s="126"/>
      <c r="J36" s="143" t="s">
        <v>69</v>
      </c>
      <c r="K36" s="143"/>
      <c r="L36" s="143" t="s">
        <v>69</v>
      </c>
      <c r="M36" s="126"/>
    </row>
    <row r="37" spans="1:13" ht="15.75" x14ac:dyDescent="0.25">
      <c r="A37" s="131" t="s">
        <v>19</v>
      </c>
      <c r="B37" s="151">
        <v>0.19217525324993814</v>
      </c>
      <c r="C37" s="126"/>
      <c r="D37" s="125">
        <v>0.217</v>
      </c>
      <c r="E37" s="126"/>
      <c r="F37" s="125">
        <v>0.18171208373311176</v>
      </c>
      <c r="G37" s="126"/>
      <c r="H37" s="125">
        <v>0.29116666666666663</v>
      </c>
      <c r="I37" s="126"/>
      <c r="J37" s="353">
        <v>0.14585912011122323</v>
      </c>
      <c r="K37" s="126"/>
      <c r="L37" s="353">
        <v>6.7841451214522397E-2</v>
      </c>
      <c r="M37" s="126"/>
    </row>
    <row r="38" spans="1:13" ht="15.75" x14ac:dyDescent="0.25">
      <c r="A38" s="144" t="s">
        <v>20</v>
      </c>
      <c r="B38" s="151">
        <v>4.6007540602275E-2</v>
      </c>
      <c r="C38" s="126"/>
      <c r="D38" s="125">
        <v>5.2000000000000005E-2</v>
      </c>
      <c r="E38" s="126"/>
      <c r="F38" s="125">
        <v>4.4689254386892287E-2</v>
      </c>
      <c r="G38" s="126"/>
      <c r="H38" s="125">
        <v>6.4133333333333334E-2</v>
      </c>
      <c r="I38" s="126"/>
      <c r="J38" s="354"/>
      <c r="K38" s="126"/>
      <c r="L38" s="354"/>
      <c r="M38" s="126"/>
    </row>
    <row r="39" spans="1:13" ht="15.75" x14ac:dyDescent="0.25">
      <c r="A39" s="144" t="s">
        <v>311</v>
      </c>
      <c r="B39" s="151">
        <v>8.7027351314742651E-2</v>
      </c>
      <c r="C39" s="143"/>
      <c r="D39" s="143" t="s">
        <v>69</v>
      </c>
      <c r="E39" s="143"/>
      <c r="F39" s="143" t="s">
        <v>69</v>
      </c>
      <c r="G39" s="143"/>
      <c r="H39" s="143" t="s">
        <v>69</v>
      </c>
      <c r="I39" s="143"/>
      <c r="J39" s="143" t="s">
        <v>69</v>
      </c>
      <c r="K39" s="143"/>
      <c r="L39" s="143" t="s">
        <v>69</v>
      </c>
      <c r="M39" s="143"/>
    </row>
    <row r="40" spans="1:13" ht="15.75" x14ac:dyDescent="0.25">
      <c r="A40" s="131" t="s">
        <v>23</v>
      </c>
      <c r="B40" s="156">
        <v>1.3647465903292411</v>
      </c>
      <c r="C40" s="157">
        <v>0.15972864755709607</v>
      </c>
      <c r="D40" s="157">
        <v>0.82297564048257055</v>
      </c>
      <c r="E40" s="157">
        <v>3.7012599112260076E-2</v>
      </c>
      <c r="F40" s="157">
        <v>0.37944845671537353</v>
      </c>
      <c r="G40" s="157">
        <v>1.0416015954525924E-2</v>
      </c>
      <c r="H40" s="157">
        <v>1.124318376592901</v>
      </c>
      <c r="I40" s="157">
        <v>3.9228873131990222E-2</v>
      </c>
      <c r="J40" s="157">
        <v>0.77892543043860196</v>
      </c>
      <c r="K40" s="157">
        <v>4.3469612388600982E-2</v>
      </c>
      <c r="L40" s="157">
        <v>0.8787855081884216</v>
      </c>
      <c r="M40" s="157">
        <v>4.9883182352652641E-2</v>
      </c>
    </row>
    <row r="41" spans="1:13" ht="15.75" x14ac:dyDescent="0.25">
      <c r="A41" s="136" t="s">
        <v>28</v>
      </c>
      <c r="B41" s="154"/>
      <c r="C41" s="155"/>
      <c r="D41" s="155"/>
      <c r="E41" s="155"/>
      <c r="F41" s="155"/>
      <c r="G41" s="155"/>
      <c r="H41" s="155"/>
      <c r="I41" s="155"/>
      <c r="J41" s="155"/>
      <c r="K41" s="155"/>
      <c r="L41" s="155"/>
      <c r="M41" s="155"/>
    </row>
    <row r="42" spans="1:13" ht="15.75" x14ac:dyDescent="0.25">
      <c r="A42" s="139" t="s">
        <v>55</v>
      </c>
      <c r="B42" s="149">
        <v>0.77530434382424518</v>
      </c>
      <c r="C42" s="158"/>
      <c r="D42" s="150">
        <v>0.72296901072705588</v>
      </c>
      <c r="E42" s="158"/>
      <c r="F42" s="150">
        <v>0.68602978846244111</v>
      </c>
      <c r="G42" s="158"/>
      <c r="H42" s="150">
        <v>0.57968767052577241</v>
      </c>
      <c r="I42" s="158"/>
      <c r="J42" s="150">
        <v>0.67800000000000005</v>
      </c>
      <c r="K42" s="158"/>
      <c r="L42" s="150">
        <v>0.59599999999999997</v>
      </c>
      <c r="M42" s="158"/>
    </row>
    <row r="43" spans="1:13" ht="15.75" x14ac:dyDescent="0.25">
      <c r="A43" s="131" t="s">
        <v>16</v>
      </c>
      <c r="B43" s="151">
        <v>0.24143931458238096</v>
      </c>
      <c r="C43" s="126"/>
      <c r="D43" s="125">
        <v>0.20399999999999996</v>
      </c>
      <c r="E43" s="126"/>
      <c r="F43" s="125">
        <v>0.234031339131021</v>
      </c>
      <c r="G43" s="126"/>
      <c r="H43" s="125">
        <v>0.17461584413752804</v>
      </c>
      <c r="I43" s="126"/>
      <c r="J43" s="125">
        <v>0.35400000000000004</v>
      </c>
      <c r="K43" s="126"/>
      <c r="L43" s="125">
        <v>0.10799999999999998</v>
      </c>
      <c r="M43" s="126"/>
    </row>
    <row r="44" spans="1:13" ht="15.75" x14ac:dyDescent="0.25">
      <c r="A44" s="131" t="s">
        <v>17</v>
      </c>
      <c r="B44" s="151">
        <v>5.4503597851423953E-2</v>
      </c>
      <c r="C44" s="126"/>
      <c r="D44" s="125">
        <v>8.3537634408602165E-2</v>
      </c>
      <c r="E44" s="126"/>
      <c r="F44" s="125">
        <v>6.6275994661352339E-2</v>
      </c>
      <c r="G44" s="126"/>
      <c r="H44" s="125">
        <v>4.2999999999999997E-2</v>
      </c>
      <c r="I44" s="126"/>
      <c r="J44" s="143" t="s">
        <v>69</v>
      </c>
      <c r="K44" s="126"/>
      <c r="L44" s="143" t="s">
        <v>69</v>
      </c>
      <c r="M44" s="126"/>
    </row>
    <row r="45" spans="1:13" ht="15.75" x14ac:dyDescent="0.25">
      <c r="A45" s="131" t="s">
        <v>18</v>
      </c>
      <c r="B45" s="151">
        <v>7.2520687037388482E-2</v>
      </c>
      <c r="C45" s="126"/>
      <c r="D45" s="125">
        <v>2.2428571428571426E-2</v>
      </c>
      <c r="E45" s="126"/>
      <c r="F45" s="125">
        <v>0.15732365345409915</v>
      </c>
      <c r="G45" s="126"/>
      <c r="H45" s="143"/>
      <c r="I45" s="126"/>
      <c r="J45" s="143" t="s">
        <v>69</v>
      </c>
      <c r="K45" s="143"/>
      <c r="L45" s="143" t="s">
        <v>69</v>
      </c>
      <c r="M45" s="126"/>
    </row>
    <row r="46" spans="1:13" ht="15.75" x14ac:dyDescent="0.25">
      <c r="A46" s="131" t="s">
        <v>19</v>
      </c>
      <c r="B46" s="151">
        <v>8.2461572044823711E-2</v>
      </c>
      <c r="C46" s="126"/>
      <c r="D46" s="125">
        <v>0.21199999999999994</v>
      </c>
      <c r="E46" s="126"/>
      <c r="F46" s="125">
        <v>0.17213585888893362</v>
      </c>
      <c r="G46" s="126"/>
      <c r="H46" s="125">
        <v>0.11520000000000005</v>
      </c>
      <c r="I46" s="126"/>
      <c r="J46" s="353">
        <v>0.15829671950055235</v>
      </c>
      <c r="K46" s="126"/>
      <c r="L46" s="353">
        <v>0.19447882681496428</v>
      </c>
      <c r="M46" s="126"/>
    </row>
    <row r="47" spans="1:13" ht="15.75" x14ac:dyDescent="0.25">
      <c r="A47" s="144" t="s">
        <v>20</v>
      </c>
      <c r="B47" s="151">
        <v>5.7609322023944698E-2</v>
      </c>
      <c r="C47" s="126"/>
      <c r="D47" s="125">
        <v>7.3999999999999996E-2</v>
      </c>
      <c r="E47" s="126"/>
      <c r="F47" s="125">
        <v>6.9436335520010911E-2</v>
      </c>
      <c r="G47" s="126"/>
      <c r="H47" s="125">
        <v>3.6500000000000005E-2</v>
      </c>
      <c r="I47" s="126"/>
      <c r="J47" s="354"/>
      <c r="K47" s="126"/>
      <c r="L47" s="354"/>
      <c r="M47" s="126"/>
    </row>
    <row r="48" spans="1:13" ht="15.75" x14ac:dyDescent="0.25">
      <c r="A48" s="144" t="s">
        <v>311</v>
      </c>
      <c r="B48" s="151">
        <v>8.5241748620530397E-2</v>
      </c>
      <c r="C48" s="143"/>
      <c r="D48" s="143" t="s">
        <v>69</v>
      </c>
      <c r="E48" s="143"/>
      <c r="F48" s="143" t="s">
        <v>69</v>
      </c>
      <c r="G48" s="143"/>
      <c r="H48" s="143" t="s">
        <v>69</v>
      </c>
      <c r="I48" s="143"/>
      <c r="J48" s="143" t="s">
        <v>69</v>
      </c>
      <c r="K48" s="143"/>
      <c r="L48" s="143" t="s">
        <v>69</v>
      </c>
      <c r="M48" s="143"/>
    </row>
    <row r="49" spans="1:13" ht="15.75" x14ac:dyDescent="0.25">
      <c r="A49" s="131" t="s">
        <v>23</v>
      </c>
      <c r="B49" s="156">
        <v>0.38418005857683324</v>
      </c>
      <c r="C49" s="157">
        <v>3.2996868172809689E-2</v>
      </c>
      <c r="D49" s="157">
        <v>0.25898441435159752</v>
      </c>
      <c r="E49" s="157">
        <v>1.9806885908271038E-2</v>
      </c>
      <c r="F49" s="157">
        <v>0.17114016180943847</v>
      </c>
      <c r="G49" s="157">
        <v>5.1038836806577958E-3</v>
      </c>
      <c r="H49" s="157">
        <v>0.11818870787976128</v>
      </c>
      <c r="I49" s="157">
        <v>4.2419535102982617E-3</v>
      </c>
      <c r="J49" s="157">
        <v>0.40275552200840625</v>
      </c>
      <c r="K49" s="157">
        <v>4.058635683285805E-2</v>
      </c>
      <c r="L49" s="157">
        <v>0.27279447538476209</v>
      </c>
      <c r="M49" s="157">
        <v>1.6290179563067435E-2</v>
      </c>
    </row>
    <row r="50" spans="1:13" ht="15.75" x14ac:dyDescent="0.25">
      <c r="A50" s="136" t="s">
        <v>29</v>
      </c>
      <c r="B50" s="154"/>
      <c r="C50" s="155"/>
      <c r="D50" s="155"/>
      <c r="E50" s="155"/>
      <c r="F50" s="155"/>
      <c r="G50" s="155"/>
      <c r="H50" s="155"/>
      <c r="I50" s="155"/>
      <c r="J50" s="155"/>
      <c r="K50" s="155"/>
      <c r="L50" s="155"/>
      <c r="M50" s="155"/>
    </row>
    <row r="51" spans="1:13" ht="15.75" x14ac:dyDescent="0.25">
      <c r="A51" s="139" t="s">
        <v>55</v>
      </c>
      <c r="B51" s="149">
        <v>0.19172089304102219</v>
      </c>
      <c r="C51" s="158"/>
      <c r="D51" s="150">
        <v>0.15175208581644814</v>
      </c>
      <c r="E51" s="158"/>
      <c r="F51" s="150">
        <v>8.6302809264543784E-2</v>
      </c>
      <c r="G51" s="158"/>
      <c r="H51" s="150">
        <v>0.11419552392891379</v>
      </c>
      <c r="I51" s="158"/>
      <c r="J51" s="150">
        <v>0.12</v>
      </c>
      <c r="K51" s="158"/>
      <c r="L51" s="150">
        <v>0.107</v>
      </c>
      <c r="M51" s="158"/>
    </row>
    <row r="52" spans="1:13" ht="15.75" x14ac:dyDescent="0.25">
      <c r="A52" s="131" t="s">
        <v>16</v>
      </c>
      <c r="B52" s="151">
        <v>8.4649200780585937E-2</v>
      </c>
      <c r="C52" s="126"/>
      <c r="D52" s="125">
        <v>6.4000000000000001E-2</v>
      </c>
      <c r="E52" s="126"/>
      <c r="F52" s="125">
        <v>4.9008525505976827E-2</v>
      </c>
      <c r="G52" s="126"/>
      <c r="H52" s="125">
        <v>5.2434434404182655E-2</v>
      </c>
      <c r="I52" s="126"/>
      <c r="J52" s="125">
        <v>0.10100000000000001</v>
      </c>
      <c r="K52" s="126"/>
      <c r="L52" s="125">
        <v>4.9000000000000009E-2</v>
      </c>
      <c r="M52" s="126"/>
    </row>
    <row r="53" spans="1:13" ht="15.75" x14ac:dyDescent="0.25">
      <c r="A53" s="131" t="s">
        <v>17</v>
      </c>
      <c r="B53" s="151">
        <v>8.8407114624505928E-2</v>
      </c>
      <c r="C53" s="126"/>
      <c r="D53" s="125">
        <v>6.8311827956989243E-2</v>
      </c>
      <c r="E53" s="126"/>
      <c r="F53" s="125">
        <v>3.6341991239985591E-2</v>
      </c>
      <c r="G53" s="126"/>
      <c r="H53" s="125">
        <v>4.4999999999999991E-2</v>
      </c>
      <c r="I53" s="126"/>
      <c r="J53" s="143" t="s">
        <v>69</v>
      </c>
      <c r="K53" s="126"/>
      <c r="L53" s="143" t="s">
        <v>69</v>
      </c>
      <c r="M53" s="126"/>
    </row>
    <row r="54" spans="1:13" ht="15.75" x14ac:dyDescent="0.25">
      <c r="A54" s="131" t="s">
        <v>18</v>
      </c>
      <c r="B54" s="151">
        <v>5.5347978743594581E-2</v>
      </c>
      <c r="C54" s="126"/>
      <c r="D54" s="125">
        <v>1.7833333333333333E-2</v>
      </c>
      <c r="E54" s="126"/>
      <c r="F54" s="125">
        <v>9.2881813600614441E-2</v>
      </c>
      <c r="G54" s="126"/>
      <c r="H54" s="143"/>
      <c r="I54" s="126"/>
      <c r="J54" s="143" t="s">
        <v>69</v>
      </c>
      <c r="K54" s="143"/>
      <c r="L54" s="143" t="s">
        <v>69</v>
      </c>
      <c r="M54" s="126"/>
    </row>
    <row r="55" spans="1:13" ht="15.75" x14ac:dyDescent="0.25">
      <c r="A55" s="131" t="s">
        <v>19</v>
      </c>
      <c r="B55" s="151">
        <v>4.4251094425167621E-2</v>
      </c>
      <c r="C55" s="126"/>
      <c r="D55" s="125">
        <v>5.3999999999999992E-2</v>
      </c>
      <c r="E55" s="126"/>
      <c r="F55" s="125">
        <v>3.2924501802818855E-2</v>
      </c>
      <c r="G55" s="126"/>
      <c r="H55" s="125">
        <v>3.273333333333335E-2</v>
      </c>
      <c r="I55" s="126"/>
      <c r="J55" s="353">
        <v>5.5403851825193307E-2</v>
      </c>
      <c r="K55" s="126"/>
      <c r="L55" s="353">
        <v>4.7489015850165704E-2</v>
      </c>
      <c r="M55" s="126"/>
    </row>
    <row r="56" spans="1:13" ht="15.75" x14ac:dyDescent="0.25">
      <c r="A56" s="144" t="s">
        <v>20</v>
      </c>
      <c r="B56" s="151">
        <v>1.6786151517320914E-2</v>
      </c>
      <c r="C56" s="126"/>
      <c r="D56" s="125">
        <v>0.02</v>
      </c>
      <c r="E56" s="126"/>
      <c r="F56" s="125">
        <v>4.4661056491218605E-2</v>
      </c>
      <c r="G56" s="126"/>
      <c r="H56" s="125">
        <v>1.2866666666666674E-2</v>
      </c>
      <c r="I56" s="126"/>
      <c r="J56" s="354"/>
      <c r="K56" s="126"/>
      <c r="L56" s="354"/>
      <c r="M56" s="126"/>
    </row>
    <row r="57" spans="1:13" ht="15.75" x14ac:dyDescent="0.25">
      <c r="A57" s="144" t="s">
        <v>311</v>
      </c>
      <c r="B57" s="151">
        <v>2.8627496691399613E-2</v>
      </c>
      <c r="C57" s="143"/>
      <c r="D57" s="143" t="s">
        <v>69</v>
      </c>
      <c r="E57" s="143"/>
      <c r="F57" s="143" t="s">
        <v>69</v>
      </c>
      <c r="G57" s="143"/>
      <c r="H57" s="143" t="s">
        <v>69</v>
      </c>
      <c r="I57" s="143"/>
      <c r="J57" s="143" t="s">
        <v>69</v>
      </c>
      <c r="K57" s="143"/>
      <c r="L57" s="143" t="s">
        <v>69</v>
      </c>
      <c r="M57" s="143"/>
    </row>
    <row r="58" spans="1:13" ht="15.75" x14ac:dyDescent="0.25">
      <c r="A58" s="131" t="s">
        <v>23</v>
      </c>
      <c r="B58" s="156">
        <v>0.75419625533618373</v>
      </c>
      <c r="C58" s="157">
        <v>0.13399820587469471</v>
      </c>
      <c r="D58" s="157">
        <v>0.46115048424372979</v>
      </c>
      <c r="E58" s="157">
        <v>4.4969896186656706E-2</v>
      </c>
      <c r="F58" s="157">
        <v>5.7965833784099439E-2</v>
      </c>
      <c r="G58" s="157">
        <v>3.3270119236983838E-3</v>
      </c>
      <c r="H58" s="157">
        <v>9.9995863112067249E-2</v>
      </c>
      <c r="I58" s="157">
        <v>4.1728735646481274E-3</v>
      </c>
      <c r="J58" s="157">
        <v>0.25489813991141919</v>
      </c>
      <c r="K58" s="157">
        <v>1.6519967410625457E-2</v>
      </c>
      <c r="L58" s="157">
        <v>0.24656222372945427</v>
      </c>
      <c r="M58" s="157">
        <v>1.4166106565681938E-2</v>
      </c>
    </row>
    <row r="59" spans="1:13" ht="18" x14ac:dyDescent="0.25">
      <c r="A59" s="159" t="s">
        <v>84</v>
      </c>
      <c r="B59" s="137"/>
      <c r="C59" s="138"/>
      <c r="D59" s="138"/>
      <c r="E59" s="138"/>
      <c r="F59" s="138"/>
      <c r="G59" s="138"/>
      <c r="H59" s="138"/>
      <c r="I59" s="138"/>
      <c r="J59" s="138"/>
      <c r="K59" s="138"/>
      <c r="L59" s="138"/>
      <c r="M59" s="138"/>
    </row>
    <row r="60" spans="1:13" ht="15.75" x14ac:dyDescent="0.25">
      <c r="A60" s="139" t="s">
        <v>55</v>
      </c>
      <c r="B60" s="149">
        <v>16.073006276138596</v>
      </c>
      <c r="C60" s="158"/>
      <c r="D60" s="150">
        <v>10.590703218116806</v>
      </c>
      <c r="E60" s="158"/>
      <c r="F60" s="150">
        <v>14.503759799690487</v>
      </c>
      <c r="G60" s="158"/>
      <c r="H60" s="150">
        <v>4.9169309048005312</v>
      </c>
      <c r="I60" s="158"/>
      <c r="J60" s="150">
        <v>19.000000000000004</v>
      </c>
      <c r="K60" s="158"/>
      <c r="L60" s="150">
        <v>13</v>
      </c>
      <c r="M60" s="158"/>
    </row>
    <row r="61" spans="1:13" ht="15.75" x14ac:dyDescent="0.25">
      <c r="A61" s="131" t="s">
        <v>16</v>
      </c>
      <c r="B61" s="151">
        <v>7.0480682700621777</v>
      </c>
      <c r="C61" s="126"/>
      <c r="D61" s="125">
        <v>8</v>
      </c>
      <c r="E61" s="126"/>
      <c r="F61" s="125">
        <v>9.0349627125565775</v>
      </c>
      <c r="G61" s="126"/>
      <c r="H61" s="125">
        <v>5.5312540924980107</v>
      </c>
      <c r="I61" s="126"/>
      <c r="J61" s="125">
        <v>10</v>
      </c>
      <c r="K61" s="126"/>
      <c r="L61" s="125">
        <v>5.0000000000000009</v>
      </c>
      <c r="M61" s="126"/>
    </row>
    <row r="62" spans="1:13" ht="15.75" x14ac:dyDescent="0.25">
      <c r="A62" s="131" t="s">
        <v>17</v>
      </c>
      <c r="B62" s="151">
        <v>7.2573223877571706</v>
      </c>
      <c r="C62" s="126"/>
      <c r="D62" s="125">
        <v>6.3946236559139775</v>
      </c>
      <c r="E62" s="126"/>
      <c r="F62" s="125">
        <v>7.7294862184408606</v>
      </c>
      <c r="G62" s="126"/>
      <c r="H62" s="125">
        <v>5.0000000000000009</v>
      </c>
      <c r="I62" s="126"/>
      <c r="J62" s="143" t="s">
        <v>69</v>
      </c>
      <c r="K62" s="126"/>
      <c r="L62" s="143" t="s">
        <v>69</v>
      </c>
      <c r="M62" s="126"/>
    </row>
    <row r="63" spans="1:13" ht="15.75" x14ac:dyDescent="0.25">
      <c r="A63" s="131" t="s">
        <v>18</v>
      </c>
      <c r="B63" s="151">
        <v>2.5403150502941729</v>
      </c>
      <c r="C63" s="126"/>
      <c r="D63" s="125">
        <v>0.6</v>
      </c>
      <c r="E63" s="126"/>
      <c r="F63" s="125">
        <v>13.965545833392252</v>
      </c>
      <c r="G63" s="126"/>
      <c r="H63" s="143"/>
      <c r="I63" s="126"/>
      <c r="J63" s="143" t="s">
        <v>69</v>
      </c>
      <c r="K63" s="143"/>
      <c r="L63" s="143" t="s">
        <v>69</v>
      </c>
      <c r="M63" s="126"/>
    </row>
    <row r="64" spans="1:13" ht="15.75" x14ac:dyDescent="0.25">
      <c r="A64" s="131" t="s">
        <v>19</v>
      </c>
      <c r="B64" s="151">
        <v>5.2165193580590143</v>
      </c>
      <c r="C64" s="126"/>
      <c r="D64" s="125">
        <v>7.4999999999999991</v>
      </c>
      <c r="E64" s="126"/>
      <c r="F64" s="125">
        <v>9.1751914341994585</v>
      </c>
      <c r="G64" s="126"/>
      <c r="H64" s="125">
        <v>6.0999999999999988</v>
      </c>
      <c r="I64" s="126"/>
      <c r="J64" s="353">
        <v>4.5227634143014956</v>
      </c>
      <c r="K64" s="126"/>
      <c r="L64" s="353">
        <v>5.6534542678768682</v>
      </c>
      <c r="M64" s="126"/>
    </row>
    <row r="65" spans="1:13" ht="15.75" x14ac:dyDescent="0.25">
      <c r="A65" s="160" t="s">
        <v>20</v>
      </c>
      <c r="B65" s="151">
        <v>1.2337932309779782</v>
      </c>
      <c r="C65" s="126"/>
      <c r="D65" s="125">
        <v>1.2999999999999998</v>
      </c>
      <c r="E65" s="126"/>
      <c r="F65" s="125">
        <v>2.0445863013580188</v>
      </c>
      <c r="G65" s="126"/>
      <c r="H65" s="125">
        <v>1.0909090909090911</v>
      </c>
      <c r="I65" s="126"/>
      <c r="J65" s="354"/>
      <c r="K65" s="126"/>
      <c r="L65" s="354"/>
      <c r="M65" s="126"/>
    </row>
    <row r="66" spans="1:13" ht="15.75" x14ac:dyDescent="0.25">
      <c r="A66" s="135" t="s">
        <v>23</v>
      </c>
      <c r="B66" s="156">
        <v>15.571305055438041</v>
      </c>
      <c r="C66" s="157">
        <v>1.0822338790235484</v>
      </c>
      <c r="D66" s="157">
        <v>11.290381670903912</v>
      </c>
      <c r="E66" s="157">
        <v>0.66095172831515592</v>
      </c>
      <c r="F66" s="157">
        <v>8.6854257326474311</v>
      </c>
      <c r="G66" s="157">
        <v>0.24674176484660434</v>
      </c>
      <c r="H66" s="157">
        <v>9.9164031511471951</v>
      </c>
      <c r="I66" s="157">
        <v>0.37597171629627663</v>
      </c>
      <c r="J66" s="157">
        <v>14.626346144469489</v>
      </c>
      <c r="K66" s="157">
        <v>0.74320938272347781</v>
      </c>
      <c r="L66" s="157">
        <v>13.377728623127597</v>
      </c>
      <c r="M66" s="157">
        <v>0.78346735808311996</v>
      </c>
    </row>
    <row r="67" spans="1:13" ht="18" x14ac:dyDescent="0.25">
      <c r="A67" s="161" t="s">
        <v>83</v>
      </c>
      <c r="B67" s="154"/>
      <c r="C67" s="155"/>
      <c r="D67" s="148"/>
      <c r="E67" s="155"/>
      <c r="F67" s="155"/>
      <c r="G67" s="155"/>
      <c r="H67" s="155"/>
      <c r="I67" s="155"/>
      <c r="J67" s="155"/>
      <c r="K67" s="155"/>
      <c r="L67" s="155"/>
      <c r="M67" s="155"/>
    </row>
    <row r="68" spans="1:13" ht="15.75" x14ac:dyDescent="0.25">
      <c r="A68" s="139" t="s">
        <v>55</v>
      </c>
      <c r="B68" s="140" t="s">
        <v>69</v>
      </c>
      <c r="C68" s="158"/>
      <c r="D68" s="143" t="s">
        <v>69</v>
      </c>
      <c r="E68" s="158"/>
      <c r="F68" s="150">
        <v>8.1707105137391309</v>
      </c>
      <c r="G68" s="158"/>
      <c r="H68" s="150">
        <v>2.469143131037534</v>
      </c>
      <c r="I68" s="158"/>
      <c r="J68" s="150">
        <v>4.0999999999999996</v>
      </c>
      <c r="K68" s="158"/>
      <c r="L68" s="150">
        <v>3.2</v>
      </c>
      <c r="M68" s="158"/>
    </row>
    <row r="69" spans="1:13" ht="15.75" x14ac:dyDescent="0.25">
      <c r="A69" s="131" t="s">
        <v>16</v>
      </c>
      <c r="B69" s="142" t="s">
        <v>69</v>
      </c>
      <c r="C69" s="126"/>
      <c r="D69" s="143" t="s">
        <v>69</v>
      </c>
      <c r="E69" s="126"/>
      <c r="F69" s="125">
        <v>2.81043669906567</v>
      </c>
      <c r="G69" s="126"/>
      <c r="H69" s="125">
        <v>2.9443269162964527</v>
      </c>
      <c r="I69" s="126"/>
      <c r="J69" s="125">
        <v>3.9</v>
      </c>
      <c r="K69" s="126"/>
      <c r="L69" s="125">
        <v>1.2000000000000002</v>
      </c>
      <c r="M69" s="126"/>
    </row>
    <row r="70" spans="1:13" ht="15.75" x14ac:dyDescent="0.25">
      <c r="A70" s="131" t="s">
        <v>17</v>
      </c>
      <c r="B70" s="142" t="s">
        <v>69</v>
      </c>
      <c r="C70" s="126"/>
      <c r="D70" s="143" t="s">
        <v>69</v>
      </c>
      <c r="E70" s="126"/>
      <c r="F70" s="125">
        <v>2.4672646727756344</v>
      </c>
      <c r="G70" s="126"/>
      <c r="H70" s="125">
        <v>2.9</v>
      </c>
      <c r="I70" s="126"/>
      <c r="J70" s="143" t="s">
        <v>69</v>
      </c>
      <c r="K70" s="126"/>
      <c r="L70" s="143" t="s">
        <v>69</v>
      </c>
      <c r="M70" s="126"/>
    </row>
    <row r="71" spans="1:13" ht="15.75" x14ac:dyDescent="0.25">
      <c r="A71" s="131" t="s">
        <v>18</v>
      </c>
      <c r="B71" s="142" t="s">
        <v>69</v>
      </c>
      <c r="C71" s="126"/>
      <c r="D71" s="143" t="s">
        <v>69</v>
      </c>
      <c r="E71" s="126"/>
      <c r="F71" s="125">
        <v>5.2992455792194226</v>
      </c>
      <c r="G71" s="126"/>
      <c r="H71" s="143"/>
      <c r="I71" s="126"/>
      <c r="J71" s="143" t="s">
        <v>69</v>
      </c>
      <c r="K71" s="143"/>
      <c r="L71" s="143" t="s">
        <v>69</v>
      </c>
      <c r="M71" s="126"/>
    </row>
    <row r="72" spans="1:13" ht="15.75" x14ac:dyDescent="0.25">
      <c r="A72" s="131" t="s">
        <v>19</v>
      </c>
      <c r="B72" s="142" t="s">
        <v>69</v>
      </c>
      <c r="C72" s="126"/>
      <c r="D72" s="143" t="s">
        <v>69</v>
      </c>
      <c r="E72" s="126"/>
      <c r="F72" s="125">
        <v>3.5568281731092384</v>
      </c>
      <c r="G72" s="126"/>
      <c r="H72" s="125">
        <v>2.8533333333333335</v>
      </c>
      <c r="I72" s="126"/>
      <c r="J72" s="353">
        <v>1.243759938932911</v>
      </c>
      <c r="K72" s="126"/>
      <c r="L72" s="353">
        <v>1.3568290242904488</v>
      </c>
      <c r="M72" s="126"/>
    </row>
    <row r="73" spans="1:13" ht="15.75" x14ac:dyDescent="0.25">
      <c r="A73" s="160" t="s">
        <v>20</v>
      </c>
      <c r="B73" s="142" t="s">
        <v>69</v>
      </c>
      <c r="C73" s="126"/>
      <c r="D73" s="143" t="s">
        <v>69</v>
      </c>
      <c r="E73" s="126"/>
      <c r="F73" s="125">
        <v>0.91595187733359551</v>
      </c>
      <c r="G73" s="126"/>
      <c r="H73" s="125">
        <v>0.67333333333333334</v>
      </c>
      <c r="I73" s="126"/>
      <c r="J73" s="354"/>
      <c r="K73" s="126"/>
      <c r="L73" s="354"/>
      <c r="M73" s="126"/>
    </row>
    <row r="74" spans="1:13" ht="15.75" x14ac:dyDescent="0.25">
      <c r="A74" s="131" t="s">
        <v>23</v>
      </c>
      <c r="B74" s="145" t="s">
        <v>69</v>
      </c>
      <c r="C74" s="162"/>
      <c r="D74" s="146">
        <v>7.3619050842863532</v>
      </c>
      <c r="E74" s="146">
        <v>0.3505117119292257</v>
      </c>
      <c r="F74" s="146">
        <v>26.059904207333094</v>
      </c>
      <c r="G74" s="146">
        <v>1.5248796029112157</v>
      </c>
      <c r="H74" s="146">
        <v>16.616425845503496</v>
      </c>
      <c r="I74" s="146">
        <v>1.172331966312391</v>
      </c>
      <c r="J74" s="146">
        <v>6.084509236211785</v>
      </c>
      <c r="K74" s="146">
        <v>0.51511157788079076</v>
      </c>
      <c r="L74" s="146">
        <v>6.5902650180414213</v>
      </c>
      <c r="M74" s="146">
        <v>0.87353109561430464</v>
      </c>
    </row>
    <row r="75" spans="1:13" ht="18" x14ac:dyDescent="0.25">
      <c r="A75" s="159" t="s">
        <v>91</v>
      </c>
      <c r="B75" s="147"/>
      <c r="C75" s="138"/>
      <c r="D75" s="148"/>
      <c r="E75" s="138"/>
      <c r="F75" s="138"/>
      <c r="G75" s="138"/>
      <c r="H75" s="138"/>
      <c r="I75" s="138"/>
      <c r="J75" s="138"/>
      <c r="K75" s="138"/>
      <c r="L75" s="138"/>
      <c r="M75" s="138"/>
    </row>
    <row r="76" spans="1:13" ht="15.75" x14ac:dyDescent="0.25">
      <c r="A76" s="139" t="s">
        <v>55</v>
      </c>
      <c r="B76" s="142" t="s">
        <v>69</v>
      </c>
      <c r="C76" s="158"/>
      <c r="D76" s="143" t="s">
        <v>69</v>
      </c>
      <c r="E76" s="158"/>
      <c r="F76" s="150">
        <v>271.62455524338736</v>
      </c>
      <c r="G76" s="158"/>
      <c r="H76" s="150">
        <v>312.33651648108548</v>
      </c>
      <c r="I76" s="158"/>
      <c r="J76" s="150">
        <v>267</v>
      </c>
      <c r="K76" s="158"/>
      <c r="L76" s="150">
        <v>798</v>
      </c>
      <c r="M76" s="158"/>
    </row>
    <row r="77" spans="1:13" ht="15.75" x14ac:dyDescent="0.25">
      <c r="A77" s="131" t="s">
        <v>16</v>
      </c>
      <c r="B77" s="142" t="s">
        <v>69</v>
      </c>
      <c r="C77" s="126"/>
      <c r="D77" s="143" t="s">
        <v>69</v>
      </c>
      <c r="E77" s="126"/>
      <c r="F77" s="125">
        <v>66.71932347483046</v>
      </c>
      <c r="G77" s="126"/>
      <c r="H77" s="125">
        <v>113.56837619752785</v>
      </c>
      <c r="I77" s="126"/>
      <c r="J77" s="125">
        <v>81.999999999999986</v>
      </c>
      <c r="K77" s="126"/>
      <c r="L77" s="125">
        <v>162</v>
      </c>
      <c r="M77" s="126"/>
    </row>
    <row r="78" spans="1:13" ht="15.75" x14ac:dyDescent="0.25">
      <c r="A78" s="131" t="s">
        <v>17</v>
      </c>
      <c r="B78" s="142" t="s">
        <v>69</v>
      </c>
      <c r="C78" s="126"/>
      <c r="D78" s="143" t="s">
        <v>69</v>
      </c>
      <c r="E78" s="126"/>
      <c r="F78" s="125">
        <v>53.828845209182418</v>
      </c>
      <c r="G78" s="126"/>
      <c r="H78" s="125">
        <v>128.99999999999997</v>
      </c>
      <c r="I78" s="126"/>
      <c r="J78" s="143" t="s">
        <v>69</v>
      </c>
      <c r="K78" s="126"/>
      <c r="L78" s="143" t="s">
        <v>69</v>
      </c>
      <c r="M78" s="126"/>
    </row>
    <row r="79" spans="1:13" ht="15.75" x14ac:dyDescent="0.25">
      <c r="A79" s="131" t="s">
        <v>18</v>
      </c>
      <c r="B79" s="142" t="s">
        <v>69</v>
      </c>
      <c r="C79" s="126"/>
      <c r="D79" s="143" t="s">
        <v>69</v>
      </c>
      <c r="E79" s="126"/>
      <c r="F79" s="125">
        <v>45.591146826115413</v>
      </c>
      <c r="G79" s="126"/>
      <c r="H79" s="143"/>
      <c r="I79" s="126"/>
      <c r="J79" s="143" t="s">
        <v>69</v>
      </c>
      <c r="K79" s="143"/>
      <c r="L79" s="143" t="s">
        <v>69</v>
      </c>
      <c r="M79" s="126"/>
    </row>
    <row r="80" spans="1:13" ht="15.75" x14ac:dyDescent="0.25">
      <c r="A80" s="131" t="s">
        <v>19</v>
      </c>
      <c r="B80" s="142" t="s">
        <v>69</v>
      </c>
      <c r="C80" s="126"/>
      <c r="D80" s="143" t="s">
        <v>69</v>
      </c>
      <c r="E80" s="126"/>
      <c r="F80" s="125">
        <v>35.193114563189901</v>
      </c>
      <c r="G80" s="126"/>
      <c r="H80" s="125">
        <v>41.966666666666669</v>
      </c>
      <c r="I80" s="126"/>
      <c r="J80" s="353">
        <v>68.972142068097796</v>
      </c>
      <c r="K80" s="126"/>
      <c r="L80" s="353">
        <v>58.795924385919427</v>
      </c>
      <c r="M80" s="126"/>
    </row>
    <row r="81" spans="1:13" ht="15.75" x14ac:dyDescent="0.25">
      <c r="A81" s="160" t="s">
        <v>20</v>
      </c>
      <c r="B81" s="142" t="s">
        <v>69</v>
      </c>
      <c r="C81" s="126"/>
      <c r="D81" s="143" t="s">
        <v>69</v>
      </c>
      <c r="E81" s="126"/>
      <c r="F81" s="125">
        <v>30.191373349898974</v>
      </c>
      <c r="G81" s="126"/>
      <c r="H81" s="125">
        <v>31.566666666666663</v>
      </c>
      <c r="I81" s="126"/>
      <c r="J81" s="354"/>
      <c r="K81" s="126"/>
      <c r="L81" s="354"/>
      <c r="M81" s="126"/>
    </row>
    <row r="82" spans="1:13" ht="15.75" x14ac:dyDescent="0.25">
      <c r="A82" s="163" t="s">
        <v>23</v>
      </c>
      <c r="B82" s="145">
        <v>410.90602407686112</v>
      </c>
      <c r="C82" s="146">
        <v>59.919703815852031</v>
      </c>
      <c r="D82" s="146">
        <v>248.6000040396201</v>
      </c>
      <c r="E82" s="146">
        <v>23.624359738252899</v>
      </c>
      <c r="F82" s="146">
        <v>541.63150149572277</v>
      </c>
      <c r="G82" s="146">
        <v>24.472254227647184</v>
      </c>
      <c r="H82" s="146">
        <v>635.94619198999374</v>
      </c>
      <c r="I82" s="146">
        <v>27.804014728339602</v>
      </c>
      <c r="J82" s="146">
        <v>558.83984508839512</v>
      </c>
      <c r="K82" s="146">
        <v>58.73643712097941</v>
      </c>
      <c r="L82" s="146">
        <v>1029.0081833639347</v>
      </c>
      <c r="M82" s="146">
        <v>67.594825330467643</v>
      </c>
    </row>
    <row r="83" spans="1:13" ht="18" x14ac:dyDescent="0.25">
      <c r="A83" s="161" t="s">
        <v>82</v>
      </c>
      <c r="B83" s="164"/>
      <c r="C83" s="165"/>
      <c r="D83" s="165"/>
      <c r="E83" s="165"/>
      <c r="F83" s="166"/>
      <c r="G83" s="166"/>
      <c r="H83" s="166"/>
      <c r="I83" s="166"/>
      <c r="J83" s="166"/>
      <c r="K83" s="166"/>
      <c r="L83" s="166"/>
      <c r="M83" s="166"/>
    </row>
    <row r="84" spans="1:13" ht="15.75" x14ac:dyDescent="0.25">
      <c r="A84" s="139" t="s">
        <v>55</v>
      </c>
      <c r="B84" s="142" t="s">
        <v>69</v>
      </c>
      <c r="C84" s="126"/>
      <c r="D84" s="143" t="s">
        <v>69</v>
      </c>
      <c r="E84" s="126"/>
      <c r="F84" s="150">
        <v>69.704168584236953</v>
      </c>
      <c r="G84" s="158"/>
      <c r="H84" s="150">
        <v>11.447238404247473</v>
      </c>
      <c r="I84" s="158"/>
      <c r="J84" s="150">
        <v>33.999999999999993</v>
      </c>
      <c r="K84" s="158"/>
      <c r="L84" s="150">
        <v>16</v>
      </c>
      <c r="M84" s="158"/>
    </row>
    <row r="85" spans="1:13" ht="15.75" x14ac:dyDescent="0.25">
      <c r="A85" s="131" t="s">
        <v>16</v>
      </c>
      <c r="B85" s="142" t="s">
        <v>69</v>
      </c>
      <c r="C85" s="126"/>
      <c r="D85" s="143" t="s">
        <v>69</v>
      </c>
      <c r="E85" s="126"/>
      <c r="F85" s="125">
        <v>10.524707084325374</v>
      </c>
      <c r="G85" s="126"/>
      <c r="H85" s="125">
        <v>10.125016369992043</v>
      </c>
      <c r="I85" s="126"/>
      <c r="J85" s="125">
        <v>20</v>
      </c>
      <c r="K85" s="126"/>
      <c r="L85" s="125">
        <v>18</v>
      </c>
      <c r="M85" s="126"/>
    </row>
    <row r="86" spans="1:13" ht="15.75" x14ac:dyDescent="0.25">
      <c r="A86" s="131" t="s">
        <v>17</v>
      </c>
      <c r="B86" s="142" t="s">
        <v>69</v>
      </c>
      <c r="C86" s="126"/>
      <c r="D86" s="143" t="s">
        <v>69</v>
      </c>
      <c r="E86" s="126"/>
      <c r="F86" s="125">
        <v>18.737674083350612</v>
      </c>
      <c r="G86" s="126"/>
      <c r="H86" s="125">
        <v>7</v>
      </c>
      <c r="I86" s="126"/>
      <c r="J86" s="143" t="s">
        <v>69</v>
      </c>
      <c r="K86" s="126"/>
      <c r="L86" s="143" t="s">
        <v>69</v>
      </c>
      <c r="M86" s="126"/>
    </row>
    <row r="87" spans="1:13" ht="15.75" x14ac:dyDescent="0.25">
      <c r="A87" s="131" t="s">
        <v>18</v>
      </c>
      <c r="B87" s="142" t="s">
        <v>69</v>
      </c>
      <c r="C87" s="126"/>
      <c r="D87" s="143" t="s">
        <v>69</v>
      </c>
      <c r="E87" s="126"/>
      <c r="F87" s="125">
        <v>40.684311132620422</v>
      </c>
      <c r="G87" s="126"/>
      <c r="H87" s="143"/>
      <c r="I87" s="143"/>
      <c r="J87" s="143" t="s">
        <v>69</v>
      </c>
      <c r="K87" s="143"/>
      <c r="L87" s="143" t="s">
        <v>69</v>
      </c>
      <c r="M87" s="126"/>
    </row>
    <row r="88" spans="1:13" ht="15.75" x14ac:dyDescent="0.25">
      <c r="A88" s="131" t="s">
        <v>19</v>
      </c>
      <c r="B88" s="142" t="s">
        <v>69</v>
      </c>
      <c r="C88" s="126"/>
      <c r="D88" s="143" t="s">
        <v>69</v>
      </c>
      <c r="E88" s="126"/>
      <c r="F88" s="125">
        <v>31.285512043545303</v>
      </c>
      <c r="G88" s="126"/>
      <c r="H88" s="125">
        <v>14.466666666666669</v>
      </c>
      <c r="I88" s="126"/>
      <c r="J88" s="353">
        <v>11.306908535753738</v>
      </c>
      <c r="K88" s="126"/>
      <c r="L88" s="353">
        <v>16.960362803630609</v>
      </c>
      <c r="M88" s="126"/>
    </row>
    <row r="89" spans="1:13" ht="15.75" x14ac:dyDescent="0.25">
      <c r="A89" s="160" t="s">
        <v>20</v>
      </c>
      <c r="B89" s="142" t="s">
        <v>69</v>
      </c>
      <c r="C89" s="126"/>
      <c r="D89" s="143" t="s">
        <v>69</v>
      </c>
      <c r="E89" s="126"/>
      <c r="F89" s="125">
        <v>10.072255605087939</v>
      </c>
      <c r="G89" s="126"/>
      <c r="H89" s="125">
        <v>9.9</v>
      </c>
      <c r="I89" s="126"/>
      <c r="J89" s="354"/>
      <c r="K89" s="126"/>
      <c r="L89" s="354"/>
      <c r="M89" s="126"/>
    </row>
    <row r="90" spans="1:13" ht="15.75" x14ac:dyDescent="0.25">
      <c r="A90" s="135" t="s">
        <v>23</v>
      </c>
      <c r="B90" s="145">
        <v>10.697306138475707</v>
      </c>
      <c r="C90" s="146">
        <v>2.1714723546381847</v>
      </c>
      <c r="D90" s="146">
        <v>29.685882284594072</v>
      </c>
      <c r="E90" s="146">
        <v>1.5052771598504819</v>
      </c>
      <c r="F90" s="146">
        <v>49.015029435055055</v>
      </c>
      <c r="G90" s="146">
        <v>2.7249452386335253</v>
      </c>
      <c r="H90" s="146">
        <v>25.241440589014527</v>
      </c>
      <c r="I90" s="146">
        <v>1.6700879635803634</v>
      </c>
      <c r="J90" s="146">
        <v>43.009143899301932</v>
      </c>
      <c r="K90" s="146">
        <v>3.5319317320233559</v>
      </c>
      <c r="L90" s="146">
        <v>43.653259979018358</v>
      </c>
      <c r="M90" s="146">
        <v>1.7058246594729021</v>
      </c>
    </row>
  </sheetData>
  <mergeCells count="17">
    <mergeCell ref="J46:J47"/>
    <mergeCell ref="L46:L47"/>
    <mergeCell ref="J80:J81"/>
    <mergeCell ref="L80:L81"/>
    <mergeCell ref="J88:J89"/>
    <mergeCell ref="L88:L89"/>
    <mergeCell ref="J55:J56"/>
    <mergeCell ref="L55:L56"/>
    <mergeCell ref="J64:J65"/>
    <mergeCell ref="L64:L65"/>
    <mergeCell ref="J72:J73"/>
    <mergeCell ref="L72:L73"/>
    <mergeCell ref="A1:M1"/>
    <mergeCell ref="J28:J29"/>
    <mergeCell ref="L28:L29"/>
    <mergeCell ref="J37:J38"/>
    <mergeCell ref="L37:L38"/>
  </mergeCells>
  <pageMargins left="0.70866141732283472" right="0.70866141732283472" top="0.74803149606299213" bottom="0.74803149606299213" header="0.31496062992125984" footer="0.31496062992125984"/>
  <pageSetup paperSize="9" scale="9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A5125C-2E36-4B86-9CBB-CCD7DDB097A6}">
  <dimension ref="A1:U125"/>
  <sheetViews>
    <sheetView zoomScale="85" zoomScaleNormal="85" workbookViewId="0">
      <selection sqref="A1:S1"/>
    </sheetView>
  </sheetViews>
  <sheetFormatPr defaultRowHeight="15.75" x14ac:dyDescent="0.25"/>
  <cols>
    <col min="1" max="1" width="13.28515625" style="179" customWidth="1"/>
    <col min="2" max="3" width="10" style="69" customWidth="1"/>
    <col min="4" max="4" width="7.7109375" style="69" customWidth="1"/>
    <col min="5" max="6" width="10" style="69" customWidth="1"/>
    <col min="7" max="7" width="7.7109375" style="69" customWidth="1"/>
    <col min="8" max="8" width="10.85546875" style="69" customWidth="1"/>
    <col min="9" max="9" width="10" style="69" customWidth="1"/>
    <col min="10" max="10" width="7.7109375" style="69" customWidth="1"/>
    <col min="11" max="12" width="10" style="69" customWidth="1"/>
    <col min="13" max="13" width="7.7109375" style="69" customWidth="1"/>
    <col min="14" max="15" width="10" style="69" customWidth="1"/>
    <col min="16" max="16" width="7.7109375" style="69" customWidth="1"/>
    <col min="17" max="18" width="10" style="69" customWidth="1"/>
    <col min="19" max="19" width="7.7109375" style="69" customWidth="1"/>
    <col min="20" max="20" width="9.140625" style="117"/>
    <col min="22" max="16384" width="9.140625" style="117"/>
  </cols>
  <sheetData>
    <row r="1" spans="1:19" ht="15" x14ac:dyDescent="0.25">
      <c r="A1" s="355" t="s">
        <v>306</v>
      </c>
      <c r="B1" s="347"/>
      <c r="C1" s="347"/>
      <c r="D1" s="347"/>
      <c r="E1" s="347"/>
      <c r="F1" s="347"/>
      <c r="G1" s="347"/>
      <c r="H1" s="347"/>
      <c r="I1" s="347"/>
      <c r="J1" s="347"/>
      <c r="K1" s="347"/>
      <c r="L1" s="347"/>
      <c r="M1" s="347"/>
      <c r="N1" s="347"/>
      <c r="O1" s="347"/>
      <c r="P1" s="347"/>
      <c r="Q1" s="347"/>
      <c r="R1" s="347"/>
      <c r="S1" s="347"/>
    </row>
    <row r="3" spans="1:19" x14ac:dyDescent="0.25">
      <c r="A3" s="180" t="s">
        <v>0</v>
      </c>
      <c r="B3" s="49" t="s">
        <v>1</v>
      </c>
      <c r="C3" s="50"/>
      <c r="D3" s="50"/>
      <c r="E3" s="27"/>
      <c r="F3" s="51"/>
      <c r="G3" s="51"/>
      <c r="H3" s="18"/>
      <c r="I3" s="51"/>
      <c r="J3" s="51"/>
      <c r="K3" s="18"/>
      <c r="L3" s="51"/>
      <c r="M3" s="51"/>
      <c r="N3" s="18"/>
      <c r="O3" s="51"/>
      <c r="P3" s="51"/>
      <c r="Q3" s="18"/>
      <c r="R3" s="51"/>
      <c r="S3" s="51"/>
    </row>
    <row r="4" spans="1:19" ht="31.5" x14ac:dyDescent="0.25">
      <c r="A4" s="181"/>
      <c r="B4" s="52"/>
      <c r="C4" s="53" t="s">
        <v>2</v>
      </c>
      <c r="D4" s="53"/>
      <c r="E4" s="54"/>
      <c r="F4" s="53" t="s">
        <v>3</v>
      </c>
      <c r="G4" s="120"/>
      <c r="H4" s="70"/>
      <c r="I4" s="53" t="s">
        <v>4</v>
      </c>
      <c r="J4" s="120"/>
      <c r="K4" s="70"/>
      <c r="L4" s="53" t="s">
        <v>5</v>
      </c>
      <c r="M4" s="120"/>
      <c r="N4" s="54"/>
      <c r="O4" s="53" t="s">
        <v>6</v>
      </c>
      <c r="P4" s="120"/>
      <c r="Q4" s="70"/>
      <c r="R4" s="53" t="s">
        <v>7</v>
      </c>
      <c r="S4" s="120"/>
    </row>
    <row r="5" spans="1:19" x14ac:dyDescent="0.25">
      <c r="A5" s="160"/>
      <c r="B5" s="55" t="s">
        <v>33</v>
      </c>
      <c r="C5" s="56" t="s">
        <v>8</v>
      </c>
      <c r="D5" s="56" t="s">
        <v>9</v>
      </c>
      <c r="E5" s="57" t="s">
        <v>33</v>
      </c>
      <c r="F5" s="56" t="s">
        <v>8</v>
      </c>
      <c r="G5" s="56" t="s">
        <v>9</v>
      </c>
      <c r="H5" s="57" t="s">
        <v>33</v>
      </c>
      <c r="I5" s="56" t="s">
        <v>8</v>
      </c>
      <c r="J5" s="56" t="s">
        <v>9</v>
      </c>
      <c r="K5" s="57" t="s">
        <v>33</v>
      </c>
      <c r="L5" s="56" t="s">
        <v>8</v>
      </c>
      <c r="M5" s="56" t="s">
        <v>9</v>
      </c>
      <c r="N5" s="57" t="s">
        <v>33</v>
      </c>
      <c r="O5" s="56" t="s">
        <v>8</v>
      </c>
      <c r="P5" s="56" t="s">
        <v>9</v>
      </c>
      <c r="Q5" s="57" t="s">
        <v>33</v>
      </c>
      <c r="R5" s="56" t="s">
        <v>8</v>
      </c>
      <c r="S5" s="56" t="s">
        <v>9</v>
      </c>
    </row>
    <row r="6" spans="1:19" ht="18" x14ac:dyDescent="0.25">
      <c r="A6" s="66" t="s">
        <v>56</v>
      </c>
      <c r="B6" s="58"/>
      <c r="C6" s="59"/>
      <c r="D6" s="59"/>
      <c r="E6" s="60"/>
      <c r="F6" s="59"/>
      <c r="G6" s="59"/>
      <c r="H6" s="60"/>
      <c r="I6" s="61"/>
      <c r="J6" s="61"/>
      <c r="K6" s="75"/>
      <c r="L6" s="59"/>
      <c r="M6" s="59"/>
      <c r="N6" s="60"/>
      <c r="O6" s="59"/>
      <c r="P6" s="59"/>
      <c r="Q6" s="75"/>
      <c r="R6" s="59"/>
      <c r="S6" s="59"/>
    </row>
    <row r="7" spans="1:19" x14ac:dyDescent="0.25">
      <c r="A7" s="119"/>
      <c r="B7" s="33" t="s">
        <v>34</v>
      </c>
      <c r="C7" s="34">
        <v>5.5041777424614891</v>
      </c>
      <c r="D7" s="34">
        <v>0.41811653874274635</v>
      </c>
      <c r="E7" s="34" t="s">
        <v>35</v>
      </c>
      <c r="F7" s="61">
        <v>7.6046152956793822</v>
      </c>
      <c r="G7" s="61">
        <v>0.63943354609350567</v>
      </c>
      <c r="H7" s="62" t="s">
        <v>34</v>
      </c>
      <c r="I7" s="62">
        <v>38.810090719292745</v>
      </c>
      <c r="J7" s="62">
        <v>2.397860595524548</v>
      </c>
      <c r="K7" s="64" t="s">
        <v>36</v>
      </c>
      <c r="L7" s="61">
        <v>82.621058292173217</v>
      </c>
      <c r="M7" s="61">
        <v>7.12273365482078</v>
      </c>
      <c r="N7" s="62" t="s">
        <v>34</v>
      </c>
      <c r="O7" s="34">
        <v>39.009853986385146</v>
      </c>
      <c r="P7" s="34">
        <v>1.0535046841290201</v>
      </c>
      <c r="Q7" s="63" t="s">
        <v>34</v>
      </c>
      <c r="R7" s="34">
        <v>35.743646781250014</v>
      </c>
      <c r="S7" s="34">
        <v>1.759614730911309</v>
      </c>
    </row>
    <row r="8" spans="1:19" x14ac:dyDescent="0.25">
      <c r="A8" s="119"/>
      <c r="B8" s="33" t="s">
        <v>37</v>
      </c>
      <c r="C8" s="34">
        <v>10.481487802560659</v>
      </c>
      <c r="D8" s="34">
        <v>1.4862945036307216</v>
      </c>
      <c r="E8" s="34" t="s">
        <v>38</v>
      </c>
      <c r="F8" s="61">
        <v>3.8385525910355498</v>
      </c>
      <c r="G8" s="61">
        <v>0.3899027376713512</v>
      </c>
      <c r="H8" s="34" t="s">
        <v>39</v>
      </c>
      <c r="I8" s="34">
        <v>20.349411306821949</v>
      </c>
      <c r="J8" s="34">
        <v>1.1697837908869835</v>
      </c>
      <c r="K8" s="64" t="s">
        <v>40</v>
      </c>
      <c r="L8" s="61">
        <v>35.550423752714337</v>
      </c>
      <c r="M8" s="61">
        <v>4.2346940605336734</v>
      </c>
      <c r="N8" s="34" t="s">
        <v>39</v>
      </c>
      <c r="O8" s="34" t="s">
        <v>69</v>
      </c>
      <c r="P8" s="34"/>
      <c r="Q8" s="64" t="s">
        <v>39</v>
      </c>
      <c r="R8" s="34">
        <v>24.810499352748689</v>
      </c>
      <c r="S8" s="34">
        <v>0.86574953215532069</v>
      </c>
    </row>
    <row r="9" spans="1:19" x14ac:dyDescent="0.25">
      <c r="A9" s="119"/>
      <c r="B9" s="33"/>
      <c r="C9" s="34"/>
      <c r="D9" s="34"/>
      <c r="E9" s="34" t="s">
        <v>39</v>
      </c>
      <c r="F9" s="61">
        <v>4.6099235532176506</v>
      </c>
      <c r="G9" s="61">
        <v>0.42562558565903247</v>
      </c>
      <c r="H9" s="34" t="s">
        <v>41</v>
      </c>
      <c r="I9" s="34">
        <v>12.170386717027853</v>
      </c>
      <c r="J9" s="34">
        <v>0.83841059501984894</v>
      </c>
      <c r="K9" s="64"/>
      <c r="L9" s="34"/>
      <c r="M9" s="34"/>
      <c r="N9" s="34" t="s">
        <v>41</v>
      </c>
      <c r="O9" s="34" t="s">
        <v>69</v>
      </c>
      <c r="P9" s="34"/>
      <c r="Q9" s="64" t="s">
        <v>42</v>
      </c>
      <c r="R9" s="34">
        <v>29.40672202630736</v>
      </c>
      <c r="S9" s="34">
        <v>1.2524468514571663</v>
      </c>
    </row>
    <row r="10" spans="1:19" x14ac:dyDescent="0.25">
      <c r="A10" s="119"/>
      <c r="B10" s="33"/>
      <c r="C10" s="34"/>
      <c r="D10" s="34"/>
      <c r="E10" s="34" t="s">
        <v>41</v>
      </c>
      <c r="F10" s="61">
        <v>1.5317396757917616</v>
      </c>
      <c r="G10" s="61">
        <v>0.3867690988268932</v>
      </c>
      <c r="H10" s="34" t="s">
        <v>43</v>
      </c>
      <c r="I10" s="34">
        <v>10.907871025590659</v>
      </c>
      <c r="J10" s="34">
        <v>4.5997046493454556</v>
      </c>
      <c r="K10" s="64"/>
      <c r="L10" s="34"/>
      <c r="M10" s="34"/>
      <c r="N10" s="34" t="s">
        <v>43</v>
      </c>
      <c r="O10" s="34" t="s">
        <v>69</v>
      </c>
      <c r="P10" s="34"/>
      <c r="Q10" s="64" t="s">
        <v>44</v>
      </c>
      <c r="R10" s="34">
        <v>20.448964521252787</v>
      </c>
      <c r="S10" s="34">
        <v>1.8547682895948319</v>
      </c>
    </row>
    <row r="11" spans="1:19" x14ac:dyDescent="0.25">
      <c r="A11" s="119"/>
      <c r="B11" s="33"/>
      <c r="C11" s="34"/>
      <c r="D11" s="34"/>
      <c r="E11" s="34" t="s">
        <v>45</v>
      </c>
      <c r="F11" s="61">
        <v>17.375939053817845</v>
      </c>
      <c r="G11" s="61">
        <v>2.9979760789903884</v>
      </c>
      <c r="H11" s="34" t="s">
        <v>46</v>
      </c>
      <c r="I11" s="60">
        <v>10.700265308498048</v>
      </c>
      <c r="J11" s="60">
        <v>1.5846601524867157</v>
      </c>
      <c r="K11" s="64"/>
      <c r="L11" s="34"/>
      <c r="M11" s="34"/>
      <c r="N11" s="34"/>
      <c r="O11" s="34"/>
      <c r="P11" s="34"/>
      <c r="Q11" s="64"/>
      <c r="R11" s="34"/>
      <c r="S11" s="34"/>
    </row>
    <row r="12" spans="1:19" ht="18" x14ac:dyDescent="0.25">
      <c r="A12" s="66" t="s">
        <v>57</v>
      </c>
      <c r="B12" s="31"/>
      <c r="C12" s="65"/>
      <c r="D12" s="65"/>
      <c r="E12" s="28"/>
      <c r="F12" s="65"/>
      <c r="G12" s="65"/>
      <c r="H12" s="28"/>
      <c r="I12" s="59"/>
      <c r="J12" s="59"/>
      <c r="K12" s="67"/>
      <c r="L12" s="65"/>
      <c r="M12" s="65"/>
      <c r="N12" s="28"/>
      <c r="O12" s="65"/>
      <c r="P12" s="65"/>
      <c r="Q12" s="67"/>
      <c r="R12" s="65"/>
      <c r="S12" s="65"/>
    </row>
    <row r="13" spans="1:19" x14ac:dyDescent="0.25">
      <c r="A13" s="119"/>
      <c r="B13" s="33" t="s">
        <v>34</v>
      </c>
      <c r="C13" s="34">
        <v>256.87820225632441</v>
      </c>
      <c r="D13" s="34">
        <v>7.9149245666266452</v>
      </c>
      <c r="E13" s="34" t="s">
        <v>35</v>
      </c>
      <c r="F13" s="61">
        <v>338.63784150237626</v>
      </c>
      <c r="G13" s="61">
        <v>37.832988867767973</v>
      </c>
      <c r="H13" s="62" t="s">
        <v>34</v>
      </c>
      <c r="I13" s="62">
        <v>2015.2075398386264</v>
      </c>
      <c r="J13" s="62">
        <v>128.28500836614825</v>
      </c>
      <c r="K13" s="64" t="s">
        <v>36</v>
      </c>
      <c r="L13" s="61">
        <v>3409.0143680301098</v>
      </c>
      <c r="M13" s="61">
        <v>313.52541402423611</v>
      </c>
      <c r="N13" s="62" t="s">
        <v>34</v>
      </c>
      <c r="O13" s="34">
        <v>2350.1961020934559</v>
      </c>
      <c r="P13" s="34">
        <v>41.350338435912256</v>
      </c>
      <c r="Q13" s="63" t="s">
        <v>34</v>
      </c>
      <c r="R13" s="34">
        <v>2281.163700814448</v>
      </c>
      <c r="S13" s="34">
        <v>135.03833918008735</v>
      </c>
    </row>
    <row r="14" spans="1:19" x14ac:dyDescent="0.25">
      <c r="A14" s="119"/>
      <c r="B14" s="33" t="s">
        <v>37</v>
      </c>
      <c r="C14" s="34">
        <v>822.72276036884421</v>
      </c>
      <c r="D14" s="34">
        <v>36.538397941548041</v>
      </c>
      <c r="E14" s="34" t="s">
        <v>38</v>
      </c>
      <c r="F14" s="61">
        <v>160.06324623532365</v>
      </c>
      <c r="G14" s="61">
        <v>24.768394578213147</v>
      </c>
      <c r="H14" s="34" t="s">
        <v>39</v>
      </c>
      <c r="I14" s="34">
        <v>1057.0775273644931</v>
      </c>
      <c r="J14" s="34">
        <v>80.3841433584616</v>
      </c>
      <c r="K14" s="64" t="s">
        <v>40</v>
      </c>
      <c r="L14" s="61">
        <v>2128.4250070087219</v>
      </c>
      <c r="M14" s="61">
        <v>254.85865085272852</v>
      </c>
      <c r="N14" s="34" t="s">
        <v>39</v>
      </c>
      <c r="O14" s="34" t="s">
        <v>69</v>
      </c>
      <c r="P14" s="34"/>
      <c r="Q14" s="64" t="s">
        <v>39</v>
      </c>
      <c r="R14" s="34">
        <v>1834.1276949257758</v>
      </c>
      <c r="S14" s="34">
        <v>79.430186083472179</v>
      </c>
    </row>
    <row r="15" spans="1:19" x14ac:dyDescent="0.25">
      <c r="A15" s="119"/>
      <c r="B15" s="33"/>
      <c r="C15" s="34"/>
      <c r="D15" s="34"/>
      <c r="E15" s="34" t="s">
        <v>39</v>
      </c>
      <c r="F15" s="61">
        <v>289.55013142536194</v>
      </c>
      <c r="G15" s="61">
        <v>24.63603534855239</v>
      </c>
      <c r="H15" s="34" t="s">
        <v>41</v>
      </c>
      <c r="I15" s="34">
        <v>605.22041985783517</v>
      </c>
      <c r="J15" s="34">
        <v>34.491983353100295</v>
      </c>
      <c r="K15" s="64"/>
      <c r="L15" s="34"/>
      <c r="M15" s="34"/>
      <c r="N15" s="34" t="s">
        <v>41</v>
      </c>
      <c r="O15" s="34" t="s">
        <v>69</v>
      </c>
      <c r="P15" s="34"/>
      <c r="Q15" s="64" t="s">
        <v>42</v>
      </c>
      <c r="R15" s="34">
        <v>2463.7807976617605</v>
      </c>
      <c r="S15" s="34">
        <v>114.31100136191876</v>
      </c>
    </row>
    <row r="16" spans="1:19" x14ac:dyDescent="0.25">
      <c r="A16" s="119"/>
      <c r="B16" s="33"/>
      <c r="C16" s="34"/>
      <c r="D16" s="34"/>
      <c r="E16" s="34" t="s">
        <v>41</v>
      </c>
      <c r="F16" s="61">
        <v>101.84709861068529</v>
      </c>
      <c r="G16" s="61">
        <v>17.828666791122188</v>
      </c>
      <c r="H16" s="34" t="s">
        <v>43</v>
      </c>
      <c r="I16" s="34">
        <v>888.39736746521885</v>
      </c>
      <c r="J16" s="34">
        <v>313.21849261861951</v>
      </c>
      <c r="K16" s="64"/>
      <c r="L16" s="34"/>
      <c r="M16" s="34"/>
      <c r="N16" s="34" t="s">
        <v>43</v>
      </c>
      <c r="O16" s="34" t="s">
        <v>69</v>
      </c>
      <c r="P16" s="34"/>
      <c r="Q16" s="64" t="s">
        <v>44</v>
      </c>
      <c r="R16" s="34">
        <v>1775.5922815663248</v>
      </c>
      <c r="S16" s="34">
        <v>93.309499695390883</v>
      </c>
    </row>
    <row r="17" spans="1:19" x14ac:dyDescent="0.25">
      <c r="A17" s="119"/>
      <c r="B17" s="33"/>
      <c r="C17" s="34"/>
      <c r="D17" s="34"/>
      <c r="E17" s="34" t="s">
        <v>45</v>
      </c>
      <c r="F17" s="61">
        <v>1156.9813308639511</v>
      </c>
      <c r="G17" s="61">
        <v>151.55705307520142</v>
      </c>
      <c r="H17" s="34" t="s">
        <v>46</v>
      </c>
      <c r="I17" s="60">
        <v>1115.8864568410806</v>
      </c>
      <c r="J17" s="60">
        <v>155.7575842330036</v>
      </c>
      <c r="K17" s="64"/>
      <c r="L17" s="34"/>
      <c r="M17" s="34"/>
      <c r="N17" s="34"/>
      <c r="O17" s="34"/>
      <c r="P17" s="34"/>
      <c r="Q17" s="64"/>
      <c r="R17" s="34"/>
      <c r="S17" s="34"/>
    </row>
    <row r="18" spans="1:19" ht="18" x14ac:dyDescent="0.25">
      <c r="A18" s="66" t="s">
        <v>58</v>
      </c>
      <c r="B18" s="31"/>
      <c r="C18" s="65"/>
      <c r="D18" s="65"/>
      <c r="E18" s="28"/>
      <c r="F18" s="65"/>
      <c r="G18" s="65"/>
      <c r="H18" s="28"/>
      <c r="I18" s="65"/>
      <c r="J18" s="65"/>
      <c r="K18" s="67"/>
      <c r="L18" s="65"/>
      <c r="M18" s="65"/>
      <c r="N18" s="28"/>
      <c r="O18" s="65"/>
      <c r="P18" s="65"/>
      <c r="Q18" s="67"/>
      <c r="R18" s="65"/>
      <c r="S18" s="65"/>
    </row>
    <row r="19" spans="1:19" x14ac:dyDescent="0.25">
      <c r="A19" s="119"/>
      <c r="B19" s="33" t="s">
        <v>34</v>
      </c>
      <c r="C19" s="34">
        <v>224.3898250944234</v>
      </c>
      <c r="D19" s="34">
        <v>7.2956548229797002</v>
      </c>
      <c r="E19" s="34" t="s">
        <v>35</v>
      </c>
      <c r="F19" s="61">
        <v>54.874515298588499</v>
      </c>
      <c r="G19" s="61">
        <v>3.5091676079422691</v>
      </c>
      <c r="H19" s="62" t="s">
        <v>34</v>
      </c>
      <c r="I19" s="121" t="s">
        <v>69</v>
      </c>
      <c r="J19" s="34"/>
      <c r="K19" s="64" t="s">
        <v>36</v>
      </c>
      <c r="L19" s="121" t="s">
        <v>69</v>
      </c>
      <c r="M19" s="61"/>
      <c r="N19" s="62" t="s">
        <v>34</v>
      </c>
      <c r="O19" s="121" t="s">
        <v>69</v>
      </c>
      <c r="P19" s="34"/>
      <c r="Q19" s="63" t="s">
        <v>34</v>
      </c>
      <c r="R19" s="34">
        <v>266.0820782590892</v>
      </c>
      <c r="S19" s="34">
        <v>11.880905764237795</v>
      </c>
    </row>
    <row r="20" spans="1:19" x14ac:dyDescent="0.25">
      <c r="A20" s="119"/>
      <c r="B20" s="33" t="s">
        <v>37</v>
      </c>
      <c r="C20" s="34">
        <v>1833.828807674498</v>
      </c>
      <c r="D20" s="34">
        <v>117.74417717440959</v>
      </c>
      <c r="E20" s="34" t="s">
        <v>38</v>
      </c>
      <c r="F20" s="61">
        <v>46.988957707861537</v>
      </c>
      <c r="G20" s="61">
        <v>2.9357681322034925</v>
      </c>
      <c r="H20" s="34" t="s">
        <v>39</v>
      </c>
      <c r="I20" s="85" t="s">
        <v>69</v>
      </c>
      <c r="J20" s="34"/>
      <c r="K20" s="64" t="s">
        <v>40</v>
      </c>
      <c r="L20" s="34" t="s">
        <v>69</v>
      </c>
      <c r="M20" s="34"/>
      <c r="N20" s="34" t="s">
        <v>39</v>
      </c>
      <c r="O20" s="85" t="s">
        <v>69</v>
      </c>
      <c r="P20" s="34"/>
      <c r="Q20" s="64" t="s">
        <v>39</v>
      </c>
      <c r="R20" s="34">
        <v>290.56624923946754</v>
      </c>
      <c r="S20" s="34">
        <v>10.897984323739371</v>
      </c>
    </row>
    <row r="21" spans="1:19" x14ac:dyDescent="0.25">
      <c r="A21" s="119"/>
      <c r="B21" s="33"/>
      <c r="C21" s="34"/>
      <c r="D21" s="34"/>
      <c r="E21" s="34" t="s">
        <v>39</v>
      </c>
      <c r="F21" s="61">
        <v>69.611524486523948</v>
      </c>
      <c r="G21" s="61">
        <v>3.2397927158623667</v>
      </c>
      <c r="H21" s="34" t="s">
        <v>41</v>
      </c>
      <c r="I21" s="85" t="s">
        <v>69</v>
      </c>
      <c r="J21" s="34"/>
      <c r="K21" s="64"/>
      <c r="L21" s="34"/>
      <c r="M21" s="34"/>
      <c r="N21" s="34" t="s">
        <v>41</v>
      </c>
      <c r="O21" s="85" t="s">
        <v>69</v>
      </c>
      <c r="P21" s="34"/>
      <c r="Q21" s="64" t="s">
        <v>42</v>
      </c>
      <c r="R21" s="34">
        <v>592.89208549728903</v>
      </c>
      <c r="S21" s="34">
        <v>19.104747825957983</v>
      </c>
    </row>
    <row r="22" spans="1:19" x14ac:dyDescent="0.25">
      <c r="A22" s="119"/>
      <c r="B22" s="33"/>
      <c r="C22" s="34"/>
      <c r="D22" s="34"/>
      <c r="E22" s="34" t="s">
        <v>41</v>
      </c>
      <c r="F22" s="61">
        <v>32.215589280255834</v>
      </c>
      <c r="G22" s="61">
        <v>2.1626924748782623</v>
      </c>
      <c r="H22" s="34" t="s">
        <v>43</v>
      </c>
      <c r="I22" s="85" t="s">
        <v>69</v>
      </c>
      <c r="J22" s="34"/>
      <c r="K22" s="64"/>
      <c r="L22" s="34"/>
      <c r="M22" s="34"/>
      <c r="N22" s="34" t="s">
        <v>43</v>
      </c>
      <c r="O22" s="85" t="s">
        <v>69</v>
      </c>
      <c r="P22" s="34"/>
      <c r="Q22" s="64" t="s">
        <v>44</v>
      </c>
      <c r="R22" s="34">
        <v>603.31067821650868</v>
      </c>
      <c r="S22" s="34">
        <v>19.177405548010398</v>
      </c>
    </row>
    <row r="23" spans="1:19" x14ac:dyDescent="0.25">
      <c r="A23" s="119"/>
      <c r="B23" s="33"/>
      <c r="C23" s="34"/>
      <c r="D23" s="34"/>
      <c r="E23" s="34" t="s">
        <v>45</v>
      </c>
      <c r="F23" s="61">
        <v>534.24797834441028</v>
      </c>
      <c r="G23" s="61">
        <v>63.739370717448722</v>
      </c>
      <c r="H23" s="34" t="s">
        <v>46</v>
      </c>
      <c r="I23" s="122" t="s">
        <v>69</v>
      </c>
      <c r="J23" s="34"/>
      <c r="K23" s="64"/>
      <c r="L23" s="34"/>
      <c r="M23" s="34"/>
      <c r="N23" s="34"/>
      <c r="O23" s="122"/>
      <c r="P23" s="34"/>
      <c r="Q23" s="64"/>
      <c r="R23" s="34"/>
      <c r="S23" s="34"/>
    </row>
    <row r="24" spans="1:19" ht="18" x14ac:dyDescent="0.25">
      <c r="A24" s="66" t="s">
        <v>71</v>
      </c>
      <c r="B24" s="31"/>
      <c r="C24" s="65"/>
      <c r="D24" s="65"/>
      <c r="E24" s="28"/>
      <c r="F24" s="65"/>
      <c r="G24" s="65"/>
      <c r="H24" s="28"/>
      <c r="I24" s="65"/>
      <c r="J24" s="65"/>
      <c r="K24" s="67"/>
      <c r="L24" s="65"/>
      <c r="M24" s="65"/>
      <c r="N24" s="28"/>
      <c r="O24" s="65"/>
      <c r="P24" s="65"/>
      <c r="Q24" s="67"/>
      <c r="R24" s="65"/>
      <c r="S24" s="65"/>
    </row>
    <row r="25" spans="1:19" x14ac:dyDescent="0.25">
      <c r="A25" s="119"/>
      <c r="B25" s="33" t="s">
        <v>34</v>
      </c>
      <c r="C25" s="34">
        <v>496.28170826854222</v>
      </c>
      <c r="D25" s="34">
        <v>10.732817280209012</v>
      </c>
      <c r="E25" s="34" t="s">
        <v>35</v>
      </c>
      <c r="F25" s="61">
        <v>69.889193331133143</v>
      </c>
      <c r="G25" s="61">
        <v>3.3792316217440459</v>
      </c>
      <c r="H25" s="62" t="s">
        <v>34</v>
      </c>
      <c r="I25" s="62">
        <v>283.91316567850038</v>
      </c>
      <c r="J25" s="62">
        <v>20.992520896516304</v>
      </c>
      <c r="K25" s="64" t="s">
        <v>36</v>
      </c>
      <c r="L25" s="61">
        <v>901.66376056394529</v>
      </c>
      <c r="M25" s="61">
        <v>118.12172052930897</v>
      </c>
      <c r="N25" s="62" t="s">
        <v>34</v>
      </c>
      <c r="O25" s="34">
        <v>377.61219124564872</v>
      </c>
      <c r="P25" s="34">
        <v>11.810892431354763</v>
      </c>
      <c r="Q25" s="63" t="s">
        <v>34</v>
      </c>
      <c r="R25" s="34">
        <v>443.95877613418747</v>
      </c>
      <c r="S25" s="34">
        <v>21.86304107182513</v>
      </c>
    </row>
    <row r="26" spans="1:19" x14ac:dyDescent="0.25">
      <c r="A26" s="119"/>
      <c r="B26" s="33" t="s">
        <v>37</v>
      </c>
      <c r="C26" s="34" t="s">
        <v>69</v>
      </c>
      <c r="D26" s="34"/>
      <c r="E26" s="34" t="s">
        <v>38</v>
      </c>
      <c r="F26" s="61">
        <v>63.895798129300694</v>
      </c>
      <c r="G26" s="61">
        <v>1.4825671566843568</v>
      </c>
      <c r="H26" s="34" t="s">
        <v>39</v>
      </c>
      <c r="I26" s="34">
        <v>237.98591828205463</v>
      </c>
      <c r="J26" s="34">
        <v>18.724899285549935</v>
      </c>
      <c r="K26" s="64" t="s">
        <v>40</v>
      </c>
      <c r="L26" s="61">
        <v>696.75796350116536</v>
      </c>
      <c r="M26" s="61">
        <v>70.634437768201451</v>
      </c>
      <c r="N26" s="34" t="s">
        <v>39</v>
      </c>
      <c r="O26" s="34">
        <v>498.77462602317507</v>
      </c>
      <c r="P26" s="34">
        <v>15.372608937665333</v>
      </c>
      <c r="Q26" s="64" t="s">
        <v>39</v>
      </c>
      <c r="R26" s="34">
        <v>444.28773845312492</v>
      </c>
      <c r="S26" s="34">
        <v>16.448855758132229</v>
      </c>
    </row>
    <row r="27" spans="1:19" x14ac:dyDescent="0.25">
      <c r="A27" s="119"/>
      <c r="B27" s="33"/>
      <c r="C27" s="34"/>
      <c r="D27" s="34"/>
      <c r="E27" s="34" t="s">
        <v>39</v>
      </c>
      <c r="F27" s="61">
        <v>105.45497884652987</v>
      </c>
      <c r="G27" s="61">
        <v>3.9978627116681005</v>
      </c>
      <c r="H27" s="34" t="s">
        <v>41</v>
      </c>
      <c r="I27" s="34">
        <v>208.09797042941534</v>
      </c>
      <c r="J27" s="34">
        <v>6.1960156027319861</v>
      </c>
      <c r="K27" s="64"/>
      <c r="L27" s="34"/>
      <c r="M27" s="34"/>
      <c r="N27" s="34" t="s">
        <v>41</v>
      </c>
      <c r="O27" s="34">
        <v>392.59287568586785</v>
      </c>
      <c r="P27" s="34">
        <v>32.504968515764133</v>
      </c>
      <c r="Q27" s="64" t="s">
        <v>42</v>
      </c>
      <c r="R27" s="34">
        <v>838.93682282429677</v>
      </c>
      <c r="S27" s="34">
        <v>43.90561441879359</v>
      </c>
    </row>
    <row r="28" spans="1:19" x14ac:dyDescent="0.25">
      <c r="A28" s="119"/>
      <c r="B28" s="33"/>
      <c r="C28" s="34"/>
      <c r="D28" s="34"/>
      <c r="E28" s="34" t="s">
        <v>41</v>
      </c>
      <c r="F28" s="61">
        <v>90.153610386944209</v>
      </c>
      <c r="G28" s="61">
        <v>7.0252923360095672</v>
      </c>
      <c r="H28" s="34" t="s">
        <v>43</v>
      </c>
      <c r="I28" s="34">
        <v>327.30903172303283</v>
      </c>
      <c r="J28" s="34">
        <v>8.5429991860759795</v>
      </c>
      <c r="K28" s="64"/>
      <c r="L28" s="34"/>
      <c r="M28" s="34"/>
      <c r="N28" s="34" t="s">
        <v>43</v>
      </c>
      <c r="O28" s="34">
        <v>681.25115765482644</v>
      </c>
      <c r="P28" s="34">
        <v>103.90607425550114</v>
      </c>
      <c r="Q28" s="64" t="s">
        <v>44</v>
      </c>
      <c r="R28" s="34">
        <v>842.12835215632799</v>
      </c>
      <c r="S28" s="34">
        <v>56.059488049515842</v>
      </c>
    </row>
    <row r="29" spans="1:19" x14ac:dyDescent="0.25">
      <c r="A29" s="119"/>
      <c r="B29" s="33"/>
      <c r="C29" s="34"/>
      <c r="D29" s="34"/>
      <c r="E29" s="34" t="s">
        <v>45</v>
      </c>
      <c r="F29" s="61">
        <v>980.4999641120271</v>
      </c>
      <c r="G29" s="61">
        <v>55.101153529485813</v>
      </c>
      <c r="H29" s="34" t="s">
        <v>46</v>
      </c>
      <c r="I29" s="60">
        <v>963.76435180570502</v>
      </c>
      <c r="J29" s="60">
        <v>42.439367409835313</v>
      </c>
      <c r="K29" s="64"/>
      <c r="L29" s="34"/>
      <c r="M29" s="34"/>
      <c r="N29" s="34"/>
      <c r="O29" s="34"/>
      <c r="P29" s="34"/>
      <c r="Q29" s="64"/>
      <c r="R29" s="34"/>
      <c r="S29" s="34"/>
    </row>
    <row r="30" spans="1:19" ht="18" x14ac:dyDescent="0.25">
      <c r="A30" s="159" t="s">
        <v>85</v>
      </c>
      <c r="B30" s="31"/>
      <c r="C30" s="65"/>
      <c r="D30" s="65"/>
      <c r="E30" s="28"/>
      <c r="F30" s="65"/>
      <c r="G30" s="65"/>
      <c r="H30" s="28"/>
      <c r="I30" s="65"/>
      <c r="J30" s="65"/>
      <c r="K30" s="67"/>
      <c r="L30" s="65"/>
      <c r="M30" s="65"/>
      <c r="N30" s="28"/>
      <c r="O30" s="65"/>
      <c r="P30" s="65"/>
      <c r="Q30" s="67"/>
      <c r="R30" s="65"/>
      <c r="S30" s="65"/>
    </row>
    <row r="31" spans="1:19" x14ac:dyDescent="0.25">
      <c r="A31" s="119"/>
      <c r="B31" s="33" t="s">
        <v>34</v>
      </c>
      <c r="C31" s="34">
        <v>42.329556656985304</v>
      </c>
      <c r="D31" s="34">
        <v>1.9853521783401915</v>
      </c>
      <c r="E31" s="34" t="s">
        <v>35</v>
      </c>
      <c r="F31" s="61">
        <v>4.1855978466191059</v>
      </c>
      <c r="G31" s="61">
        <v>0.41539003562125748</v>
      </c>
      <c r="H31" s="62" t="s">
        <v>34</v>
      </c>
      <c r="I31" s="62">
        <v>5.3795543239577066</v>
      </c>
      <c r="J31" s="62">
        <v>0.19855423426437582</v>
      </c>
      <c r="K31" s="64" t="s">
        <v>36</v>
      </c>
      <c r="L31" s="61">
        <v>69.48164360110971</v>
      </c>
      <c r="M31" s="61">
        <v>20.189610396834603</v>
      </c>
      <c r="N31" s="62" t="s">
        <v>34</v>
      </c>
      <c r="O31" s="34">
        <v>6.1501759330929486</v>
      </c>
      <c r="P31" s="34">
        <v>0.16780511192255593</v>
      </c>
      <c r="Q31" s="63" t="s">
        <v>34</v>
      </c>
      <c r="R31" s="34">
        <v>7.5390875000000026</v>
      </c>
      <c r="S31" s="34">
        <v>0.88598727976548752</v>
      </c>
    </row>
    <row r="32" spans="1:19" x14ac:dyDescent="0.25">
      <c r="A32" s="119"/>
      <c r="B32" s="33" t="s">
        <v>37</v>
      </c>
      <c r="C32" s="34">
        <v>423.69684753883087</v>
      </c>
      <c r="D32" s="34">
        <v>12.47530893422528</v>
      </c>
      <c r="E32" s="34" t="s">
        <v>38</v>
      </c>
      <c r="F32" s="61">
        <v>4.7646447546114343</v>
      </c>
      <c r="G32" s="61">
        <v>0.20912911101039416</v>
      </c>
      <c r="H32" s="34" t="s">
        <v>39</v>
      </c>
      <c r="I32" s="34">
        <v>2.2345933571076451</v>
      </c>
      <c r="J32" s="34">
        <v>0.11306834747235024</v>
      </c>
      <c r="K32" s="64" t="s">
        <v>40</v>
      </c>
      <c r="L32" s="61">
        <v>38.080537857930352</v>
      </c>
      <c r="M32" s="61">
        <v>4.9393926340629797</v>
      </c>
      <c r="N32" s="34" t="s">
        <v>39</v>
      </c>
      <c r="O32" s="34">
        <v>7.0852258984374998</v>
      </c>
      <c r="P32" s="34">
        <v>0.23151490402266817</v>
      </c>
      <c r="Q32" s="64" t="s">
        <v>39</v>
      </c>
      <c r="R32" s="34">
        <v>5.6226187499999991</v>
      </c>
      <c r="S32" s="34">
        <v>0.63578280399171128</v>
      </c>
    </row>
    <row r="33" spans="1:19" x14ac:dyDescent="0.25">
      <c r="A33" s="119"/>
      <c r="B33" s="33"/>
      <c r="C33" s="34"/>
      <c r="D33" s="34"/>
      <c r="E33" s="34" t="s">
        <v>39</v>
      </c>
      <c r="F33" s="61">
        <v>7.0173241395631765</v>
      </c>
      <c r="G33" s="61">
        <v>0.41216810015516342</v>
      </c>
      <c r="H33" s="34" t="s">
        <v>41</v>
      </c>
      <c r="I33" s="34">
        <v>2.0454826930346321</v>
      </c>
      <c r="J33" s="34">
        <v>0.18005602491959605</v>
      </c>
      <c r="K33" s="64"/>
      <c r="L33" s="34"/>
      <c r="M33" s="34"/>
      <c r="N33" s="34" t="s">
        <v>41</v>
      </c>
      <c r="O33" s="34">
        <v>5.0485794791666656</v>
      </c>
      <c r="P33" s="34">
        <v>0.65556576075205442</v>
      </c>
      <c r="Q33" s="64" t="s">
        <v>42</v>
      </c>
      <c r="R33" s="34">
        <v>4.1837249999999999</v>
      </c>
      <c r="S33" s="34">
        <v>0.31391326183889318</v>
      </c>
    </row>
    <row r="34" spans="1:19" x14ac:dyDescent="0.25">
      <c r="A34" s="119"/>
      <c r="B34" s="33"/>
      <c r="C34" s="34"/>
      <c r="D34" s="34"/>
      <c r="E34" s="34" t="s">
        <v>41</v>
      </c>
      <c r="F34" s="61">
        <v>4.1181877447015793</v>
      </c>
      <c r="G34" s="61">
        <v>0.403893008109308</v>
      </c>
      <c r="H34" s="34" t="s">
        <v>43</v>
      </c>
      <c r="I34" s="34">
        <v>3.2094179808966801</v>
      </c>
      <c r="J34" s="34">
        <v>1.7430459723835412</v>
      </c>
      <c r="K34" s="64"/>
      <c r="L34" s="34"/>
      <c r="M34" s="34"/>
      <c r="N34" s="34" t="s">
        <v>43</v>
      </c>
      <c r="O34" s="34">
        <v>15.341438746031743</v>
      </c>
      <c r="P34" s="34">
        <v>6.0825599403870036</v>
      </c>
      <c r="Q34" s="64" t="s">
        <v>44</v>
      </c>
      <c r="R34" s="34">
        <v>3.5919249999999998</v>
      </c>
      <c r="S34" s="34">
        <v>0.28527366327499248</v>
      </c>
    </row>
    <row r="35" spans="1:19" x14ac:dyDescent="0.25">
      <c r="A35" s="119"/>
      <c r="B35" s="33"/>
      <c r="C35" s="34"/>
      <c r="D35" s="34"/>
      <c r="E35" s="34" t="s">
        <v>45</v>
      </c>
      <c r="F35" s="61">
        <v>87.291643055357724</v>
      </c>
      <c r="G35" s="61">
        <v>11.50740111352845</v>
      </c>
      <c r="H35" s="34" t="s">
        <v>46</v>
      </c>
      <c r="I35" s="60">
        <v>24.474618941651819</v>
      </c>
      <c r="J35" s="60">
        <v>5.6186868387449795</v>
      </c>
      <c r="K35" s="64"/>
      <c r="L35" s="34"/>
      <c r="M35" s="34"/>
      <c r="N35" s="34"/>
      <c r="O35" s="34"/>
      <c r="P35" s="34"/>
      <c r="Q35" s="64"/>
      <c r="R35" s="34"/>
      <c r="S35" s="34"/>
    </row>
    <row r="36" spans="1:19" ht="18" x14ac:dyDescent="0.25">
      <c r="A36" s="66" t="s">
        <v>86</v>
      </c>
      <c r="B36" s="31"/>
      <c r="C36" s="65"/>
      <c r="D36" s="65"/>
      <c r="E36" s="28"/>
      <c r="F36" s="65"/>
      <c r="G36" s="65"/>
      <c r="H36" s="28"/>
      <c r="I36" s="65"/>
      <c r="J36" s="65"/>
      <c r="K36" s="67"/>
      <c r="L36" s="65"/>
      <c r="M36" s="65"/>
      <c r="N36" s="28"/>
      <c r="O36" s="65"/>
      <c r="P36" s="65"/>
      <c r="Q36" s="67"/>
      <c r="R36" s="65"/>
      <c r="S36" s="65"/>
    </row>
    <row r="37" spans="1:19" x14ac:dyDescent="0.25">
      <c r="A37" s="119"/>
      <c r="B37" s="33" t="s">
        <v>34</v>
      </c>
      <c r="C37" s="34">
        <v>246.47444209990977</v>
      </c>
      <c r="D37" s="34">
        <v>8.82164102326354</v>
      </c>
      <c r="E37" s="34" t="s">
        <v>35</v>
      </c>
      <c r="F37" s="61">
        <v>234.60945207127315</v>
      </c>
      <c r="G37" s="61">
        <v>13.971207138600665</v>
      </c>
      <c r="H37" s="62" t="s">
        <v>34</v>
      </c>
      <c r="I37" s="62">
        <v>186.46223987891065</v>
      </c>
      <c r="J37" s="62">
        <v>27.229116968476113</v>
      </c>
      <c r="K37" s="64" t="s">
        <v>36</v>
      </c>
      <c r="L37" s="61">
        <v>2774.6576187226678</v>
      </c>
      <c r="M37" s="61">
        <v>411.43271187522572</v>
      </c>
      <c r="N37" s="62" t="s">
        <v>34</v>
      </c>
      <c r="O37" s="34">
        <v>756.04426181224903</v>
      </c>
      <c r="P37" s="34">
        <v>39.496707327875107</v>
      </c>
      <c r="Q37" s="63" t="s">
        <v>34</v>
      </c>
      <c r="R37" s="34">
        <v>673.82890912500011</v>
      </c>
      <c r="S37" s="34">
        <v>44.976681780017074</v>
      </c>
    </row>
    <row r="38" spans="1:19" x14ac:dyDescent="0.25">
      <c r="A38" s="119"/>
      <c r="B38" s="33" t="s">
        <v>37</v>
      </c>
      <c r="C38" s="34">
        <v>2700.7632120694311</v>
      </c>
      <c r="D38" s="34">
        <v>31.381638630035585</v>
      </c>
      <c r="E38" s="34" t="s">
        <v>38</v>
      </c>
      <c r="F38" s="61">
        <v>159.29752333543124</v>
      </c>
      <c r="G38" s="61">
        <v>6.8837201157437073</v>
      </c>
      <c r="H38" s="34" t="s">
        <v>39</v>
      </c>
      <c r="I38" s="34">
        <v>101.95836729565595</v>
      </c>
      <c r="J38" s="34">
        <v>11.943827983464139</v>
      </c>
      <c r="K38" s="64" t="s">
        <v>40</v>
      </c>
      <c r="L38" s="61">
        <v>1102.4180632322802</v>
      </c>
      <c r="M38" s="61">
        <v>259.10266730879403</v>
      </c>
      <c r="N38" s="34" t="s">
        <v>39</v>
      </c>
      <c r="O38" s="34">
        <v>544.30992197083322</v>
      </c>
      <c r="P38" s="34">
        <v>40.161294384216689</v>
      </c>
      <c r="Q38" s="64" t="s">
        <v>39</v>
      </c>
      <c r="R38" s="34">
        <v>509.83098556249996</v>
      </c>
      <c r="S38" s="34">
        <v>34.68064036409411</v>
      </c>
    </row>
    <row r="39" spans="1:19" x14ac:dyDescent="0.25">
      <c r="A39" s="119"/>
      <c r="B39" s="33"/>
      <c r="C39" s="34"/>
      <c r="D39" s="34"/>
      <c r="E39" s="34" t="s">
        <v>39</v>
      </c>
      <c r="F39" s="61">
        <v>257.0523887713336</v>
      </c>
      <c r="G39" s="61">
        <v>11.905245079115113</v>
      </c>
      <c r="H39" s="34" t="s">
        <v>41</v>
      </c>
      <c r="I39" s="34">
        <v>68.381920963353423</v>
      </c>
      <c r="J39" s="34">
        <v>9.2720604774140565</v>
      </c>
      <c r="K39" s="64"/>
      <c r="L39" s="34"/>
      <c r="M39" s="34"/>
      <c r="N39" s="34" t="s">
        <v>41</v>
      </c>
      <c r="O39" s="34">
        <v>303.65357624479174</v>
      </c>
      <c r="P39" s="34">
        <v>88.52379007339232</v>
      </c>
      <c r="Q39" s="64" t="s">
        <v>42</v>
      </c>
      <c r="R39" s="34">
        <v>729.32942450000007</v>
      </c>
      <c r="S39" s="34">
        <v>88.26540689216327</v>
      </c>
    </row>
    <row r="40" spans="1:19" x14ac:dyDescent="0.25">
      <c r="A40" s="119"/>
      <c r="B40" s="33"/>
      <c r="C40" s="34"/>
      <c r="D40" s="34"/>
      <c r="E40" s="34" t="s">
        <v>41</v>
      </c>
      <c r="F40" s="61">
        <v>156.44905485058587</v>
      </c>
      <c r="G40" s="61">
        <v>14.993104913528269</v>
      </c>
      <c r="H40" s="34" t="s">
        <v>43</v>
      </c>
      <c r="I40" s="34">
        <v>142.76494122147469</v>
      </c>
      <c r="J40" s="34">
        <v>45.74022388649184</v>
      </c>
      <c r="K40" s="64"/>
      <c r="L40" s="34"/>
      <c r="M40" s="34"/>
      <c r="N40" s="34" t="s">
        <v>43</v>
      </c>
      <c r="O40" s="34">
        <v>295.10364008698411</v>
      </c>
      <c r="P40" s="34">
        <v>94.799652153197272</v>
      </c>
      <c r="Q40" s="64" t="s">
        <v>44</v>
      </c>
      <c r="R40" s="34">
        <v>598.19921825000006</v>
      </c>
      <c r="S40" s="34">
        <v>64.414090166120488</v>
      </c>
    </row>
    <row r="41" spans="1:19" x14ac:dyDescent="0.25">
      <c r="A41" s="119"/>
      <c r="B41" s="33"/>
      <c r="C41" s="34"/>
      <c r="D41" s="34"/>
      <c r="E41" s="34" t="s">
        <v>45</v>
      </c>
      <c r="F41" s="61">
        <v>1350.5392662548322</v>
      </c>
      <c r="G41" s="61">
        <v>202.44960381332825</v>
      </c>
      <c r="H41" s="34" t="s">
        <v>46</v>
      </c>
      <c r="I41" s="60">
        <v>366.40390148863065</v>
      </c>
      <c r="J41" s="60">
        <v>83.967560757811157</v>
      </c>
      <c r="K41" s="64"/>
      <c r="L41" s="34"/>
      <c r="M41" s="34"/>
      <c r="N41" s="34"/>
      <c r="O41" s="34"/>
      <c r="P41" s="34"/>
      <c r="Q41" s="64"/>
      <c r="R41" s="34"/>
      <c r="S41" s="34"/>
    </row>
    <row r="42" spans="1:19" ht="18" x14ac:dyDescent="0.25">
      <c r="A42" s="66" t="s">
        <v>87</v>
      </c>
      <c r="B42" s="31"/>
      <c r="C42" s="65"/>
      <c r="D42" s="65"/>
      <c r="E42" s="28"/>
      <c r="F42" s="65"/>
      <c r="G42" s="65"/>
      <c r="H42" s="28"/>
      <c r="I42" s="65"/>
      <c r="J42" s="65"/>
      <c r="K42" s="67"/>
      <c r="L42" s="65"/>
      <c r="M42" s="65"/>
      <c r="N42" s="28"/>
      <c r="O42" s="65"/>
      <c r="P42" s="65"/>
      <c r="Q42" s="67"/>
      <c r="R42" s="65"/>
      <c r="S42" s="65"/>
    </row>
    <row r="43" spans="1:19" x14ac:dyDescent="0.25">
      <c r="A43" s="119"/>
      <c r="B43" s="33" t="s">
        <v>34</v>
      </c>
      <c r="C43" s="34">
        <v>73.595221262291489</v>
      </c>
      <c r="D43" s="34">
        <v>3.4188661281339749</v>
      </c>
      <c r="E43" s="34" t="s">
        <v>35</v>
      </c>
      <c r="F43" s="61">
        <v>53.729690348589145</v>
      </c>
      <c r="G43" s="61">
        <v>2.6876942321447048</v>
      </c>
      <c r="H43" s="62" t="s">
        <v>34</v>
      </c>
      <c r="I43" s="62">
        <v>77.70248504985571</v>
      </c>
      <c r="J43" s="62">
        <v>5.0787960442634601</v>
      </c>
      <c r="K43" s="64" t="s">
        <v>36</v>
      </c>
      <c r="L43" s="61">
        <v>257.84979088737356</v>
      </c>
      <c r="M43" s="61">
        <v>37.46297956296722</v>
      </c>
      <c r="N43" s="62" t="s">
        <v>34</v>
      </c>
      <c r="O43" s="34">
        <v>122.263701294176</v>
      </c>
      <c r="P43" s="34">
        <v>4.946652248681759</v>
      </c>
      <c r="Q43" s="63" t="s">
        <v>34</v>
      </c>
      <c r="R43" s="34">
        <v>102.83585993125001</v>
      </c>
      <c r="S43" s="34">
        <v>15.514772993284371</v>
      </c>
    </row>
    <row r="44" spans="1:19" x14ac:dyDescent="0.25">
      <c r="A44" s="119"/>
      <c r="B44" s="33" t="s">
        <v>37</v>
      </c>
      <c r="C44" s="34">
        <v>740.09649087687887</v>
      </c>
      <c r="D44" s="34">
        <v>44.130828360260224</v>
      </c>
      <c r="E44" s="34" t="s">
        <v>38</v>
      </c>
      <c r="F44" s="61">
        <v>40.249801672325638</v>
      </c>
      <c r="G44" s="61">
        <v>1.9728184155799411</v>
      </c>
      <c r="H44" s="34" t="s">
        <v>39</v>
      </c>
      <c r="I44" s="34">
        <v>96.528125161072467</v>
      </c>
      <c r="J44" s="34">
        <v>5.7139890367293535</v>
      </c>
      <c r="K44" s="64" t="s">
        <v>40</v>
      </c>
      <c r="L44" s="61">
        <v>143.72975395270694</v>
      </c>
      <c r="M44" s="61">
        <v>29.059670451038237</v>
      </c>
      <c r="N44" s="34" t="s">
        <v>39</v>
      </c>
      <c r="O44" s="34">
        <v>114.0097590155104</v>
      </c>
      <c r="P44" s="34">
        <v>5.9947306549553021</v>
      </c>
      <c r="Q44" s="64" t="s">
        <v>39</v>
      </c>
      <c r="R44" s="34">
        <v>74.770611462499986</v>
      </c>
      <c r="S44" s="34">
        <v>7.3986106756263377</v>
      </c>
    </row>
    <row r="45" spans="1:19" x14ac:dyDescent="0.25">
      <c r="A45" s="119"/>
      <c r="B45" s="33"/>
      <c r="C45" s="34"/>
      <c r="D45" s="34"/>
      <c r="E45" s="34" t="s">
        <v>39</v>
      </c>
      <c r="F45" s="61">
        <v>73.240841191485799</v>
      </c>
      <c r="G45" s="61">
        <v>5.6664956325037865</v>
      </c>
      <c r="H45" s="34" t="s">
        <v>41</v>
      </c>
      <c r="I45" s="34">
        <v>130.86313524012846</v>
      </c>
      <c r="J45" s="34">
        <v>10.580219111559023</v>
      </c>
      <c r="K45" s="64"/>
      <c r="L45" s="34"/>
      <c r="M45" s="34"/>
      <c r="N45" s="34" t="s">
        <v>41</v>
      </c>
      <c r="O45" s="34">
        <v>91.03678717546876</v>
      </c>
      <c r="P45" s="34">
        <v>27.556757909638765</v>
      </c>
      <c r="Q45" s="64" t="s">
        <v>42</v>
      </c>
      <c r="R45" s="34">
        <v>124.32770671249999</v>
      </c>
      <c r="S45" s="34">
        <v>25.496222441211451</v>
      </c>
    </row>
    <row r="46" spans="1:19" x14ac:dyDescent="0.25">
      <c r="A46" s="119"/>
      <c r="B46" s="33"/>
      <c r="C46" s="34"/>
      <c r="D46" s="34"/>
      <c r="E46" s="34" t="s">
        <v>41</v>
      </c>
      <c r="F46" s="61">
        <v>22.134319932147971</v>
      </c>
      <c r="G46" s="61">
        <v>3.3935913143062724</v>
      </c>
      <c r="H46" s="34" t="s">
        <v>43</v>
      </c>
      <c r="I46" s="34">
        <v>319.11570842702878</v>
      </c>
      <c r="J46" s="34">
        <v>10.817481641593535</v>
      </c>
      <c r="K46" s="64"/>
      <c r="L46" s="34"/>
      <c r="M46" s="34"/>
      <c r="N46" s="34" t="s">
        <v>43</v>
      </c>
      <c r="O46" s="34">
        <v>124.92110409403173</v>
      </c>
      <c r="P46" s="34">
        <v>22.038224123550485</v>
      </c>
      <c r="Q46" s="64" t="s">
        <v>44</v>
      </c>
      <c r="R46" s="34">
        <v>97.44338981333334</v>
      </c>
      <c r="S46" s="34">
        <v>15.75218769567935</v>
      </c>
    </row>
    <row r="47" spans="1:19" x14ac:dyDescent="0.25">
      <c r="A47" s="119"/>
      <c r="B47" s="33"/>
      <c r="C47" s="34"/>
      <c r="D47" s="34"/>
      <c r="E47" s="34" t="s">
        <v>45</v>
      </c>
      <c r="F47" s="61">
        <v>110.43456518731232</v>
      </c>
      <c r="G47" s="61">
        <v>13.515233374622179</v>
      </c>
      <c r="H47" s="34" t="s">
        <v>46</v>
      </c>
      <c r="I47" s="60">
        <v>1117.0225608167923</v>
      </c>
      <c r="J47" s="60">
        <v>417.02175603826947</v>
      </c>
      <c r="K47" s="64"/>
      <c r="L47" s="34"/>
      <c r="M47" s="34"/>
      <c r="N47" s="34"/>
      <c r="O47" s="34"/>
      <c r="P47" s="34"/>
      <c r="Q47" s="64"/>
      <c r="R47" s="34"/>
      <c r="S47" s="34"/>
    </row>
    <row r="48" spans="1:19" ht="18" x14ac:dyDescent="0.25">
      <c r="A48" s="66" t="s">
        <v>88</v>
      </c>
      <c r="B48" s="31"/>
      <c r="C48" s="65"/>
      <c r="D48" s="65"/>
      <c r="E48" s="28"/>
      <c r="F48" s="65"/>
      <c r="G48" s="65"/>
      <c r="H48" s="28"/>
      <c r="I48" s="65"/>
      <c r="J48" s="65"/>
      <c r="K48" s="67"/>
      <c r="L48" s="65"/>
      <c r="M48" s="65"/>
      <c r="N48" s="28"/>
      <c r="O48" s="65"/>
      <c r="P48" s="65"/>
      <c r="Q48" s="67"/>
      <c r="R48" s="65"/>
      <c r="S48" s="65"/>
    </row>
    <row r="49" spans="1:19" x14ac:dyDescent="0.25">
      <c r="A49" s="119"/>
      <c r="B49" s="33" t="s">
        <v>34</v>
      </c>
      <c r="C49" s="34">
        <v>150.80655474284305</v>
      </c>
      <c r="D49" s="34">
        <v>4.7422650665955643</v>
      </c>
      <c r="E49" s="34" t="s">
        <v>35</v>
      </c>
      <c r="F49" s="61">
        <v>53.904701774751231</v>
      </c>
      <c r="G49" s="61">
        <v>2.6143236832585339</v>
      </c>
      <c r="H49" s="62" t="s">
        <v>34</v>
      </c>
      <c r="I49" s="62">
        <v>22.682753328326612</v>
      </c>
      <c r="J49" s="62">
        <v>2.2529617995538698</v>
      </c>
      <c r="K49" s="64" t="s">
        <v>36</v>
      </c>
      <c r="L49" s="61">
        <v>605.83373610621175</v>
      </c>
      <c r="M49" s="61">
        <v>101.1585140155196</v>
      </c>
      <c r="N49" s="62" t="s">
        <v>34</v>
      </c>
      <c r="O49" s="34">
        <v>195.48883624870459</v>
      </c>
      <c r="P49" s="34">
        <v>9.8766827374121817</v>
      </c>
      <c r="Q49" s="63" t="s">
        <v>34</v>
      </c>
      <c r="R49" s="34">
        <v>169.91397640624999</v>
      </c>
      <c r="S49" s="34">
        <v>9.5556867725391648</v>
      </c>
    </row>
    <row r="50" spans="1:19" x14ac:dyDescent="0.25">
      <c r="A50" s="119"/>
      <c r="B50" s="33" t="s">
        <v>37</v>
      </c>
      <c r="C50" s="34">
        <v>1315.8068075282267</v>
      </c>
      <c r="D50" s="34">
        <v>28.854029542870816</v>
      </c>
      <c r="E50" s="34" t="s">
        <v>38</v>
      </c>
      <c r="F50" s="61">
        <v>35.098002843130764</v>
      </c>
      <c r="G50" s="61">
        <v>1.0598191864250943</v>
      </c>
      <c r="H50" s="34" t="s">
        <v>39</v>
      </c>
      <c r="I50" s="34">
        <v>11.124291317878759</v>
      </c>
      <c r="J50" s="34">
        <v>1.445552185229023</v>
      </c>
      <c r="K50" s="64" t="s">
        <v>40</v>
      </c>
      <c r="L50" s="61">
        <v>359.88916536752771</v>
      </c>
      <c r="M50" s="61">
        <v>58.053901996059487</v>
      </c>
      <c r="N50" s="34" t="s">
        <v>39</v>
      </c>
      <c r="O50" s="34">
        <v>181.18687687389323</v>
      </c>
      <c r="P50" s="34">
        <v>11.34248802926122</v>
      </c>
      <c r="Q50" s="64" t="s">
        <v>39</v>
      </c>
      <c r="R50" s="34">
        <v>159.92310234374997</v>
      </c>
      <c r="S50" s="34">
        <v>10.973007425860921</v>
      </c>
    </row>
    <row r="51" spans="1:19" x14ac:dyDescent="0.25">
      <c r="A51" s="119"/>
      <c r="B51" s="33"/>
      <c r="C51" s="34"/>
      <c r="D51" s="34"/>
      <c r="E51" s="34" t="s">
        <v>39</v>
      </c>
      <c r="F51" s="61">
        <v>58.897862335525048</v>
      </c>
      <c r="G51" s="61">
        <v>3.071676224608527</v>
      </c>
      <c r="H51" s="34" t="s">
        <v>41</v>
      </c>
      <c r="I51" s="34">
        <v>5.2540279935424126</v>
      </c>
      <c r="J51" s="34">
        <v>0.49780763537071493</v>
      </c>
      <c r="K51" s="64"/>
      <c r="L51" s="34"/>
      <c r="M51" s="34"/>
      <c r="N51" s="34" t="s">
        <v>41</v>
      </c>
      <c r="O51" s="34">
        <v>122.16675327083334</v>
      </c>
      <c r="P51" s="34">
        <v>16.579786901359984</v>
      </c>
      <c r="Q51" s="64" t="s">
        <v>42</v>
      </c>
      <c r="R51" s="34">
        <v>269.91310124999995</v>
      </c>
      <c r="S51" s="34">
        <v>29.750371452322039</v>
      </c>
    </row>
    <row r="52" spans="1:19" x14ac:dyDescent="0.25">
      <c r="A52" s="119"/>
      <c r="B52" s="33"/>
      <c r="C52" s="34"/>
      <c r="D52" s="34"/>
      <c r="E52" s="34" t="s">
        <v>41</v>
      </c>
      <c r="F52" s="61">
        <v>30.09606917147477</v>
      </c>
      <c r="G52" s="61">
        <v>3.7661860188000258</v>
      </c>
      <c r="H52" s="34" t="s">
        <v>43</v>
      </c>
      <c r="I52" s="34">
        <v>36.985083805285868</v>
      </c>
      <c r="J52" s="34">
        <v>16.811401729675403</v>
      </c>
      <c r="K52" s="64"/>
      <c r="L52" s="34"/>
      <c r="M52" s="34"/>
      <c r="N52" s="34" t="s">
        <v>43</v>
      </c>
      <c r="O52" s="34">
        <v>200.57419427738091</v>
      </c>
      <c r="P52" s="34">
        <v>11.387821053127105</v>
      </c>
      <c r="Q52" s="64" t="s">
        <v>44</v>
      </c>
      <c r="R52" s="34">
        <v>279.7429546875</v>
      </c>
      <c r="S52" s="34">
        <v>28.048891577415436</v>
      </c>
    </row>
    <row r="53" spans="1:19" x14ac:dyDescent="0.25">
      <c r="A53" s="119"/>
      <c r="B53" s="33"/>
      <c r="C53" s="34"/>
      <c r="D53" s="34"/>
      <c r="E53" s="34" t="s">
        <v>45</v>
      </c>
      <c r="F53" s="61">
        <v>205.61250706374918</v>
      </c>
      <c r="G53" s="61">
        <v>32.669844758523759</v>
      </c>
      <c r="H53" s="34" t="s">
        <v>46</v>
      </c>
      <c r="I53" s="60">
        <v>41.663039069195541</v>
      </c>
      <c r="J53" s="60">
        <v>4.6292265632439564</v>
      </c>
      <c r="K53" s="64"/>
      <c r="L53" s="34"/>
      <c r="M53" s="34"/>
      <c r="N53" s="34"/>
      <c r="O53" s="34"/>
      <c r="P53" s="34"/>
      <c r="Q53" s="64"/>
      <c r="R53" s="34"/>
      <c r="S53" s="34"/>
    </row>
    <row r="54" spans="1:19" ht="18" x14ac:dyDescent="0.25">
      <c r="A54" s="66" t="s">
        <v>89</v>
      </c>
      <c r="B54" s="31"/>
      <c r="C54" s="65"/>
      <c r="D54" s="65"/>
      <c r="E54" s="28"/>
      <c r="F54" s="65"/>
      <c r="G54" s="65"/>
      <c r="H54" s="28"/>
      <c r="I54" s="65"/>
      <c r="J54" s="65"/>
      <c r="K54" s="67"/>
      <c r="L54" s="65"/>
      <c r="M54" s="65"/>
      <c r="N54" s="28"/>
      <c r="O54" s="65"/>
      <c r="P54" s="65"/>
      <c r="Q54" s="67"/>
      <c r="R54" s="65"/>
      <c r="S54" s="65"/>
    </row>
    <row r="55" spans="1:19" x14ac:dyDescent="0.25">
      <c r="A55" s="119"/>
      <c r="B55" s="33" t="s">
        <v>34</v>
      </c>
      <c r="C55" s="34">
        <v>47.976649426839856</v>
      </c>
      <c r="D55" s="34">
        <v>0.62905746801675899</v>
      </c>
      <c r="E55" s="34" t="s">
        <v>35</v>
      </c>
      <c r="F55" s="61">
        <v>25.362085560160335</v>
      </c>
      <c r="G55" s="61">
        <v>1.9055104481364529</v>
      </c>
      <c r="H55" s="62" t="s">
        <v>34</v>
      </c>
      <c r="I55" s="62">
        <v>34.110852805679166</v>
      </c>
      <c r="J55" s="62">
        <v>3.2524235716609131</v>
      </c>
      <c r="K55" s="64" t="s">
        <v>36</v>
      </c>
      <c r="L55" s="61">
        <v>13.627071596614444</v>
      </c>
      <c r="M55" s="61">
        <v>2.9719852907655584</v>
      </c>
      <c r="N55" s="62" t="s">
        <v>34</v>
      </c>
      <c r="O55" s="34">
        <v>55.352254238649238</v>
      </c>
      <c r="P55" s="34">
        <v>23.008137492006316</v>
      </c>
      <c r="Q55" s="63" t="s">
        <v>34</v>
      </c>
      <c r="R55" s="34">
        <v>56.059860973333329</v>
      </c>
      <c r="S55" s="34">
        <v>6.5847637977164659</v>
      </c>
    </row>
    <row r="56" spans="1:19" x14ac:dyDescent="0.25">
      <c r="A56" s="119"/>
      <c r="B56" s="33" t="s">
        <v>37</v>
      </c>
      <c r="C56" s="34">
        <v>174.0706916255823</v>
      </c>
      <c r="D56" s="34">
        <v>0</v>
      </c>
      <c r="E56" s="34" t="s">
        <v>38</v>
      </c>
      <c r="F56" s="61">
        <v>25.735480812112154</v>
      </c>
      <c r="G56" s="61">
        <v>1.2551520032665942</v>
      </c>
      <c r="H56" s="34" t="s">
        <v>39</v>
      </c>
      <c r="I56" s="34">
        <v>56.718277272668921</v>
      </c>
      <c r="J56" s="34">
        <v>3.6459430548316623</v>
      </c>
      <c r="K56" s="64" t="s">
        <v>40</v>
      </c>
      <c r="L56" s="61">
        <v>37.868792490345221</v>
      </c>
      <c r="M56" s="61">
        <v>10.983410303986545</v>
      </c>
      <c r="N56" s="34" t="s">
        <v>39</v>
      </c>
      <c r="O56" s="34">
        <v>88.404102668994426</v>
      </c>
      <c r="P56" s="34">
        <v>24.676339848796463</v>
      </c>
      <c r="Q56" s="64" t="s">
        <v>39</v>
      </c>
      <c r="R56" s="34">
        <v>76.1652074</v>
      </c>
      <c r="S56" s="34">
        <v>11.95881797946684</v>
      </c>
    </row>
    <row r="57" spans="1:19" x14ac:dyDescent="0.25">
      <c r="A57" s="119"/>
      <c r="B57" s="33"/>
      <c r="C57" s="34"/>
      <c r="D57" s="34"/>
      <c r="E57" s="34" t="s">
        <v>39</v>
      </c>
      <c r="F57" s="61">
        <v>47.373599311373589</v>
      </c>
      <c r="G57" s="61">
        <v>3.2937654846899544</v>
      </c>
      <c r="H57" s="34" t="s">
        <v>41</v>
      </c>
      <c r="I57" s="34">
        <v>79.533211213139992</v>
      </c>
      <c r="J57" s="34">
        <v>4.0287645470711686</v>
      </c>
      <c r="K57" s="64"/>
      <c r="L57" s="34"/>
      <c r="M57" s="34"/>
      <c r="N57" s="34" t="s">
        <v>41</v>
      </c>
      <c r="O57" s="34">
        <v>45.032863272604153</v>
      </c>
      <c r="P57" s="34">
        <v>15.659581669734818</v>
      </c>
      <c r="Q57" s="64" t="s">
        <v>42</v>
      </c>
      <c r="R57" s="34">
        <v>160.65272240000002</v>
      </c>
      <c r="S57" s="34">
        <v>23.38796244302047</v>
      </c>
    </row>
    <row r="58" spans="1:19" x14ac:dyDescent="0.25">
      <c r="A58" s="119"/>
      <c r="B58" s="33"/>
      <c r="C58" s="34"/>
      <c r="D58" s="34"/>
      <c r="E58" s="34" t="s">
        <v>41</v>
      </c>
      <c r="F58" s="61">
        <v>22.336796984825096</v>
      </c>
      <c r="G58" s="61">
        <v>2.3974666076588704</v>
      </c>
      <c r="H58" s="34" t="s">
        <v>43</v>
      </c>
      <c r="I58" s="34">
        <v>120.85290279716826</v>
      </c>
      <c r="J58" s="34">
        <v>3.1803395472939751</v>
      </c>
      <c r="K58" s="64"/>
      <c r="L58" s="34"/>
      <c r="M58" s="34"/>
      <c r="N58" s="34" t="s">
        <v>43</v>
      </c>
      <c r="O58" s="34">
        <v>57.798473721269829</v>
      </c>
      <c r="P58" s="34">
        <v>18.612423124099255</v>
      </c>
      <c r="Q58" s="64" t="s">
        <v>44</v>
      </c>
      <c r="R58" s="34">
        <v>183.81207217499997</v>
      </c>
      <c r="S58" s="34">
        <v>25.924033778476893</v>
      </c>
    </row>
    <row r="59" spans="1:19" x14ac:dyDescent="0.25">
      <c r="A59" s="119"/>
      <c r="B59" s="33"/>
      <c r="C59" s="34"/>
      <c r="D59" s="34"/>
      <c r="E59" s="34" t="s">
        <v>45</v>
      </c>
      <c r="F59" s="61">
        <v>125.1058059345814</v>
      </c>
      <c r="G59" s="61">
        <v>17.176193184205712</v>
      </c>
      <c r="H59" s="34" t="s">
        <v>46</v>
      </c>
      <c r="I59" s="60">
        <v>481.66011984378656</v>
      </c>
      <c r="J59" s="60">
        <v>26.272370173298061</v>
      </c>
      <c r="K59" s="64"/>
      <c r="L59" s="34"/>
      <c r="M59" s="34"/>
      <c r="N59" s="34"/>
      <c r="O59" s="34"/>
      <c r="P59" s="34"/>
      <c r="Q59" s="64"/>
      <c r="R59" s="34"/>
      <c r="S59" s="34"/>
    </row>
    <row r="60" spans="1:19" ht="18" x14ac:dyDescent="0.25">
      <c r="A60" s="159" t="s">
        <v>59</v>
      </c>
      <c r="B60" s="31"/>
      <c r="C60" s="65"/>
      <c r="D60" s="65"/>
      <c r="E60" s="28"/>
      <c r="F60" s="65"/>
      <c r="G60" s="65"/>
      <c r="H60" s="28"/>
      <c r="I60" s="65"/>
      <c r="J60" s="65"/>
      <c r="K60" s="67"/>
      <c r="L60" s="65"/>
      <c r="M60" s="65"/>
      <c r="N60" s="28"/>
      <c r="O60" s="65"/>
      <c r="P60" s="65"/>
      <c r="Q60" s="67"/>
      <c r="R60" s="65"/>
      <c r="S60" s="65"/>
    </row>
    <row r="61" spans="1:19" x14ac:dyDescent="0.25">
      <c r="A61" s="119"/>
      <c r="B61" s="33" t="s">
        <v>34</v>
      </c>
      <c r="C61" s="34">
        <v>57983.739249569284</v>
      </c>
      <c r="D61" s="34">
        <v>2265.9998334913666</v>
      </c>
      <c r="E61" s="34" t="s">
        <v>35</v>
      </c>
      <c r="F61" s="61">
        <v>15934.735734027579</v>
      </c>
      <c r="G61" s="61">
        <v>599.99250014051108</v>
      </c>
      <c r="H61" s="62" t="s">
        <v>34</v>
      </c>
      <c r="I61" s="62">
        <v>7139.3359215959781</v>
      </c>
      <c r="J61" s="62">
        <v>222.29763681967248</v>
      </c>
      <c r="K61" s="64" t="s">
        <v>36</v>
      </c>
      <c r="L61" s="61">
        <v>11256.966638733991</v>
      </c>
      <c r="M61" s="61">
        <v>1984.0490094556728</v>
      </c>
      <c r="N61" s="62" t="s">
        <v>34</v>
      </c>
      <c r="O61" s="34">
        <v>4679.0038518923038</v>
      </c>
      <c r="P61" s="34">
        <v>48.612883758730909</v>
      </c>
      <c r="Q61" s="63" t="s">
        <v>34</v>
      </c>
      <c r="R61" s="34">
        <v>15551.167293818813</v>
      </c>
      <c r="S61" s="34">
        <v>518.96372206419517</v>
      </c>
    </row>
    <row r="62" spans="1:19" x14ac:dyDescent="0.25">
      <c r="A62" s="119"/>
      <c r="B62" s="33" t="s">
        <v>37</v>
      </c>
      <c r="C62" s="34">
        <v>481556.86379990418</v>
      </c>
      <c r="D62" s="34">
        <v>15965.42991434014</v>
      </c>
      <c r="E62" s="34" t="s">
        <v>38</v>
      </c>
      <c r="F62" s="61">
        <v>15394.527808554851</v>
      </c>
      <c r="G62" s="61">
        <v>488.82190018659242</v>
      </c>
      <c r="H62" s="34" t="s">
        <v>39</v>
      </c>
      <c r="I62" s="34">
        <v>7639.6346377428708</v>
      </c>
      <c r="J62" s="34">
        <v>264.95035001520665</v>
      </c>
      <c r="K62" s="64" t="s">
        <v>40</v>
      </c>
      <c r="L62" s="61">
        <v>10700.912299968541</v>
      </c>
      <c r="M62" s="61">
        <v>1825.4730662774975</v>
      </c>
      <c r="N62" s="34" t="s">
        <v>39</v>
      </c>
      <c r="O62" s="34">
        <v>5982.6713410640496</v>
      </c>
      <c r="P62" s="34">
        <v>170.55108036601928</v>
      </c>
      <c r="Q62" s="64" t="s">
        <v>39</v>
      </c>
      <c r="R62" s="34">
        <v>17767.730085031344</v>
      </c>
      <c r="S62" s="34">
        <v>484.61989237109862</v>
      </c>
    </row>
    <row r="63" spans="1:19" x14ac:dyDescent="0.25">
      <c r="A63" s="119"/>
      <c r="B63" s="33"/>
      <c r="C63" s="34"/>
      <c r="D63" s="34"/>
      <c r="E63" s="34" t="s">
        <v>39</v>
      </c>
      <c r="F63" s="61">
        <v>24668.260841893178</v>
      </c>
      <c r="G63" s="61">
        <v>790.00845271662945</v>
      </c>
      <c r="H63" s="34" t="s">
        <v>41</v>
      </c>
      <c r="I63" s="34">
        <v>8038.7166075844652</v>
      </c>
      <c r="J63" s="34">
        <v>242.80274318870758</v>
      </c>
      <c r="K63" s="64"/>
      <c r="L63" s="34"/>
      <c r="M63" s="34"/>
      <c r="N63" s="34" t="s">
        <v>41</v>
      </c>
      <c r="O63" s="34">
        <v>4870.7914075694625</v>
      </c>
      <c r="P63" s="34">
        <v>116.65110435543733</v>
      </c>
      <c r="Q63" s="64" t="s">
        <v>42</v>
      </c>
      <c r="R63" s="34">
        <v>38055.607824095663</v>
      </c>
      <c r="S63" s="34">
        <v>1840.2231338832341</v>
      </c>
    </row>
    <row r="64" spans="1:19" x14ac:dyDescent="0.25">
      <c r="A64" s="119"/>
      <c r="B64" s="33"/>
      <c r="C64" s="34"/>
      <c r="D64" s="34"/>
      <c r="E64" s="34" t="s">
        <v>41</v>
      </c>
      <c r="F64" s="61">
        <v>23256.600603631854</v>
      </c>
      <c r="G64" s="61">
        <v>2243.9903222120588</v>
      </c>
      <c r="H64" s="34" t="s">
        <v>43</v>
      </c>
      <c r="I64" s="34">
        <v>16054.482076762148</v>
      </c>
      <c r="J64" s="34">
        <v>1197.7647492863011</v>
      </c>
      <c r="K64" s="64"/>
      <c r="L64" s="34"/>
      <c r="M64" s="34"/>
      <c r="N64" s="34" t="s">
        <v>43</v>
      </c>
      <c r="O64" s="34">
        <v>6264.3698864895669</v>
      </c>
      <c r="P64" s="34">
        <v>132.21729596751456</v>
      </c>
      <c r="Q64" s="64" t="s">
        <v>44</v>
      </c>
      <c r="R64" s="34">
        <v>38555.35717252647</v>
      </c>
      <c r="S64" s="34">
        <v>2426.5622795950944</v>
      </c>
    </row>
    <row r="65" spans="1:19" x14ac:dyDescent="0.25">
      <c r="A65" s="119"/>
      <c r="B65" s="33"/>
      <c r="C65" s="34"/>
      <c r="D65" s="34"/>
      <c r="E65" s="34" t="s">
        <v>45</v>
      </c>
      <c r="F65" s="61">
        <v>107533.79150876602</v>
      </c>
      <c r="G65" s="61">
        <v>4891.4369591912164</v>
      </c>
      <c r="H65" s="34" t="s">
        <v>46</v>
      </c>
      <c r="I65" s="60">
        <v>50188.629115664909</v>
      </c>
      <c r="J65" s="60">
        <v>5532.9483559164228</v>
      </c>
      <c r="K65" s="64"/>
      <c r="L65" s="34"/>
      <c r="M65" s="34"/>
      <c r="N65" s="34"/>
      <c r="O65" s="34"/>
      <c r="P65" s="34"/>
      <c r="Q65" s="64"/>
      <c r="R65" s="34"/>
      <c r="S65" s="34"/>
    </row>
    <row r="66" spans="1:19" ht="18" x14ac:dyDescent="0.25">
      <c r="A66" s="159" t="s">
        <v>60</v>
      </c>
      <c r="B66" s="31"/>
      <c r="C66" s="65"/>
      <c r="D66" s="65"/>
      <c r="E66" s="28"/>
      <c r="F66" s="65"/>
      <c r="G66" s="65"/>
      <c r="H66" s="28"/>
      <c r="I66" s="65"/>
      <c r="J66" s="65"/>
      <c r="K66" s="67"/>
      <c r="L66" s="65"/>
      <c r="M66" s="65"/>
      <c r="N66" s="28"/>
      <c r="O66" s="65"/>
      <c r="P66" s="65"/>
      <c r="Q66" s="67"/>
      <c r="R66" s="65"/>
      <c r="S66" s="65"/>
    </row>
    <row r="67" spans="1:19" x14ac:dyDescent="0.25">
      <c r="A67" s="119"/>
      <c r="B67" s="33" t="s">
        <v>34</v>
      </c>
      <c r="C67" s="34">
        <v>12711.121984922298</v>
      </c>
      <c r="D67" s="34">
        <v>249.8527996481958</v>
      </c>
      <c r="E67" s="34" t="s">
        <v>35</v>
      </c>
      <c r="F67" s="61">
        <v>3283.4174263701966</v>
      </c>
      <c r="G67" s="61">
        <v>166.06650905802627</v>
      </c>
      <c r="H67" s="62" t="s">
        <v>34</v>
      </c>
      <c r="I67" s="62">
        <v>10450.807160257096</v>
      </c>
      <c r="J67" s="62">
        <v>327.93882487064838</v>
      </c>
      <c r="K67" s="64" t="s">
        <v>36</v>
      </c>
      <c r="L67" s="61">
        <v>31815.324409545923</v>
      </c>
      <c r="M67" s="61">
        <v>6669.1712176401015</v>
      </c>
      <c r="N67" s="62" t="s">
        <v>34</v>
      </c>
      <c r="O67" s="34">
        <v>20598.109107649241</v>
      </c>
      <c r="P67" s="34">
        <v>38.531101116326944</v>
      </c>
      <c r="Q67" s="63" t="s">
        <v>34</v>
      </c>
      <c r="R67" s="34">
        <v>10855.500715959522</v>
      </c>
      <c r="S67" s="34">
        <v>375.99044432454127</v>
      </c>
    </row>
    <row r="68" spans="1:19" x14ac:dyDescent="0.25">
      <c r="A68" s="119"/>
      <c r="B68" s="33" t="s">
        <v>37</v>
      </c>
      <c r="C68" s="34">
        <v>121398.76912356078</v>
      </c>
      <c r="D68" s="34">
        <v>1930.3992495440889</v>
      </c>
      <c r="E68" s="34" t="s">
        <v>38</v>
      </c>
      <c r="F68" s="61">
        <v>3000.6663694154345</v>
      </c>
      <c r="G68" s="61">
        <v>72.203717535447822</v>
      </c>
      <c r="H68" s="34" t="s">
        <v>39</v>
      </c>
      <c r="I68" s="34">
        <v>12515.000799444913</v>
      </c>
      <c r="J68" s="34">
        <v>420.82965519220414</v>
      </c>
      <c r="K68" s="64" t="s">
        <v>40</v>
      </c>
      <c r="L68" s="61">
        <v>39120.910327047488</v>
      </c>
      <c r="M68" s="61">
        <v>7653.0388565397225</v>
      </c>
      <c r="N68" s="34" t="s">
        <v>39</v>
      </c>
      <c r="O68" s="34">
        <v>28879.440846124282</v>
      </c>
      <c r="P68" s="34">
        <v>55.366100712530859</v>
      </c>
      <c r="Q68" s="64" t="s">
        <v>39</v>
      </c>
      <c r="R68" s="34">
        <v>13269.13795387147</v>
      </c>
      <c r="S68" s="34">
        <v>436.95896882388405</v>
      </c>
    </row>
    <row r="69" spans="1:19" x14ac:dyDescent="0.25">
      <c r="A69" s="119"/>
      <c r="B69" s="33"/>
      <c r="C69" s="34"/>
      <c r="D69" s="34"/>
      <c r="E69" s="34" t="s">
        <v>39</v>
      </c>
      <c r="F69" s="61">
        <v>4970.0229942225869</v>
      </c>
      <c r="G69" s="61">
        <v>232.64637835827648</v>
      </c>
      <c r="H69" s="34" t="s">
        <v>41</v>
      </c>
      <c r="I69" s="34">
        <v>13736.722074091982</v>
      </c>
      <c r="J69" s="34">
        <v>497.74400790577278</v>
      </c>
      <c r="K69" s="64"/>
      <c r="L69" s="34"/>
      <c r="M69" s="34"/>
      <c r="N69" s="34" t="s">
        <v>41</v>
      </c>
      <c r="O69" s="34">
        <v>27076.632850551046</v>
      </c>
      <c r="P69" s="34">
        <v>105.66169502826109</v>
      </c>
      <c r="Q69" s="64" t="s">
        <v>42</v>
      </c>
      <c r="R69" s="34">
        <v>32928.049765356103</v>
      </c>
      <c r="S69" s="34">
        <v>1441.4018146031342</v>
      </c>
    </row>
    <row r="70" spans="1:19" x14ac:dyDescent="0.25">
      <c r="A70" s="119"/>
      <c r="B70" s="33"/>
      <c r="C70" s="34"/>
      <c r="D70" s="34"/>
      <c r="E70" s="34" t="s">
        <v>41</v>
      </c>
      <c r="F70" s="61">
        <v>3967.6588619174868</v>
      </c>
      <c r="G70" s="61">
        <v>276.44872658227371</v>
      </c>
      <c r="H70" s="34" t="s">
        <v>43</v>
      </c>
      <c r="I70" s="34">
        <v>29157.858561788926</v>
      </c>
      <c r="J70" s="34">
        <v>180.46466383168183</v>
      </c>
      <c r="K70" s="64"/>
      <c r="L70" s="34"/>
      <c r="M70" s="34"/>
      <c r="N70" s="34" t="s">
        <v>43</v>
      </c>
      <c r="O70" s="34">
        <v>35666.090183349726</v>
      </c>
      <c r="P70" s="34">
        <v>133.89749315993001</v>
      </c>
      <c r="Q70" s="64" t="s">
        <v>44</v>
      </c>
      <c r="R70" s="34">
        <v>40234.016502905652</v>
      </c>
      <c r="S70" s="34">
        <v>3013.7543987761323</v>
      </c>
    </row>
    <row r="71" spans="1:19" x14ac:dyDescent="0.25">
      <c r="A71" s="119"/>
      <c r="B71" s="33"/>
      <c r="C71" s="34"/>
      <c r="D71" s="34"/>
      <c r="E71" s="34" t="s">
        <v>45</v>
      </c>
      <c r="F71" s="61">
        <v>86907.804890388463</v>
      </c>
      <c r="G71" s="61">
        <v>6542.6625585828715</v>
      </c>
      <c r="H71" s="34" t="s">
        <v>46</v>
      </c>
      <c r="I71" s="60">
        <v>81498.40186885497</v>
      </c>
      <c r="J71" s="60">
        <v>1367.5457141864711</v>
      </c>
      <c r="K71" s="64"/>
      <c r="L71" s="34"/>
      <c r="M71" s="34"/>
      <c r="N71" s="34"/>
      <c r="O71" s="34"/>
      <c r="P71" s="34"/>
      <c r="Q71" s="64"/>
      <c r="R71" s="34"/>
      <c r="S71" s="34"/>
    </row>
    <row r="72" spans="1:19" ht="18" x14ac:dyDescent="0.25">
      <c r="A72" s="159" t="s">
        <v>61</v>
      </c>
      <c r="B72" s="31"/>
      <c r="C72" s="65"/>
      <c r="D72" s="65"/>
      <c r="E72" s="28"/>
      <c r="F72" s="65"/>
      <c r="G72" s="65"/>
      <c r="H72" s="28"/>
      <c r="I72" s="65"/>
      <c r="J72" s="65"/>
      <c r="K72" s="67"/>
      <c r="L72" s="65"/>
      <c r="M72" s="65"/>
      <c r="N72" s="28"/>
      <c r="O72" s="65"/>
      <c r="P72" s="65"/>
      <c r="Q72" s="67"/>
      <c r="R72" s="65"/>
      <c r="S72" s="65"/>
    </row>
    <row r="73" spans="1:19" x14ac:dyDescent="0.25">
      <c r="A73" s="119"/>
      <c r="B73" s="33" t="s">
        <v>34</v>
      </c>
      <c r="C73" s="34">
        <v>30712.240040239692</v>
      </c>
      <c r="D73" s="34">
        <v>1816.5109471678093</v>
      </c>
      <c r="E73" s="34" t="s">
        <v>35</v>
      </c>
      <c r="F73" s="61">
        <v>6934.6974522598293</v>
      </c>
      <c r="G73" s="61">
        <v>261.3839068128172</v>
      </c>
      <c r="H73" s="62" t="s">
        <v>34</v>
      </c>
      <c r="I73" s="62">
        <v>1733.1426604285432</v>
      </c>
      <c r="J73" s="62">
        <v>83.581645555598925</v>
      </c>
      <c r="K73" s="64" t="s">
        <v>36</v>
      </c>
      <c r="L73" s="61">
        <v>10028.007637632048</v>
      </c>
      <c r="M73" s="61">
        <v>2368.5586797104447</v>
      </c>
      <c r="N73" s="62" t="s">
        <v>34</v>
      </c>
      <c r="O73" s="34">
        <v>4854.1680676508513</v>
      </c>
      <c r="P73" s="34">
        <v>38.468856827095372</v>
      </c>
      <c r="Q73" s="63" t="s">
        <v>34</v>
      </c>
      <c r="R73" s="34">
        <v>6084.0905940950379</v>
      </c>
      <c r="S73" s="34">
        <v>213.44012518658573</v>
      </c>
    </row>
    <row r="74" spans="1:19" x14ac:dyDescent="0.25">
      <c r="A74" s="119"/>
      <c r="B74" s="33" t="s">
        <v>37</v>
      </c>
      <c r="C74" s="34">
        <v>244311.86800749862</v>
      </c>
      <c r="D74" s="34">
        <v>10487.029709879329</v>
      </c>
      <c r="E74" s="34" t="s">
        <v>38</v>
      </c>
      <c r="F74" s="61">
        <v>6852.3111678805399</v>
      </c>
      <c r="G74" s="61">
        <v>223.40850979251999</v>
      </c>
      <c r="H74" s="34" t="s">
        <v>39</v>
      </c>
      <c r="I74" s="34">
        <v>1408.1692741337854</v>
      </c>
      <c r="J74" s="34">
        <v>61.683219246278696</v>
      </c>
      <c r="K74" s="64" t="s">
        <v>40</v>
      </c>
      <c r="L74" s="61">
        <v>13840.421504935655</v>
      </c>
      <c r="M74" s="61">
        <v>3141.6851158657237</v>
      </c>
      <c r="N74" s="34" t="s">
        <v>39</v>
      </c>
      <c r="O74" s="34">
        <v>6515.7332835043308</v>
      </c>
      <c r="P74" s="34">
        <v>123.66597709154705</v>
      </c>
      <c r="Q74" s="64" t="s">
        <v>39</v>
      </c>
      <c r="R74" s="34">
        <v>7469.548461836861</v>
      </c>
      <c r="S74" s="34">
        <v>250.18339983079562</v>
      </c>
    </row>
    <row r="75" spans="1:19" x14ac:dyDescent="0.25">
      <c r="A75" s="119"/>
      <c r="B75" s="33"/>
      <c r="C75" s="34"/>
      <c r="D75" s="34"/>
      <c r="E75" s="34" t="s">
        <v>39</v>
      </c>
      <c r="F75" s="61">
        <v>10934.121671271452</v>
      </c>
      <c r="G75" s="61">
        <v>328.14593988418875</v>
      </c>
      <c r="H75" s="34" t="s">
        <v>41</v>
      </c>
      <c r="I75" s="34">
        <v>1366.7205164568768</v>
      </c>
      <c r="J75" s="34">
        <v>67.542975462956818</v>
      </c>
      <c r="K75" s="64"/>
      <c r="L75" s="34"/>
      <c r="M75" s="34"/>
      <c r="N75" s="34" t="s">
        <v>41</v>
      </c>
      <c r="O75" s="34">
        <v>5716.5659746882457</v>
      </c>
      <c r="P75" s="34">
        <v>257.80480248987857</v>
      </c>
      <c r="Q75" s="64" t="s">
        <v>42</v>
      </c>
      <c r="R75" s="34">
        <v>19606.755834419844</v>
      </c>
      <c r="S75" s="34">
        <v>769.62682284719153</v>
      </c>
    </row>
    <row r="76" spans="1:19" x14ac:dyDescent="0.25">
      <c r="A76" s="119"/>
      <c r="B76" s="33"/>
      <c r="C76" s="34"/>
      <c r="D76" s="34"/>
      <c r="E76" s="34" t="s">
        <v>41</v>
      </c>
      <c r="F76" s="61">
        <v>10596.076028470392</v>
      </c>
      <c r="G76" s="61">
        <v>1052.1994746358948</v>
      </c>
      <c r="H76" s="34" t="s">
        <v>43</v>
      </c>
      <c r="I76" s="34">
        <v>2549.581087744054</v>
      </c>
      <c r="J76" s="34">
        <v>105.00600629789534</v>
      </c>
      <c r="K76" s="64"/>
      <c r="L76" s="34"/>
      <c r="M76" s="34"/>
      <c r="N76" s="34" t="s">
        <v>43</v>
      </c>
      <c r="O76" s="34">
        <v>8551.9810193783233</v>
      </c>
      <c r="P76" s="34">
        <v>521.78146234636404</v>
      </c>
      <c r="Q76" s="64" t="s">
        <v>44</v>
      </c>
      <c r="R76" s="34">
        <v>24130.36795555113</v>
      </c>
      <c r="S76" s="34">
        <v>921.30530216479769</v>
      </c>
    </row>
    <row r="77" spans="1:19" x14ac:dyDescent="0.25">
      <c r="A77" s="119"/>
      <c r="B77" s="33"/>
      <c r="C77" s="34"/>
      <c r="D77" s="34"/>
      <c r="E77" s="34" t="s">
        <v>45</v>
      </c>
      <c r="F77" s="61">
        <v>38226.448467625858</v>
      </c>
      <c r="G77" s="61">
        <v>2737.4020310871747</v>
      </c>
      <c r="H77" s="34" t="s">
        <v>46</v>
      </c>
      <c r="I77" s="60">
        <v>8272.0234146673429</v>
      </c>
      <c r="J77" s="60">
        <v>1805.0070727100826</v>
      </c>
      <c r="K77" s="64"/>
      <c r="L77" s="34"/>
      <c r="M77" s="34"/>
      <c r="N77" s="34"/>
      <c r="O77" s="34"/>
      <c r="P77" s="34"/>
      <c r="Q77" s="64"/>
      <c r="R77" s="34"/>
      <c r="S77" s="34"/>
    </row>
    <row r="78" spans="1:19" ht="18" x14ac:dyDescent="0.25">
      <c r="A78" s="159" t="s">
        <v>62</v>
      </c>
      <c r="B78" s="31"/>
      <c r="C78" s="65"/>
      <c r="D78" s="65"/>
      <c r="E78" s="28"/>
      <c r="F78" s="65"/>
      <c r="G78" s="65"/>
      <c r="H78" s="28"/>
      <c r="I78" s="65"/>
      <c r="J78" s="65"/>
      <c r="K78" s="67"/>
      <c r="L78" s="65"/>
      <c r="M78" s="65"/>
      <c r="N78" s="28"/>
      <c r="O78" s="65"/>
      <c r="P78" s="65"/>
      <c r="Q78" s="67"/>
      <c r="R78" s="65"/>
      <c r="S78" s="65"/>
    </row>
    <row r="79" spans="1:19" x14ac:dyDescent="0.25">
      <c r="A79" s="182"/>
      <c r="B79" s="68" t="s">
        <v>34</v>
      </c>
      <c r="C79" s="34">
        <v>14968.273370996856</v>
      </c>
      <c r="D79" s="34">
        <v>506.5315876163923</v>
      </c>
      <c r="E79" s="34" t="s">
        <v>35</v>
      </c>
      <c r="F79" s="61">
        <v>5315.5531557895947</v>
      </c>
      <c r="G79" s="61">
        <v>231.46797709266906</v>
      </c>
      <c r="H79" s="62" t="s">
        <v>34</v>
      </c>
      <c r="I79" s="62">
        <v>14914.333511862596</v>
      </c>
      <c r="J79" s="62">
        <v>462.57461021169888</v>
      </c>
      <c r="K79" s="63" t="s">
        <v>36</v>
      </c>
      <c r="L79" s="61">
        <v>30344.470297731026</v>
      </c>
      <c r="M79" s="61">
        <v>6526.948988547103</v>
      </c>
      <c r="N79" s="62" t="s">
        <v>34</v>
      </c>
      <c r="O79" s="34">
        <v>22433.537259034714</v>
      </c>
      <c r="P79" s="34">
        <v>109.76159766954048</v>
      </c>
      <c r="Q79" s="63" t="s">
        <v>34</v>
      </c>
      <c r="R79" s="34">
        <v>26084.814898694447</v>
      </c>
      <c r="S79" s="34">
        <v>888.51294830515235</v>
      </c>
    </row>
    <row r="80" spans="1:19" x14ac:dyDescent="0.25">
      <c r="A80" s="119"/>
      <c r="B80" s="33" t="s">
        <v>37</v>
      </c>
      <c r="C80" s="34">
        <v>140832.66771506632</v>
      </c>
      <c r="D80" s="34">
        <v>8086.2782963168574</v>
      </c>
      <c r="E80" s="34" t="s">
        <v>38</v>
      </c>
      <c r="F80" s="61">
        <v>4935.291641440921</v>
      </c>
      <c r="G80" s="61">
        <v>113.63929234619729</v>
      </c>
      <c r="H80" s="34" t="s">
        <v>39</v>
      </c>
      <c r="I80" s="34">
        <v>17959.081041189791</v>
      </c>
      <c r="J80" s="34">
        <v>600.27554493236494</v>
      </c>
      <c r="K80" s="64" t="s">
        <v>40</v>
      </c>
      <c r="L80" s="61">
        <v>37841.163646076377</v>
      </c>
      <c r="M80" s="61">
        <v>7309.1547766698095</v>
      </c>
      <c r="N80" s="34" t="s">
        <v>39</v>
      </c>
      <c r="O80" s="34">
        <v>31651.294466744745</v>
      </c>
      <c r="P80" s="34">
        <v>96.976245065203003</v>
      </c>
      <c r="Q80" s="64" t="s">
        <v>39</v>
      </c>
      <c r="R80" s="34">
        <v>30479.123105358296</v>
      </c>
      <c r="S80" s="34">
        <v>788.08199496530881</v>
      </c>
    </row>
    <row r="81" spans="1:19" x14ac:dyDescent="0.25">
      <c r="A81" s="119"/>
      <c r="B81" s="33"/>
      <c r="C81" s="34"/>
      <c r="D81" s="34"/>
      <c r="E81" s="34" t="s">
        <v>39</v>
      </c>
      <c r="F81" s="61">
        <v>7989.5111843779887</v>
      </c>
      <c r="G81" s="61">
        <v>317.02366057174549</v>
      </c>
      <c r="H81" s="34" t="s">
        <v>41</v>
      </c>
      <c r="I81" s="34">
        <v>19773.224832293043</v>
      </c>
      <c r="J81" s="34">
        <v>644.81995705642578</v>
      </c>
      <c r="K81" s="64"/>
      <c r="L81" s="34"/>
      <c r="M81" s="34"/>
      <c r="N81" s="34" t="s">
        <v>41</v>
      </c>
      <c r="O81" s="34">
        <v>29886.54153330328</v>
      </c>
      <c r="P81" s="34">
        <v>302.83739155902964</v>
      </c>
      <c r="Q81" s="64" t="s">
        <v>42</v>
      </c>
      <c r="R81" s="34">
        <v>65069.516013613451</v>
      </c>
      <c r="S81" s="34">
        <v>2015.7829289662948</v>
      </c>
    </row>
    <row r="82" spans="1:19" x14ac:dyDescent="0.25">
      <c r="A82" s="119"/>
      <c r="B82" s="33"/>
      <c r="C82" s="34"/>
      <c r="D82" s="34"/>
      <c r="E82" s="34" t="s">
        <v>41</v>
      </c>
      <c r="F82" s="61">
        <v>6994.0481416547591</v>
      </c>
      <c r="G82" s="61">
        <v>533.03207943190068</v>
      </c>
      <c r="H82" s="34" t="s">
        <v>43</v>
      </c>
      <c r="I82" s="34">
        <v>42419.682278663742</v>
      </c>
      <c r="J82" s="34">
        <v>324.04830988437482</v>
      </c>
      <c r="K82" s="64"/>
      <c r="L82" s="34"/>
      <c r="M82" s="34"/>
      <c r="N82" s="34" t="s">
        <v>43</v>
      </c>
      <c r="O82" s="34">
        <v>38043.101735040837</v>
      </c>
      <c r="P82" s="34">
        <v>735.2543979813405</v>
      </c>
      <c r="Q82" s="64" t="s">
        <v>44</v>
      </c>
      <c r="R82" s="34">
        <v>68620.814706810896</v>
      </c>
      <c r="S82" s="34">
        <v>2446.8992708469054</v>
      </c>
    </row>
    <row r="83" spans="1:19" x14ac:dyDescent="0.25">
      <c r="A83" s="183"/>
      <c r="B83" s="58"/>
      <c r="C83" s="60"/>
      <c r="D83" s="60"/>
      <c r="E83" s="34" t="s">
        <v>45</v>
      </c>
      <c r="F83" s="61">
        <v>125867.47463081764</v>
      </c>
      <c r="G83" s="61">
        <v>8541.3194190854592</v>
      </c>
      <c r="H83" s="60" t="s">
        <v>46</v>
      </c>
      <c r="I83" s="60">
        <v>119567.46518968267</v>
      </c>
      <c r="J83" s="60">
        <v>799.45098916510949</v>
      </c>
      <c r="K83" s="75"/>
      <c r="L83" s="60"/>
      <c r="M83" s="60"/>
      <c r="N83" s="60"/>
      <c r="O83" s="60"/>
      <c r="P83" s="60"/>
      <c r="Q83" s="75"/>
      <c r="R83" s="60"/>
      <c r="S83" s="60"/>
    </row>
    <row r="84" spans="1:19" ht="18" x14ac:dyDescent="0.25">
      <c r="A84" s="159" t="s">
        <v>68</v>
      </c>
      <c r="B84" s="31"/>
      <c r="C84" s="65"/>
      <c r="D84" s="65"/>
      <c r="E84" s="28"/>
      <c r="F84" s="65"/>
      <c r="G84" s="65"/>
      <c r="H84" s="28"/>
      <c r="I84" s="65"/>
      <c r="J84" s="65"/>
      <c r="K84" s="67"/>
      <c r="L84" s="65"/>
      <c r="M84" s="65"/>
      <c r="N84" s="28"/>
      <c r="O84" s="65"/>
      <c r="P84" s="65"/>
      <c r="Q84" s="67"/>
      <c r="R84" s="65"/>
      <c r="S84" s="65"/>
    </row>
    <row r="85" spans="1:19" x14ac:dyDescent="0.25">
      <c r="A85" s="182"/>
      <c r="B85" s="68" t="s">
        <v>34</v>
      </c>
      <c r="C85" s="34">
        <v>60.525438105213425</v>
      </c>
      <c r="D85" s="34">
        <v>2.8440273547513182</v>
      </c>
      <c r="E85" s="34" t="s">
        <v>35</v>
      </c>
      <c r="F85" s="61">
        <v>18.060532624948262</v>
      </c>
      <c r="G85" s="61">
        <v>0.59672636182358429</v>
      </c>
      <c r="H85" s="62" t="s">
        <v>34</v>
      </c>
      <c r="I85" s="62">
        <v>40.969776148898298</v>
      </c>
      <c r="J85" s="62">
        <v>1.6834521316860964</v>
      </c>
      <c r="K85" s="63" t="s">
        <v>36</v>
      </c>
      <c r="L85" s="61">
        <v>90.700797191600941</v>
      </c>
      <c r="M85" s="61">
        <v>18.272232375945123</v>
      </c>
      <c r="N85" s="62" t="s">
        <v>34</v>
      </c>
      <c r="O85" s="34">
        <v>59.926435799385686</v>
      </c>
      <c r="P85" s="34">
        <v>0.81725889681281649</v>
      </c>
      <c r="Q85" s="63" t="s">
        <v>34</v>
      </c>
      <c r="R85" s="34">
        <v>54.856106875000009</v>
      </c>
      <c r="S85" s="34">
        <v>2.6438985468074425</v>
      </c>
    </row>
    <row r="86" spans="1:19" x14ac:dyDescent="0.25">
      <c r="A86" s="119"/>
      <c r="B86" s="33" t="s">
        <v>37</v>
      </c>
      <c r="C86" s="34">
        <v>507.30046972631419</v>
      </c>
      <c r="D86" s="34">
        <v>18.024129334909386</v>
      </c>
      <c r="E86" s="34" t="s">
        <v>38</v>
      </c>
      <c r="F86" s="61">
        <v>17.384039419325408</v>
      </c>
      <c r="G86" s="61">
        <v>0.63790435337120577</v>
      </c>
      <c r="H86" s="34" t="s">
        <v>39</v>
      </c>
      <c r="I86" s="34">
        <v>45.488272980080204</v>
      </c>
      <c r="J86" s="34">
        <v>2.1527648603510938</v>
      </c>
      <c r="K86" s="64" t="s">
        <v>40</v>
      </c>
      <c r="L86" s="61">
        <v>126.58895808208236</v>
      </c>
      <c r="M86" s="61">
        <v>25.435523397378535</v>
      </c>
      <c r="N86" s="34" t="s">
        <v>39</v>
      </c>
      <c r="O86" s="34">
        <v>85.422565429931623</v>
      </c>
      <c r="P86" s="34">
        <v>1.0771534967283745</v>
      </c>
      <c r="Q86" s="64" t="s">
        <v>39</v>
      </c>
      <c r="R86" s="34">
        <v>66.355578515624998</v>
      </c>
      <c r="S86" s="34">
        <v>2.7825834968073115</v>
      </c>
    </row>
    <row r="87" spans="1:19" x14ac:dyDescent="0.25">
      <c r="A87" s="119"/>
      <c r="B87" s="33"/>
      <c r="C87" s="34"/>
      <c r="D87" s="34"/>
      <c r="E87" s="34" t="s">
        <v>39</v>
      </c>
      <c r="F87" s="61">
        <v>28.151498841682209</v>
      </c>
      <c r="G87" s="61">
        <v>1.0932443750684149</v>
      </c>
      <c r="H87" s="34" t="s">
        <v>41</v>
      </c>
      <c r="I87" s="34">
        <v>45.600203971683449</v>
      </c>
      <c r="J87" s="34">
        <v>1.7107607350603213</v>
      </c>
      <c r="K87" s="64"/>
      <c r="L87" s="34"/>
      <c r="M87" s="34"/>
      <c r="N87" s="34" t="s">
        <v>41</v>
      </c>
      <c r="O87" s="34">
        <v>93.160636045898428</v>
      </c>
      <c r="P87" s="34">
        <v>6.97613095850188</v>
      </c>
      <c r="Q87" s="64" t="s">
        <v>42</v>
      </c>
      <c r="R87" s="34">
        <v>168.12679296875004</v>
      </c>
      <c r="S87" s="34">
        <v>8.166926242545772</v>
      </c>
    </row>
    <row r="88" spans="1:19" x14ac:dyDescent="0.25">
      <c r="A88" s="119"/>
      <c r="B88" s="33"/>
      <c r="C88" s="34"/>
      <c r="D88" s="34"/>
      <c r="E88" s="34" t="s">
        <v>41</v>
      </c>
      <c r="F88" s="61">
        <v>23.786972610056925</v>
      </c>
      <c r="G88" s="61">
        <v>1.8203739899206455</v>
      </c>
      <c r="H88" s="34" t="s">
        <v>43</v>
      </c>
      <c r="I88" s="34">
        <v>95.087884307071675</v>
      </c>
      <c r="J88" s="34">
        <v>5.6768886153476474</v>
      </c>
      <c r="K88" s="64"/>
      <c r="L88" s="34"/>
      <c r="M88" s="34"/>
      <c r="N88" s="34" t="s">
        <v>43</v>
      </c>
      <c r="O88" s="34">
        <v>137.89106578065474</v>
      </c>
      <c r="P88" s="34">
        <v>16.92442111653504</v>
      </c>
      <c r="Q88" s="64" t="s">
        <v>44</v>
      </c>
      <c r="R88" s="34">
        <v>186.989053125</v>
      </c>
      <c r="S88" s="34">
        <v>11.91935075313515</v>
      </c>
    </row>
    <row r="89" spans="1:19" x14ac:dyDescent="0.25">
      <c r="A89" s="183"/>
      <c r="B89" s="58"/>
      <c r="C89" s="60"/>
      <c r="D89" s="60"/>
      <c r="E89" s="34" t="s">
        <v>45</v>
      </c>
      <c r="F89" s="61">
        <v>183.83507997867892</v>
      </c>
      <c r="G89" s="61">
        <v>6.9561577970899595</v>
      </c>
      <c r="H89" s="60" t="s">
        <v>46</v>
      </c>
      <c r="I89" s="60">
        <v>263.79020468055251</v>
      </c>
      <c r="J89" s="60">
        <v>13.678010613065169</v>
      </c>
      <c r="K89" s="75"/>
      <c r="L89" s="60"/>
      <c r="M89" s="60"/>
      <c r="N89" s="60"/>
      <c r="O89" s="60"/>
      <c r="P89" s="60"/>
      <c r="Q89" s="75"/>
      <c r="R89" s="60"/>
      <c r="S89" s="60"/>
    </row>
    <row r="90" spans="1:19" ht="18" x14ac:dyDescent="0.25">
      <c r="A90" s="159" t="s">
        <v>64</v>
      </c>
      <c r="B90" s="31"/>
      <c r="C90" s="65"/>
      <c r="D90" s="65"/>
      <c r="E90" s="28"/>
      <c r="F90" s="65"/>
      <c r="G90" s="65"/>
      <c r="H90" s="28"/>
      <c r="I90" s="65"/>
      <c r="J90" s="65"/>
      <c r="K90" s="67"/>
      <c r="L90" s="65"/>
      <c r="M90" s="65"/>
      <c r="N90" s="28"/>
      <c r="O90" s="65"/>
      <c r="P90" s="65"/>
      <c r="Q90" s="67"/>
      <c r="R90" s="65"/>
      <c r="S90" s="65"/>
    </row>
    <row r="91" spans="1:19" x14ac:dyDescent="0.25">
      <c r="A91" s="182"/>
      <c r="B91" s="188" t="s">
        <v>34</v>
      </c>
      <c r="C91" s="87" t="s">
        <v>69</v>
      </c>
      <c r="D91" s="185"/>
      <c r="E91" s="87" t="s">
        <v>35</v>
      </c>
      <c r="F91" s="184">
        <v>5.6475763285034617</v>
      </c>
      <c r="G91" s="184">
        <v>0.64881429757012588</v>
      </c>
      <c r="H91" s="185" t="s">
        <v>34</v>
      </c>
      <c r="I91" s="185">
        <v>14.694402325526909</v>
      </c>
      <c r="J91" s="185">
        <v>1.1528721297397138</v>
      </c>
      <c r="K91" s="185" t="s">
        <v>36</v>
      </c>
      <c r="L91" s="184">
        <v>33.590265309842238</v>
      </c>
      <c r="M91" s="184">
        <v>5.1905715941951538</v>
      </c>
      <c r="N91" s="185" t="s">
        <v>34</v>
      </c>
      <c r="O91" s="87">
        <v>2.3546948863381409</v>
      </c>
      <c r="P91" s="87">
        <v>0.35598813959722808</v>
      </c>
      <c r="Q91" s="185" t="s">
        <v>34</v>
      </c>
      <c r="R91" s="87">
        <v>3.594928125</v>
      </c>
      <c r="S91" s="87">
        <v>0.38087199527883681</v>
      </c>
    </row>
    <row r="92" spans="1:19" x14ac:dyDescent="0.25">
      <c r="A92" s="119"/>
      <c r="B92" s="189" t="s">
        <v>37</v>
      </c>
      <c r="C92" s="87" t="s">
        <v>69</v>
      </c>
      <c r="D92" s="87"/>
      <c r="E92" s="87" t="s">
        <v>38</v>
      </c>
      <c r="F92" s="184">
        <v>6.6538127474140571</v>
      </c>
      <c r="G92" s="184">
        <v>0.88043290636075955</v>
      </c>
      <c r="H92" s="87" t="s">
        <v>39</v>
      </c>
      <c r="I92" s="87">
        <v>7.4106494696501279</v>
      </c>
      <c r="J92" s="87">
        <v>0.81666981852746467</v>
      </c>
      <c r="K92" s="87" t="s">
        <v>40</v>
      </c>
      <c r="L92" s="184">
        <v>45.64307466773397</v>
      </c>
      <c r="M92" s="184">
        <v>11.087784795323852</v>
      </c>
      <c r="N92" s="87" t="s">
        <v>39</v>
      </c>
      <c r="O92" s="87">
        <v>4.2458553231445304</v>
      </c>
      <c r="P92" s="87">
        <v>0.69058841993094411</v>
      </c>
      <c r="Q92" s="87" t="s">
        <v>39</v>
      </c>
      <c r="R92" s="87">
        <v>4.4253617187499996</v>
      </c>
      <c r="S92" s="87">
        <v>0.53001036621424313</v>
      </c>
    </row>
    <row r="93" spans="1:19" x14ac:dyDescent="0.25">
      <c r="A93" s="119"/>
      <c r="B93" s="189"/>
      <c r="C93" s="87"/>
      <c r="D93" s="87"/>
      <c r="E93" s="87" t="s">
        <v>39</v>
      </c>
      <c r="F93" s="184">
        <v>11.334719294409858</v>
      </c>
      <c r="G93" s="184">
        <v>1.4342703440851687</v>
      </c>
      <c r="H93" s="87" t="s">
        <v>41</v>
      </c>
      <c r="I93" s="87">
        <v>3.9166632949356543</v>
      </c>
      <c r="J93" s="87">
        <v>0.64435927320007824</v>
      </c>
      <c r="K93" s="87"/>
      <c r="L93" s="87"/>
      <c r="M93" s="87"/>
      <c r="N93" s="87" t="s">
        <v>41</v>
      </c>
      <c r="O93" s="87">
        <v>1.4965564023437496</v>
      </c>
      <c r="P93" s="87">
        <v>0</v>
      </c>
      <c r="Q93" s="87" t="s">
        <v>42</v>
      </c>
      <c r="R93" s="87">
        <v>17.795739062500001</v>
      </c>
      <c r="S93" s="87">
        <v>2.8573785402880274</v>
      </c>
    </row>
    <row r="94" spans="1:19" x14ac:dyDescent="0.25">
      <c r="A94" s="119"/>
      <c r="B94" s="189"/>
      <c r="C94" s="87"/>
      <c r="D94" s="87"/>
      <c r="E94" s="87" t="s">
        <v>41</v>
      </c>
      <c r="F94" s="184">
        <v>8.2654326043709574</v>
      </c>
      <c r="G94" s="184">
        <v>0.6067232804243774</v>
      </c>
      <c r="H94" s="87" t="s">
        <v>43</v>
      </c>
      <c r="I94" s="87">
        <v>1.4192221538368908</v>
      </c>
      <c r="J94" s="87">
        <v>0</v>
      </c>
      <c r="K94" s="87"/>
      <c r="L94" s="87"/>
      <c r="M94" s="87"/>
      <c r="N94" s="87" t="s">
        <v>43</v>
      </c>
      <c r="O94" s="87">
        <v>2.0789010184523806</v>
      </c>
      <c r="P94" s="87">
        <v>0.15308414583333321</v>
      </c>
      <c r="Q94" s="87" t="s">
        <v>44</v>
      </c>
      <c r="R94" s="87">
        <v>33.065976562499998</v>
      </c>
      <c r="S94" s="87">
        <v>5.6947853323888111</v>
      </c>
    </row>
    <row r="95" spans="1:19" x14ac:dyDescent="0.25">
      <c r="A95" s="183"/>
      <c r="B95" s="190"/>
      <c r="C95" s="186"/>
      <c r="D95" s="186"/>
      <c r="E95" s="87" t="s">
        <v>45</v>
      </c>
      <c r="F95" s="184">
        <v>30.059749965717561</v>
      </c>
      <c r="G95" s="184">
        <v>2.2814731734093057</v>
      </c>
      <c r="H95" s="186" t="s">
        <v>46</v>
      </c>
      <c r="I95" s="186">
        <v>3.9080030323044812</v>
      </c>
      <c r="J95" s="186">
        <v>0</v>
      </c>
      <c r="K95" s="186"/>
      <c r="L95" s="186"/>
      <c r="M95" s="186"/>
      <c r="N95" s="186"/>
      <c r="O95" s="186"/>
      <c r="P95" s="186"/>
      <c r="Q95" s="186"/>
      <c r="R95" s="186"/>
      <c r="S95" s="186"/>
    </row>
    <row r="96" spans="1:19" ht="18" x14ac:dyDescent="0.25">
      <c r="A96" s="159" t="s">
        <v>65</v>
      </c>
      <c r="B96" s="31"/>
      <c r="C96" s="28"/>
      <c r="D96" s="28"/>
      <c r="E96" s="28"/>
      <c r="F96" s="65"/>
      <c r="G96" s="65"/>
      <c r="H96" s="28"/>
      <c r="I96" s="65"/>
      <c r="J96" s="65"/>
      <c r="K96" s="67"/>
      <c r="L96" s="65"/>
      <c r="M96" s="65"/>
      <c r="N96" s="28"/>
      <c r="O96" s="65"/>
      <c r="P96" s="65"/>
      <c r="Q96" s="67"/>
      <c r="R96" s="65"/>
      <c r="S96" s="65"/>
    </row>
    <row r="97" spans="1:19" x14ac:dyDescent="0.25">
      <c r="A97" s="182"/>
      <c r="B97" s="68" t="s">
        <v>34</v>
      </c>
      <c r="C97" s="34">
        <v>53975.50408757379</v>
      </c>
      <c r="D97" s="34">
        <v>2995.9574211366198</v>
      </c>
      <c r="E97" s="34" t="s">
        <v>35</v>
      </c>
      <c r="F97" s="61">
        <v>14996.572800534474</v>
      </c>
      <c r="G97" s="61">
        <v>572.99132254623009</v>
      </c>
      <c r="H97" s="62" t="s">
        <v>34</v>
      </c>
      <c r="I97" s="62">
        <v>12920.583718321235</v>
      </c>
      <c r="J97" s="62">
        <v>461.45475577053156</v>
      </c>
      <c r="K97" s="63" t="s">
        <v>36</v>
      </c>
      <c r="L97" s="61">
        <v>38525.19988046433</v>
      </c>
      <c r="M97" s="61">
        <v>8998.3130184060374</v>
      </c>
      <c r="N97" s="62" t="s">
        <v>34</v>
      </c>
      <c r="O97" s="34">
        <v>21430.319866866554</v>
      </c>
      <c r="P97" s="34">
        <v>277.58050706552962</v>
      </c>
      <c r="Q97" s="63" t="s">
        <v>34</v>
      </c>
      <c r="R97" s="34">
        <v>34877.368886466793</v>
      </c>
      <c r="S97" s="34">
        <v>1205.5806685644591</v>
      </c>
    </row>
    <row r="98" spans="1:19" x14ac:dyDescent="0.25">
      <c r="A98" s="119"/>
      <c r="B98" s="33" t="s">
        <v>37</v>
      </c>
      <c r="C98" s="34">
        <v>491904.78382914746</v>
      </c>
      <c r="D98" s="34">
        <v>26381.519443166566</v>
      </c>
      <c r="E98" s="34" t="s">
        <v>38</v>
      </c>
      <c r="F98" s="61">
        <v>14551.775831440415</v>
      </c>
      <c r="G98" s="61">
        <v>455.48793457646894</v>
      </c>
      <c r="H98" s="34" t="s">
        <v>39</v>
      </c>
      <c r="I98" s="34">
        <v>14003.821424683143</v>
      </c>
      <c r="J98" s="34">
        <v>318.04235092149776</v>
      </c>
      <c r="K98" s="64" t="s">
        <v>40</v>
      </c>
      <c r="L98" s="61">
        <v>53614.929491545896</v>
      </c>
      <c r="M98" s="61">
        <v>11375.354316478782</v>
      </c>
      <c r="N98" s="34" t="s">
        <v>39</v>
      </c>
      <c r="O98" s="34">
        <v>30533.966940126149</v>
      </c>
      <c r="P98" s="34">
        <v>361.4625081405888</v>
      </c>
      <c r="Q98" s="64" t="s">
        <v>39</v>
      </c>
      <c r="R98" s="34">
        <v>43674.057548342833</v>
      </c>
      <c r="S98" s="34">
        <v>1323.5926517813064</v>
      </c>
    </row>
    <row r="99" spans="1:19" x14ac:dyDescent="0.25">
      <c r="A99" s="119"/>
      <c r="B99" s="33"/>
      <c r="C99" s="34"/>
      <c r="D99" s="34"/>
      <c r="E99" s="34" t="s">
        <v>39</v>
      </c>
      <c r="F99" s="61">
        <v>23365.500014521022</v>
      </c>
      <c r="G99" s="61">
        <v>757.56556248861432</v>
      </c>
      <c r="H99" s="34" t="s">
        <v>41</v>
      </c>
      <c r="I99" s="34">
        <v>14138.483281843954</v>
      </c>
      <c r="J99" s="34">
        <v>385.1841238610549</v>
      </c>
      <c r="K99" s="64"/>
      <c r="L99" s="34"/>
      <c r="M99" s="34"/>
      <c r="N99" s="34" t="s">
        <v>41</v>
      </c>
      <c r="O99" s="34">
        <v>27586.337597263839</v>
      </c>
      <c r="P99" s="34">
        <v>688.29116023099084</v>
      </c>
      <c r="Q99" s="64" t="s">
        <v>42</v>
      </c>
      <c r="R99" s="34">
        <v>105816.37172873269</v>
      </c>
      <c r="S99" s="34">
        <v>2582.6205585212415</v>
      </c>
    </row>
    <row r="100" spans="1:19" x14ac:dyDescent="0.25">
      <c r="A100" s="119"/>
      <c r="B100" s="33"/>
      <c r="C100" s="34"/>
      <c r="D100" s="34"/>
      <c r="E100" s="34" t="s">
        <v>41</v>
      </c>
      <c r="F100" s="61">
        <v>20708.992337737011</v>
      </c>
      <c r="G100" s="61">
        <v>1888.103615119358</v>
      </c>
      <c r="H100" s="34" t="s">
        <v>43</v>
      </c>
      <c r="I100" s="34">
        <v>25894.532254827969</v>
      </c>
      <c r="J100" s="34">
        <v>580.64166522526341</v>
      </c>
      <c r="K100" s="64"/>
      <c r="L100" s="34"/>
      <c r="M100" s="34"/>
      <c r="N100" s="34" t="s">
        <v>43</v>
      </c>
      <c r="O100" s="34">
        <v>39923.501166700647</v>
      </c>
      <c r="P100" s="34">
        <v>2559.5875996350164</v>
      </c>
      <c r="Q100" s="64" t="s">
        <v>44</v>
      </c>
      <c r="R100" s="34">
        <v>120248.5280105539</v>
      </c>
      <c r="S100" s="34">
        <v>3793.598306764663</v>
      </c>
    </row>
    <row r="101" spans="1:19" x14ac:dyDescent="0.25">
      <c r="A101" s="183"/>
      <c r="B101" s="58"/>
      <c r="C101" s="60"/>
      <c r="D101" s="60"/>
      <c r="E101" s="34" t="s">
        <v>45</v>
      </c>
      <c r="F101" s="61">
        <v>109500.50191391319</v>
      </c>
      <c r="G101" s="61">
        <v>3968.0316539527125</v>
      </c>
      <c r="H101" s="60" t="s">
        <v>46</v>
      </c>
      <c r="I101" s="60">
        <v>73947.894602780856</v>
      </c>
      <c r="J101" s="60">
        <v>5722.2998468320457</v>
      </c>
      <c r="K101" s="75"/>
      <c r="L101" s="60"/>
      <c r="M101" s="60"/>
      <c r="N101" s="60"/>
      <c r="O101" s="60"/>
      <c r="P101" s="60"/>
      <c r="Q101" s="75"/>
      <c r="R101" s="60"/>
      <c r="S101" s="60"/>
    </row>
    <row r="102" spans="1:19" ht="18" x14ac:dyDescent="0.25">
      <c r="A102" s="175" t="s">
        <v>66</v>
      </c>
      <c r="B102" s="31"/>
      <c r="C102" s="65"/>
      <c r="D102" s="65"/>
      <c r="E102" s="28"/>
      <c r="F102" s="65"/>
      <c r="G102" s="65"/>
      <c r="H102" s="28"/>
      <c r="I102" s="65"/>
      <c r="J102" s="65"/>
      <c r="K102" s="67"/>
      <c r="L102" s="65"/>
      <c r="M102" s="65"/>
      <c r="N102" s="28"/>
      <c r="O102" s="65"/>
      <c r="P102" s="65"/>
      <c r="Q102" s="67"/>
      <c r="R102" s="65"/>
      <c r="S102" s="65"/>
    </row>
    <row r="103" spans="1:19" x14ac:dyDescent="0.25">
      <c r="A103" s="182"/>
      <c r="B103" s="68" t="s">
        <v>34</v>
      </c>
      <c r="C103" s="34">
        <v>1434.5798404141908</v>
      </c>
      <c r="D103" s="34">
        <v>112.42442427471721</v>
      </c>
      <c r="E103" s="34" t="s">
        <v>35</v>
      </c>
      <c r="F103" s="61">
        <v>307.44191932400571</v>
      </c>
      <c r="G103" s="61">
        <v>12.412507487226765</v>
      </c>
      <c r="H103" s="62" t="s">
        <v>34</v>
      </c>
      <c r="I103" s="62">
        <v>571.74079423213686</v>
      </c>
      <c r="J103" s="62">
        <v>28.071262184379297</v>
      </c>
      <c r="K103" s="63" t="s">
        <v>36</v>
      </c>
      <c r="L103" s="61">
        <v>1139.6518610412602</v>
      </c>
      <c r="M103" s="61">
        <v>192.03126859613195</v>
      </c>
      <c r="N103" s="62" t="s">
        <v>34</v>
      </c>
      <c r="O103" s="34">
        <v>453.42049652078435</v>
      </c>
      <c r="P103" s="34">
        <v>13.208296754407348</v>
      </c>
      <c r="Q103" s="63" t="s">
        <v>34</v>
      </c>
      <c r="R103" s="34">
        <v>998.56513738016645</v>
      </c>
      <c r="S103" s="34">
        <v>89.44157831692209</v>
      </c>
    </row>
    <row r="104" spans="1:19" x14ac:dyDescent="0.25">
      <c r="A104" s="119"/>
      <c r="B104" s="33" t="s">
        <v>37</v>
      </c>
      <c r="C104" s="34">
        <v>11988.443936318372</v>
      </c>
      <c r="D104" s="34">
        <v>814.57971425091944</v>
      </c>
      <c r="E104" s="34" t="s">
        <v>38</v>
      </c>
      <c r="F104" s="61">
        <v>290.40438286940849</v>
      </c>
      <c r="G104" s="61">
        <v>8.5429470891301253</v>
      </c>
      <c r="H104" s="34" t="s">
        <v>39</v>
      </c>
      <c r="I104" s="34">
        <v>573.6751296044348</v>
      </c>
      <c r="J104" s="34">
        <v>28.40446482378535</v>
      </c>
      <c r="K104" s="64" t="s">
        <v>40</v>
      </c>
      <c r="L104" s="61">
        <v>994.90740750278781</v>
      </c>
      <c r="M104" s="61">
        <v>157.38825879171353</v>
      </c>
      <c r="N104" s="34" t="s">
        <v>39</v>
      </c>
      <c r="O104" s="34">
        <v>525.11736271891925</v>
      </c>
      <c r="P104" s="34">
        <v>14.792040794896588</v>
      </c>
      <c r="Q104" s="64" t="s">
        <v>39</v>
      </c>
      <c r="R104" s="34">
        <v>994.7995120461087</v>
      </c>
      <c r="S104" s="34">
        <v>89.646609021819359</v>
      </c>
    </row>
    <row r="105" spans="1:19" x14ac:dyDescent="0.25">
      <c r="A105" s="119"/>
      <c r="B105" s="33"/>
      <c r="C105" s="34"/>
      <c r="D105" s="34"/>
      <c r="E105" s="34" t="s">
        <v>39</v>
      </c>
      <c r="F105" s="61">
        <v>462.55985988734028</v>
      </c>
      <c r="G105" s="61">
        <v>18.465367530671319</v>
      </c>
      <c r="H105" s="34" t="s">
        <v>41</v>
      </c>
      <c r="I105" s="34">
        <v>553.76309714186084</v>
      </c>
      <c r="J105" s="34">
        <v>18.116369481105753</v>
      </c>
      <c r="K105" s="64"/>
      <c r="L105" s="34"/>
      <c r="M105" s="34"/>
      <c r="N105" s="34" t="s">
        <v>41</v>
      </c>
      <c r="O105" s="34">
        <v>549.78585070525105</v>
      </c>
      <c r="P105" s="34">
        <v>45.148722723727012</v>
      </c>
      <c r="Q105" s="64" t="s">
        <v>42</v>
      </c>
      <c r="R105" s="34">
        <v>1720.1486375409875</v>
      </c>
      <c r="S105" s="34">
        <v>187.57302035389512</v>
      </c>
    </row>
    <row r="106" spans="1:19" x14ac:dyDescent="0.25">
      <c r="A106" s="119"/>
      <c r="B106" s="33"/>
      <c r="C106" s="34"/>
      <c r="D106" s="34"/>
      <c r="E106" s="34" t="s">
        <v>41</v>
      </c>
      <c r="F106" s="61">
        <v>414.18638346742296</v>
      </c>
      <c r="G106" s="61">
        <v>37.02860560130722</v>
      </c>
      <c r="H106" s="34" t="s">
        <v>43</v>
      </c>
      <c r="I106" s="34">
        <v>1022.6086605207208</v>
      </c>
      <c r="J106" s="34">
        <v>10.173315928999555</v>
      </c>
      <c r="K106" s="64"/>
      <c r="L106" s="34"/>
      <c r="M106" s="34"/>
      <c r="N106" s="34" t="s">
        <v>43</v>
      </c>
      <c r="O106" s="34">
        <v>637.43411105429755</v>
      </c>
      <c r="P106" s="34">
        <v>38.924793907690677</v>
      </c>
      <c r="Q106" s="64" t="s">
        <v>44</v>
      </c>
      <c r="R106" s="34">
        <v>1510.8480641923129</v>
      </c>
      <c r="S106" s="34">
        <v>65.743769374340076</v>
      </c>
    </row>
    <row r="107" spans="1:19" x14ac:dyDescent="0.25">
      <c r="A107" s="183"/>
      <c r="B107" s="58"/>
      <c r="C107" s="60"/>
      <c r="D107" s="60"/>
      <c r="E107" s="34" t="s">
        <v>45</v>
      </c>
      <c r="F107" s="61">
        <v>3194.7169428872803</v>
      </c>
      <c r="G107" s="61">
        <v>128.99885277744221</v>
      </c>
      <c r="H107" s="60" t="s">
        <v>46</v>
      </c>
      <c r="I107" s="60">
        <v>2869.6588070850312</v>
      </c>
      <c r="J107" s="60">
        <v>292.89814677451955</v>
      </c>
      <c r="K107" s="75"/>
      <c r="L107" s="60"/>
      <c r="M107" s="60"/>
      <c r="N107" s="60"/>
      <c r="O107" s="60"/>
      <c r="P107" s="60"/>
      <c r="Q107" s="75"/>
      <c r="R107" s="60"/>
      <c r="S107" s="60"/>
    </row>
    <row r="108" spans="1:19" ht="18" x14ac:dyDescent="0.25">
      <c r="A108" s="159" t="s">
        <v>67</v>
      </c>
      <c r="B108" s="31"/>
      <c r="C108" s="65"/>
      <c r="D108" s="65"/>
      <c r="E108" s="28"/>
      <c r="F108" s="65"/>
      <c r="G108" s="65"/>
      <c r="H108" s="28"/>
      <c r="I108" s="65"/>
      <c r="J108" s="65"/>
      <c r="K108" s="67"/>
      <c r="L108" s="65"/>
      <c r="M108" s="65"/>
      <c r="N108" s="28"/>
      <c r="O108" s="65"/>
      <c r="P108" s="65"/>
      <c r="Q108" s="67"/>
      <c r="R108" s="65"/>
      <c r="S108" s="65"/>
    </row>
    <row r="109" spans="1:19" x14ac:dyDescent="0.25">
      <c r="A109" s="182"/>
      <c r="B109" s="68" t="s">
        <v>34</v>
      </c>
      <c r="C109" s="34">
        <v>362.52668551305641</v>
      </c>
      <c r="D109" s="34">
        <v>38.489039559503816</v>
      </c>
      <c r="E109" s="34" t="s">
        <v>35</v>
      </c>
      <c r="F109" s="61">
        <v>172.5676795648676</v>
      </c>
      <c r="G109" s="61">
        <v>13.637471676575629</v>
      </c>
      <c r="H109" s="62" t="s">
        <v>34</v>
      </c>
      <c r="I109" s="62">
        <v>615.09165736293755</v>
      </c>
      <c r="J109" s="62">
        <v>28.697658909558569</v>
      </c>
      <c r="K109" s="63" t="s">
        <v>36</v>
      </c>
      <c r="L109" s="61">
        <v>1066.6057119763248</v>
      </c>
      <c r="M109" s="61">
        <v>124.02113734621283</v>
      </c>
      <c r="N109" s="62" t="s">
        <v>34</v>
      </c>
      <c r="O109" s="34">
        <v>706.04921475908122</v>
      </c>
      <c r="P109" s="34">
        <v>18.020402489208507</v>
      </c>
      <c r="Q109" s="63" t="s">
        <v>34</v>
      </c>
      <c r="R109" s="34">
        <v>716.53525625000009</v>
      </c>
      <c r="S109" s="34">
        <v>47.364059822552385</v>
      </c>
    </row>
    <row r="110" spans="1:19" x14ac:dyDescent="0.25">
      <c r="A110" s="119"/>
      <c r="B110" s="33" t="s">
        <v>37</v>
      </c>
      <c r="C110" s="34">
        <v>3281.0478141502913</v>
      </c>
      <c r="D110" s="34">
        <v>643.46641651474079</v>
      </c>
      <c r="E110" s="34" t="s">
        <v>38</v>
      </c>
      <c r="F110" s="61">
        <v>122.98845894878509</v>
      </c>
      <c r="G110" s="61">
        <v>6.2685725917361736</v>
      </c>
      <c r="H110" s="34" t="s">
        <v>39</v>
      </c>
      <c r="I110" s="34">
        <v>468.24226462284742</v>
      </c>
      <c r="J110" s="34">
        <v>17.465342884600751</v>
      </c>
      <c r="K110" s="64" t="s">
        <v>40</v>
      </c>
      <c r="L110" s="61">
        <v>675.6123503335441</v>
      </c>
      <c r="M110" s="61">
        <v>83.250362728761885</v>
      </c>
      <c r="N110" s="34" t="s">
        <v>39</v>
      </c>
      <c r="O110" s="34">
        <v>709.66438972558569</v>
      </c>
      <c r="P110" s="34">
        <v>26.613586632881976</v>
      </c>
      <c r="Q110" s="64" t="s">
        <v>39</v>
      </c>
      <c r="R110" s="34">
        <v>674.59051953124992</v>
      </c>
      <c r="S110" s="34">
        <v>29.226272227881456</v>
      </c>
    </row>
    <row r="111" spans="1:19" x14ac:dyDescent="0.25">
      <c r="A111" s="119"/>
      <c r="B111" s="33"/>
      <c r="C111" s="47"/>
      <c r="D111" s="47"/>
      <c r="E111" s="34" t="s">
        <v>39</v>
      </c>
      <c r="F111" s="61">
        <v>184.40018770548818</v>
      </c>
      <c r="G111" s="61">
        <v>14.586792007481497</v>
      </c>
      <c r="H111" s="34" t="s">
        <v>41</v>
      </c>
      <c r="I111" s="34">
        <v>366.42221944358158</v>
      </c>
      <c r="J111" s="34">
        <v>14.404559646724902</v>
      </c>
      <c r="K111" s="64"/>
      <c r="L111" s="34"/>
      <c r="M111" s="34"/>
      <c r="N111" s="34" t="s">
        <v>41</v>
      </c>
      <c r="O111" s="34">
        <v>508.829176796875</v>
      </c>
      <c r="P111" s="34">
        <v>34.561489670024756</v>
      </c>
      <c r="Q111" s="64" t="s">
        <v>42</v>
      </c>
      <c r="R111" s="34">
        <v>1433.9802968749998</v>
      </c>
      <c r="S111" s="34">
        <v>119.03819215112297</v>
      </c>
    </row>
    <row r="112" spans="1:19" x14ac:dyDescent="0.25">
      <c r="A112" s="119"/>
      <c r="B112" s="33"/>
      <c r="C112" s="34"/>
      <c r="D112" s="34"/>
      <c r="E112" s="34" t="s">
        <v>41</v>
      </c>
      <c r="F112" s="61">
        <v>105.65897009057348</v>
      </c>
      <c r="G112" s="61">
        <v>8.6398438349816846</v>
      </c>
      <c r="H112" s="34" t="s">
        <v>43</v>
      </c>
      <c r="I112" s="34">
        <v>503.82386461209614</v>
      </c>
      <c r="J112" s="34">
        <v>63.864996922660346</v>
      </c>
      <c r="K112" s="64"/>
      <c r="L112" s="34"/>
      <c r="M112" s="34"/>
      <c r="N112" s="34" t="s">
        <v>43</v>
      </c>
      <c r="O112" s="34">
        <v>737.73504280952363</v>
      </c>
      <c r="P112" s="34">
        <v>111.13082170622168</v>
      </c>
      <c r="Q112" s="64" t="s">
        <v>44</v>
      </c>
      <c r="R112" s="34">
        <v>1389.7776484375001</v>
      </c>
      <c r="S112" s="34">
        <v>108.65066704792272</v>
      </c>
    </row>
    <row r="113" spans="1:19" x14ac:dyDescent="0.25">
      <c r="A113" s="183"/>
      <c r="B113" s="58"/>
      <c r="C113" s="60"/>
      <c r="D113" s="60"/>
      <c r="E113" s="34" t="s">
        <v>45</v>
      </c>
      <c r="F113" s="61">
        <v>1014.163115143917</v>
      </c>
      <c r="G113" s="61">
        <v>85.802406446003147</v>
      </c>
      <c r="H113" s="60" t="s">
        <v>46</v>
      </c>
      <c r="I113" s="60">
        <v>644.82050033023938</v>
      </c>
      <c r="J113" s="60">
        <v>19.540015161523282</v>
      </c>
      <c r="K113" s="75"/>
      <c r="L113" s="60"/>
      <c r="M113" s="60"/>
      <c r="N113" s="60"/>
      <c r="O113" s="60"/>
      <c r="P113" s="60"/>
      <c r="Q113" s="75"/>
      <c r="R113" s="60"/>
      <c r="S113" s="60"/>
    </row>
    <row r="114" spans="1:19" ht="18" x14ac:dyDescent="0.25">
      <c r="A114" s="175" t="s">
        <v>90</v>
      </c>
      <c r="B114" s="31"/>
      <c r="C114" s="65"/>
      <c r="D114" s="65"/>
      <c r="E114" s="28"/>
      <c r="F114" s="65"/>
      <c r="G114" s="65"/>
      <c r="H114" s="28"/>
      <c r="I114" s="65"/>
      <c r="J114" s="65"/>
      <c r="K114" s="67"/>
      <c r="L114" s="65"/>
      <c r="M114" s="65"/>
      <c r="N114" s="28"/>
      <c r="O114" s="65"/>
      <c r="P114" s="65"/>
      <c r="Q114" s="67"/>
      <c r="R114" s="65"/>
      <c r="S114" s="65"/>
    </row>
    <row r="115" spans="1:19" x14ac:dyDescent="0.25">
      <c r="A115" s="182"/>
      <c r="B115" s="68" t="s">
        <v>34</v>
      </c>
      <c r="C115" s="34">
        <v>90638.004567873897</v>
      </c>
      <c r="D115" s="34">
        <v>1331.7412758162732</v>
      </c>
      <c r="E115" s="34" t="s">
        <v>35</v>
      </c>
      <c r="F115" s="61">
        <v>24750.857116640484</v>
      </c>
      <c r="G115" s="61">
        <v>1021.6890711753357</v>
      </c>
      <c r="H115" s="62" t="s">
        <v>34</v>
      </c>
      <c r="I115" s="62">
        <v>42733.842103627598</v>
      </c>
      <c r="J115" s="62">
        <v>1590.4770891709695</v>
      </c>
      <c r="K115" s="63" t="s">
        <v>36</v>
      </c>
      <c r="L115" s="61">
        <v>118469.16083044413</v>
      </c>
      <c r="M115" s="61">
        <v>26796.682672987943</v>
      </c>
      <c r="N115" s="62" t="s">
        <v>34</v>
      </c>
      <c r="O115" s="34">
        <v>73714.207291297891</v>
      </c>
      <c r="P115" s="34">
        <v>375.57452869659528</v>
      </c>
      <c r="Q115" s="63" t="s">
        <v>34</v>
      </c>
      <c r="R115" s="34">
        <v>87433.306911621214</v>
      </c>
      <c r="S115" s="34">
        <v>2771.817565493172</v>
      </c>
    </row>
    <row r="116" spans="1:19" x14ac:dyDescent="0.25">
      <c r="A116" s="119"/>
      <c r="B116" s="33" t="s">
        <v>37</v>
      </c>
      <c r="C116" s="34">
        <v>890173.5108083135</v>
      </c>
      <c r="D116" s="34">
        <v>16203.053243969307</v>
      </c>
      <c r="E116" s="34" t="s">
        <v>38</v>
      </c>
      <c r="F116" s="61">
        <v>23315.365541030344</v>
      </c>
      <c r="G116" s="61">
        <v>632.42560849465906</v>
      </c>
      <c r="H116" s="34" t="s">
        <v>39</v>
      </c>
      <c r="I116" s="34">
        <v>51678.946783079467</v>
      </c>
      <c r="J116" s="34">
        <v>1626.3051781041868</v>
      </c>
      <c r="K116" s="64" t="s">
        <v>40</v>
      </c>
      <c r="L116" s="61">
        <v>159382.62690699732</v>
      </c>
      <c r="M116" s="61">
        <v>32474.243686379101</v>
      </c>
      <c r="N116" s="34" t="s">
        <v>39</v>
      </c>
      <c r="O116" s="34">
        <v>104346.61173331359</v>
      </c>
      <c r="P116" s="34">
        <v>486.19161921417458</v>
      </c>
      <c r="Q116" s="64" t="s">
        <v>39</v>
      </c>
      <c r="R116" s="34">
        <v>105969.13757026798</v>
      </c>
      <c r="S116" s="34">
        <v>2892.9203447982159</v>
      </c>
    </row>
    <row r="117" spans="1:19" x14ac:dyDescent="0.25">
      <c r="A117" s="119"/>
      <c r="B117" s="33"/>
      <c r="C117" s="34"/>
      <c r="D117" s="34"/>
      <c r="E117" s="34" t="s">
        <v>39</v>
      </c>
      <c r="F117" s="61">
        <v>37843.215335966241</v>
      </c>
      <c r="G117" s="61">
        <v>1336.2669132203857</v>
      </c>
      <c r="H117" s="34" t="s">
        <v>41</v>
      </c>
      <c r="I117" s="34">
        <v>54798.221258107988</v>
      </c>
      <c r="J117" s="34">
        <v>1743.7589424845517</v>
      </c>
      <c r="K117" s="64"/>
      <c r="L117" s="34"/>
      <c r="M117" s="34"/>
      <c r="N117" s="34" t="s">
        <v>41</v>
      </c>
      <c r="O117" s="34">
        <v>96734.790938870341</v>
      </c>
      <c r="P117" s="34">
        <v>852.66766745046539</v>
      </c>
      <c r="Q117" s="64" t="s">
        <v>42</v>
      </c>
      <c r="R117" s="34">
        <v>249662.55510574297</v>
      </c>
      <c r="S117" s="34">
        <v>5168.9615530543206</v>
      </c>
    </row>
    <row r="118" spans="1:19" x14ac:dyDescent="0.25">
      <c r="A118" s="119"/>
      <c r="B118" s="33"/>
      <c r="C118" s="34"/>
      <c r="D118" s="34"/>
      <c r="E118" s="34" t="s">
        <v>41</v>
      </c>
      <c r="F118" s="61">
        <v>32540.072508059064</v>
      </c>
      <c r="G118" s="61">
        <v>2636.6031272609844</v>
      </c>
      <c r="H118" s="34" t="s">
        <v>43</v>
      </c>
      <c r="I118" s="34">
        <v>106635.05468276599</v>
      </c>
      <c r="J118" s="34">
        <v>1489.2474092291607</v>
      </c>
      <c r="K118" s="64"/>
      <c r="L118" s="34"/>
      <c r="M118" s="34"/>
      <c r="N118" s="34" t="s">
        <v>43</v>
      </c>
      <c r="O118" s="34">
        <v>130079.600607488</v>
      </c>
      <c r="P118" s="34">
        <v>2788.0676528762301</v>
      </c>
      <c r="Q118" s="64" t="s">
        <v>44</v>
      </c>
      <c r="R118" s="34">
        <v>278160.81768763164</v>
      </c>
      <c r="S118" s="34">
        <v>5297.8920890201089</v>
      </c>
    </row>
    <row r="119" spans="1:19" x14ac:dyDescent="0.25">
      <c r="A119" s="183"/>
      <c r="B119" s="58"/>
      <c r="C119" s="60"/>
      <c r="D119" s="60"/>
      <c r="E119" s="34" t="s">
        <v>45</v>
      </c>
      <c r="F119" s="61">
        <v>328130.03189325996</v>
      </c>
      <c r="G119" s="61">
        <v>15930.629600872091</v>
      </c>
      <c r="H119" s="60" t="s">
        <v>46</v>
      </c>
      <c r="I119" s="60">
        <v>284549.0149452195</v>
      </c>
      <c r="J119" s="60">
        <v>1672.4914140421038</v>
      </c>
      <c r="K119" s="75"/>
      <c r="L119" s="60"/>
      <c r="M119" s="60"/>
      <c r="N119" s="60"/>
      <c r="O119" s="60"/>
      <c r="P119" s="60"/>
      <c r="Q119" s="75"/>
      <c r="R119" s="60"/>
      <c r="S119" s="60"/>
    </row>
    <row r="120" spans="1:19" ht="18" x14ac:dyDescent="0.25">
      <c r="A120" s="159" t="s">
        <v>63</v>
      </c>
      <c r="B120" s="31"/>
      <c r="C120" s="65"/>
      <c r="D120" s="65"/>
      <c r="E120" s="28"/>
      <c r="F120" s="65"/>
      <c r="G120" s="65"/>
      <c r="H120" s="28"/>
      <c r="I120" s="65"/>
      <c r="J120" s="65"/>
      <c r="K120" s="67"/>
      <c r="L120" s="65"/>
      <c r="M120" s="65"/>
      <c r="N120" s="28"/>
      <c r="O120" s="65"/>
      <c r="P120" s="65"/>
      <c r="Q120" s="67"/>
      <c r="R120" s="65"/>
      <c r="S120" s="65"/>
    </row>
    <row r="121" spans="1:19" x14ac:dyDescent="0.25">
      <c r="A121" s="182"/>
      <c r="B121" s="68" t="s">
        <v>34</v>
      </c>
      <c r="C121" s="87">
        <v>10.745946997170693</v>
      </c>
      <c r="D121" s="87">
        <v>1.2249606303380305</v>
      </c>
      <c r="E121" s="87" t="s">
        <v>35</v>
      </c>
      <c r="F121" s="184">
        <v>4.0373672397404269E-2</v>
      </c>
      <c r="G121" s="184">
        <v>1.7590725300161838E-2</v>
      </c>
      <c r="H121" s="185" t="s">
        <v>34</v>
      </c>
      <c r="I121" s="185">
        <v>1.8419702803591855</v>
      </c>
      <c r="J121" s="185">
        <v>0.61520770488251064</v>
      </c>
      <c r="K121" s="185" t="s">
        <v>36</v>
      </c>
      <c r="L121" s="184">
        <v>8.2438371025976647</v>
      </c>
      <c r="M121" s="184">
        <v>1.5119420243147448</v>
      </c>
      <c r="N121" s="185" t="s">
        <v>34</v>
      </c>
      <c r="O121" s="87">
        <v>5.602572471153846</v>
      </c>
      <c r="P121" s="87">
        <v>1.1299502400848862</v>
      </c>
      <c r="Q121" s="185" t="s">
        <v>34</v>
      </c>
      <c r="R121" s="87">
        <v>6.5321312499999999</v>
      </c>
      <c r="S121" s="87">
        <v>0.874211840589318</v>
      </c>
    </row>
    <row r="122" spans="1:19" x14ac:dyDescent="0.25">
      <c r="A122" s="119"/>
      <c r="B122" s="33" t="s">
        <v>37</v>
      </c>
      <c r="C122" s="87">
        <v>52.723914490461219</v>
      </c>
      <c r="D122" s="87">
        <v>9.3715107414373211</v>
      </c>
      <c r="E122" s="87" t="s">
        <v>38</v>
      </c>
      <c r="F122" s="184">
        <v>7.8531185237789583E-2</v>
      </c>
      <c r="G122" s="184">
        <v>7.0307098565733694E-2</v>
      </c>
      <c r="H122" s="87" t="s">
        <v>39</v>
      </c>
      <c r="I122" s="87">
        <v>3.4680981126965276</v>
      </c>
      <c r="J122" s="87">
        <v>0.46474709193244218</v>
      </c>
      <c r="K122" s="87" t="s">
        <v>40</v>
      </c>
      <c r="L122" s="184">
        <v>11.430790909184873</v>
      </c>
      <c r="M122" s="184">
        <v>1.8831308462439476</v>
      </c>
      <c r="N122" s="87" t="s">
        <v>39</v>
      </c>
      <c r="O122" s="87">
        <v>7.7313345885416638</v>
      </c>
      <c r="P122" s="87">
        <v>1.684722015246815</v>
      </c>
      <c r="Q122" s="87" t="s">
        <v>39</v>
      </c>
      <c r="R122" s="87">
        <v>7.7953687499999997</v>
      </c>
      <c r="S122" s="87">
        <v>0.96053003543697824</v>
      </c>
    </row>
    <row r="123" spans="1:19" x14ac:dyDescent="0.25">
      <c r="A123" s="119"/>
      <c r="B123" s="33"/>
      <c r="C123" s="87"/>
      <c r="D123" s="87"/>
      <c r="E123" s="87" t="s">
        <v>39</v>
      </c>
      <c r="F123" s="184">
        <v>0.2162582720767694</v>
      </c>
      <c r="G123" s="184">
        <v>9.8105963610935293E-2</v>
      </c>
      <c r="H123" s="87" t="s">
        <v>41</v>
      </c>
      <c r="I123" s="87">
        <v>1.0100353954591372</v>
      </c>
      <c r="J123" s="87">
        <v>0.13436691857464608</v>
      </c>
      <c r="K123" s="87"/>
      <c r="L123" s="87"/>
      <c r="M123" s="87"/>
      <c r="N123" s="87" t="s">
        <v>41</v>
      </c>
      <c r="O123" s="87">
        <v>9.2766723958333337</v>
      </c>
      <c r="P123" s="87">
        <v>3.1333756378178261</v>
      </c>
      <c r="Q123" s="87" t="s">
        <v>42</v>
      </c>
      <c r="R123" s="87">
        <v>18.137137500000001</v>
      </c>
      <c r="S123" s="87">
        <v>2.0798131499182579</v>
      </c>
    </row>
    <row r="124" spans="1:19" x14ac:dyDescent="0.25">
      <c r="A124" s="119"/>
      <c r="B124" s="33"/>
      <c r="C124" s="87"/>
      <c r="D124" s="87"/>
      <c r="E124" s="87" t="s">
        <v>41</v>
      </c>
      <c r="F124" s="184">
        <v>1.4161703927634604</v>
      </c>
      <c r="G124" s="184">
        <v>0.53179304555364137</v>
      </c>
      <c r="H124" s="87" t="s">
        <v>43</v>
      </c>
      <c r="I124" s="87">
        <v>2.1027221254150668</v>
      </c>
      <c r="J124" s="87">
        <v>0.33200875664448437</v>
      </c>
      <c r="K124" s="87"/>
      <c r="L124" s="87"/>
      <c r="M124" s="87"/>
      <c r="N124" s="87" t="s">
        <v>43</v>
      </c>
      <c r="O124" s="87">
        <v>10.339543174603172</v>
      </c>
      <c r="P124" s="87">
        <v>4.8287890580194572</v>
      </c>
      <c r="Q124" s="87" t="s">
        <v>44</v>
      </c>
      <c r="R124" s="87">
        <v>16.824737500000001</v>
      </c>
      <c r="S124" s="87">
        <v>1.5410212596109476</v>
      </c>
    </row>
    <row r="125" spans="1:19" x14ac:dyDescent="0.25">
      <c r="A125" s="183"/>
      <c r="B125" s="58"/>
      <c r="C125" s="186"/>
      <c r="D125" s="186"/>
      <c r="E125" s="186" t="s">
        <v>45</v>
      </c>
      <c r="F125" s="187">
        <v>8.354832902045132</v>
      </c>
      <c r="G125" s="187">
        <v>1.8525672867242446</v>
      </c>
      <c r="H125" s="186" t="s">
        <v>46</v>
      </c>
      <c r="I125" s="186">
        <v>6.5900530379856264</v>
      </c>
      <c r="J125" s="186">
        <v>0.15237116850834984</v>
      </c>
      <c r="K125" s="186"/>
      <c r="L125" s="186"/>
      <c r="M125" s="186"/>
      <c r="N125" s="186"/>
      <c r="O125" s="186"/>
      <c r="P125" s="186"/>
      <c r="Q125" s="186"/>
      <c r="R125" s="186"/>
      <c r="S125" s="186"/>
    </row>
  </sheetData>
  <mergeCells count="1">
    <mergeCell ref="A1:S1"/>
  </mergeCells>
  <pageMargins left="0.70866141732283472" right="0.70866141732283472" top="0.74803149606299213" bottom="0.74803149606299213" header="0.31496062992125984" footer="0.31496062992125984"/>
  <pageSetup paperSize="9" scale="7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5A6D1D-31B9-4117-84D7-4E5519D68A27}">
  <dimension ref="A1:S179"/>
  <sheetViews>
    <sheetView zoomScale="85" zoomScaleNormal="85" workbookViewId="0">
      <selection sqref="A1:S1"/>
    </sheetView>
  </sheetViews>
  <sheetFormatPr defaultRowHeight="15.75" x14ac:dyDescent="0.25"/>
  <cols>
    <col min="1" max="1" width="14" style="179" customWidth="1"/>
    <col min="2" max="2" width="11" style="69" customWidth="1"/>
    <col min="3" max="3" width="10.140625" style="69" customWidth="1"/>
    <col min="4" max="4" width="6.7109375" style="69" customWidth="1"/>
    <col min="5" max="5" width="11" style="69" customWidth="1"/>
    <col min="6" max="6" width="10.140625" style="69" customWidth="1"/>
    <col min="7" max="7" width="6.7109375" style="69" customWidth="1"/>
    <col min="8" max="8" width="11" style="69" customWidth="1"/>
    <col min="9" max="9" width="10.140625" style="69" customWidth="1"/>
    <col min="10" max="10" width="6.7109375" style="69" customWidth="1"/>
    <col min="11" max="11" width="11" style="69" customWidth="1"/>
    <col min="12" max="12" width="10.140625" style="69" customWidth="1"/>
    <col min="13" max="13" width="6.7109375" style="69" customWidth="1"/>
    <col min="14" max="14" width="11" style="69" customWidth="1"/>
    <col min="15" max="15" width="10.140625" style="69" customWidth="1"/>
    <col min="16" max="16" width="6.7109375" style="69" customWidth="1"/>
    <col min="17" max="17" width="11" style="69" customWidth="1"/>
    <col min="18" max="18" width="10.140625" style="69" customWidth="1"/>
    <col min="19" max="19" width="6.7109375" style="69" customWidth="1"/>
    <col min="20" max="16384" width="9.140625" style="117"/>
  </cols>
  <sheetData>
    <row r="1" spans="1:19" ht="81" customHeight="1" x14ac:dyDescent="0.25">
      <c r="A1" s="355" t="s">
        <v>309</v>
      </c>
      <c r="B1" s="347"/>
      <c r="C1" s="347"/>
      <c r="D1" s="347"/>
      <c r="E1" s="347"/>
      <c r="F1" s="347"/>
      <c r="G1" s="347"/>
      <c r="H1" s="347"/>
      <c r="I1" s="347"/>
      <c r="J1" s="347"/>
      <c r="K1" s="347"/>
      <c r="L1" s="347"/>
      <c r="M1" s="347"/>
      <c r="N1" s="347"/>
      <c r="O1" s="347"/>
      <c r="P1" s="347"/>
      <c r="Q1" s="347"/>
      <c r="R1" s="347"/>
      <c r="S1" s="347"/>
    </row>
    <row r="3" spans="1:19" x14ac:dyDescent="0.25">
      <c r="A3" s="127" t="s">
        <v>0</v>
      </c>
      <c r="B3" s="52" t="s">
        <v>1</v>
      </c>
      <c r="C3" s="54"/>
      <c r="D3" s="54"/>
      <c r="E3" s="54"/>
      <c r="F3" s="70"/>
      <c r="G3" s="70"/>
      <c r="H3" s="70"/>
      <c r="I3" s="70"/>
      <c r="J3" s="70"/>
      <c r="K3" s="70"/>
      <c r="L3" s="70"/>
      <c r="M3" s="70"/>
      <c r="N3" s="54"/>
      <c r="O3" s="70"/>
      <c r="P3" s="70"/>
      <c r="Q3" s="70"/>
      <c r="R3" s="70"/>
      <c r="S3" s="70"/>
    </row>
    <row r="4" spans="1:19" ht="31.5" x14ac:dyDescent="0.25">
      <c r="A4" s="174"/>
      <c r="B4" s="71"/>
      <c r="C4" s="72" t="s">
        <v>2</v>
      </c>
      <c r="D4" s="72"/>
      <c r="E4" s="72"/>
      <c r="F4" s="72" t="s">
        <v>3</v>
      </c>
      <c r="G4" s="118"/>
      <c r="H4" s="118"/>
      <c r="I4" s="72" t="s">
        <v>4</v>
      </c>
      <c r="J4" s="118"/>
      <c r="K4" s="118"/>
      <c r="L4" s="72" t="s">
        <v>5</v>
      </c>
      <c r="M4" s="118"/>
      <c r="N4" s="72"/>
      <c r="O4" s="72" t="s">
        <v>6</v>
      </c>
      <c r="P4" s="118"/>
      <c r="Q4" s="118"/>
      <c r="R4" s="72" t="s">
        <v>7</v>
      </c>
      <c r="S4" s="118"/>
    </row>
    <row r="5" spans="1:19" x14ac:dyDescent="0.25">
      <c r="A5" s="144"/>
      <c r="B5" s="55" t="s">
        <v>33</v>
      </c>
      <c r="C5" s="56" t="s">
        <v>8</v>
      </c>
      <c r="D5" s="56" t="s">
        <v>9</v>
      </c>
      <c r="E5" s="57" t="s">
        <v>33</v>
      </c>
      <c r="F5" s="56" t="s">
        <v>8</v>
      </c>
      <c r="G5" s="56" t="s">
        <v>9</v>
      </c>
      <c r="H5" s="57" t="s">
        <v>33</v>
      </c>
      <c r="I5" s="56" t="s">
        <v>8</v>
      </c>
      <c r="J5" s="56" t="s">
        <v>9</v>
      </c>
      <c r="K5" s="57" t="s">
        <v>33</v>
      </c>
      <c r="L5" s="56" t="s">
        <v>8</v>
      </c>
      <c r="M5" s="56" t="s">
        <v>9</v>
      </c>
      <c r="N5" s="57" t="s">
        <v>33</v>
      </c>
      <c r="O5" s="56" t="s">
        <v>8</v>
      </c>
      <c r="P5" s="56" t="s">
        <v>9</v>
      </c>
      <c r="Q5" s="57" t="s">
        <v>33</v>
      </c>
      <c r="R5" s="56" t="s">
        <v>8</v>
      </c>
      <c r="S5" s="56" t="s">
        <v>9</v>
      </c>
    </row>
    <row r="6" spans="1:19" ht="18" x14ac:dyDescent="0.25">
      <c r="A6" s="159" t="s">
        <v>312</v>
      </c>
      <c r="B6" s="73"/>
      <c r="C6" s="74"/>
      <c r="D6" s="74"/>
      <c r="E6" s="75"/>
      <c r="F6" s="75"/>
      <c r="G6" s="75"/>
      <c r="H6" s="75"/>
      <c r="I6" s="75"/>
      <c r="J6" s="75"/>
      <c r="K6" s="75"/>
      <c r="L6" s="75"/>
      <c r="M6" s="75"/>
      <c r="N6" s="75"/>
      <c r="O6" s="75"/>
      <c r="P6" s="75"/>
      <c r="Q6" s="75"/>
      <c r="R6" s="75"/>
      <c r="S6" s="75"/>
    </row>
    <row r="7" spans="1:19" x14ac:dyDescent="0.25">
      <c r="A7" s="173"/>
      <c r="B7" s="76" t="s">
        <v>34</v>
      </c>
      <c r="C7" s="77">
        <v>1.3863699999999999</v>
      </c>
      <c r="D7" s="77">
        <v>1.8177726297129226E-2</v>
      </c>
      <c r="E7" s="64" t="s">
        <v>35</v>
      </c>
      <c r="F7" s="40">
        <v>0.61234442355895635</v>
      </c>
      <c r="G7" s="40">
        <v>2.5485804943452123E-2</v>
      </c>
      <c r="H7" s="64" t="s">
        <v>34</v>
      </c>
      <c r="I7" s="40">
        <v>0.60250000000000015</v>
      </c>
      <c r="J7" s="40">
        <v>1.8914680846240359E-2</v>
      </c>
      <c r="K7" s="64" t="s">
        <v>36</v>
      </c>
      <c r="L7" s="40">
        <v>0.53294888671669349</v>
      </c>
      <c r="M7" s="40">
        <v>0.11307164076868235</v>
      </c>
      <c r="N7" s="64" t="s">
        <v>34</v>
      </c>
      <c r="O7" s="40">
        <v>1.1635664529914531</v>
      </c>
      <c r="P7" s="40">
        <v>0</v>
      </c>
      <c r="Q7" s="64" t="s">
        <v>34</v>
      </c>
      <c r="R7" s="40">
        <v>1.1431249999999999</v>
      </c>
      <c r="S7" s="40">
        <v>3.6063817855758643E-2</v>
      </c>
    </row>
    <row r="8" spans="1:19" x14ac:dyDescent="0.25">
      <c r="A8" s="173"/>
      <c r="B8" s="76" t="s">
        <v>37</v>
      </c>
      <c r="C8" s="77">
        <v>1.5719000000000001</v>
      </c>
      <c r="D8" s="77">
        <v>0</v>
      </c>
      <c r="E8" s="64" t="s">
        <v>38</v>
      </c>
      <c r="F8" s="40">
        <v>0.56007899096118163</v>
      </c>
      <c r="G8" s="40">
        <v>1.4912149746277871E-2</v>
      </c>
      <c r="H8" s="64" t="s">
        <v>39</v>
      </c>
      <c r="I8" s="40">
        <v>0.66</v>
      </c>
      <c r="J8" s="40">
        <v>2.0225995873897149E-2</v>
      </c>
      <c r="K8" s="64" t="s">
        <v>40</v>
      </c>
      <c r="L8" s="40">
        <v>0.64411735315484098</v>
      </c>
      <c r="M8" s="40">
        <v>0.12168985562428752</v>
      </c>
      <c r="N8" s="64" t="s">
        <v>39</v>
      </c>
      <c r="O8" s="40">
        <v>1.5977958333333329</v>
      </c>
      <c r="P8" s="40">
        <v>7.6949265523898929E-9</v>
      </c>
      <c r="Q8" s="64" t="s">
        <v>39</v>
      </c>
      <c r="R8" s="40">
        <v>1.3231249999999999</v>
      </c>
      <c r="S8" s="40">
        <v>3.4116451920835664E-2</v>
      </c>
    </row>
    <row r="9" spans="1:19" x14ac:dyDescent="0.25">
      <c r="A9" s="173"/>
      <c r="B9" s="76"/>
      <c r="C9" s="78"/>
      <c r="D9" s="78"/>
      <c r="E9" s="64" t="s">
        <v>39</v>
      </c>
      <c r="F9" s="40">
        <v>0.44964021052417885</v>
      </c>
      <c r="G9" s="40">
        <v>1.698688678631077E-2</v>
      </c>
      <c r="H9" s="64" t="s">
        <v>41</v>
      </c>
      <c r="I9" s="40">
        <v>0.69166666666666654</v>
      </c>
      <c r="J9" s="40">
        <v>2.1099810904414051E-2</v>
      </c>
      <c r="K9" s="64"/>
      <c r="L9" s="64"/>
      <c r="M9" s="64"/>
      <c r="N9" s="64" t="s">
        <v>41</v>
      </c>
      <c r="O9" s="40">
        <v>1.4783541666666666</v>
      </c>
      <c r="P9" s="40">
        <v>0</v>
      </c>
      <c r="Q9" s="64" t="s">
        <v>42</v>
      </c>
      <c r="R9" s="40">
        <v>1.4475</v>
      </c>
      <c r="S9" s="40">
        <v>3.0448043177408284E-2</v>
      </c>
    </row>
    <row r="10" spans="1:19" x14ac:dyDescent="0.25">
      <c r="A10" s="173"/>
      <c r="B10" s="76"/>
      <c r="C10" s="78"/>
      <c r="D10" s="78"/>
      <c r="E10" s="64" t="s">
        <v>41</v>
      </c>
      <c r="F10" s="40">
        <v>0.38803203139056058</v>
      </c>
      <c r="G10" s="40">
        <v>3.0943973756166011E-2</v>
      </c>
      <c r="H10" s="64" t="s">
        <v>43</v>
      </c>
      <c r="I10" s="40">
        <v>0.69</v>
      </c>
      <c r="J10" s="40">
        <v>0</v>
      </c>
      <c r="K10" s="64"/>
      <c r="L10" s="64"/>
      <c r="M10" s="64"/>
      <c r="N10" s="64" t="s">
        <v>43</v>
      </c>
      <c r="O10" s="40">
        <v>0.95119682539682537</v>
      </c>
      <c r="P10" s="40">
        <v>6.0833735833147618E-9</v>
      </c>
      <c r="Q10" s="64" t="s">
        <v>44</v>
      </c>
      <c r="R10" s="40">
        <v>1.5506250000000001</v>
      </c>
      <c r="S10" s="40">
        <v>2.1784335924389518E-2</v>
      </c>
    </row>
    <row r="11" spans="1:19" x14ac:dyDescent="0.25">
      <c r="A11" s="173"/>
      <c r="B11" s="76"/>
      <c r="C11" s="78"/>
      <c r="D11" s="78"/>
      <c r="E11" s="64" t="s">
        <v>45</v>
      </c>
      <c r="F11" s="40">
        <v>0.66093869019181506</v>
      </c>
      <c r="G11" s="40">
        <v>3.5878476022868117E-2</v>
      </c>
      <c r="H11" s="64" t="s">
        <v>46</v>
      </c>
      <c r="I11" s="40">
        <v>0.76</v>
      </c>
      <c r="J11" s="40">
        <v>0</v>
      </c>
      <c r="K11" s="64"/>
      <c r="L11" s="64"/>
      <c r="M11" s="64"/>
      <c r="N11" s="64"/>
      <c r="O11" s="64"/>
      <c r="P11" s="64"/>
      <c r="Q11" s="64"/>
      <c r="R11" s="64"/>
      <c r="S11" s="64"/>
    </row>
    <row r="12" spans="1:19" ht="18" x14ac:dyDescent="0.25">
      <c r="A12" s="159" t="s">
        <v>313</v>
      </c>
      <c r="B12" s="79"/>
      <c r="C12" s="80"/>
      <c r="D12" s="80"/>
      <c r="E12" s="67"/>
      <c r="F12" s="81"/>
      <c r="G12" s="81"/>
      <c r="H12" s="67"/>
      <c r="I12" s="67"/>
      <c r="J12" s="67"/>
      <c r="K12" s="67"/>
      <c r="L12" s="67"/>
      <c r="M12" s="67"/>
      <c r="N12" s="67"/>
      <c r="O12" s="67"/>
      <c r="P12" s="67"/>
      <c r="Q12" s="67"/>
      <c r="R12" s="67"/>
      <c r="S12" s="67"/>
    </row>
    <row r="13" spans="1:19" x14ac:dyDescent="0.25">
      <c r="A13" s="173"/>
      <c r="B13" s="76" t="s">
        <v>34</v>
      </c>
      <c r="C13" s="78" t="s">
        <v>47</v>
      </c>
      <c r="D13" s="78"/>
      <c r="E13" s="64" t="s">
        <v>35</v>
      </c>
      <c r="F13" s="40">
        <v>0.34358142373658335</v>
      </c>
      <c r="G13" s="40">
        <v>1.8168335019191479E-2</v>
      </c>
      <c r="H13" s="63" t="s">
        <v>34</v>
      </c>
      <c r="I13" s="62" t="s">
        <v>69</v>
      </c>
      <c r="J13" s="64"/>
      <c r="K13" s="64" t="s">
        <v>36</v>
      </c>
      <c r="L13" s="34" t="s">
        <v>69</v>
      </c>
      <c r="M13" s="64"/>
      <c r="N13" s="64" t="s">
        <v>34</v>
      </c>
      <c r="O13" s="40">
        <v>3.6410256410256774E-3</v>
      </c>
      <c r="P13" s="40">
        <v>2.3763178059823288E-11</v>
      </c>
      <c r="Q13" s="64" t="s">
        <v>34</v>
      </c>
      <c r="R13" s="40" t="s">
        <v>47</v>
      </c>
      <c r="S13" s="78"/>
    </row>
    <row r="14" spans="1:19" x14ac:dyDescent="0.25">
      <c r="A14" s="173"/>
      <c r="B14" s="76" t="s">
        <v>37</v>
      </c>
      <c r="C14" s="78" t="s">
        <v>47</v>
      </c>
      <c r="D14" s="78"/>
      <c r="E14" s="64" t="s">
        <v>38</v>
      </c>
      <c r="F14" s="40">
        <v>0.50490913160021378</v>
      </c>
      <c r="G14" s="40">
        <v>1.1121982503359008E-2</v>
      </c>
      <c r="H14" s="64" t="s">
        <v>39</v>
      </c>
      <c r="I14" s="34" t="s">
        <v>69</v>
      </c>
      <c r="J14" s="64"/>
      <c r="K14" s="64" t="s">
        <v>40</v>
      </c>
      <c r="L14" s="34" t="s">
        <v>69</v>
      </c>
      <c r="M14" s="64"/>
      <c r="N14" s="64" t="s">
        <v>39</v>
      </c>
      <c r="O14" s="40">
        <v>6.6051851851851889E-2</v>
      </c>
      <c r="P14" s="40">
        <v>0</v>
      </c>
      <c r="Q14" s="64" t="s">
        <v>39</v>
      </c>
      <c r="R14" s="40" t="s">
        <v>47</v>
      </c>
      <c r="S14" s="64"/>
    </row>
    <row r="15" spans="1:19" x14ac:dyDescent="0.25">
      <c r="A15" s="173"/>
      <c r="B15" s="76"/>
      <c r="C15" s="78"/>
      <c r="D15" s="78"/>
      <c r="E15" s="64" t="s">
        <v>39</v>
      </c>
      <c r="F15" s="40">
        <v>0.6261616600289539</v>
      </c>
      <c r="G15" s="40">
        <v>1.257882726875971E-2</v>
      </c>
      <c r="H15" s="64" t="s">
        <v>41</v>
      </c>
      <c r="I15" s="34" t="s">
        <v>69</v>
      </c>
      <c r="J15" s="64"/>
      <c r="K15" s="64"/>
      <c r="L15" s="64"/>
      <c r="M15" s="64"/>
      <c r="N15" s="64" t="s">
        <v>41</v>
      </c>
      <c r="O15" s="40">
        <v>0.22014814814814812</v>
      </c>
      <c r="P15" s="40">
        <v>0</v>
      </c>
      <c r="Q15" s="64" t="s">
        <v>42</v>
      </c>
      <c r="R15" s="40" t="s">
        <v>47</v>
      </c>
      <c r="S15" s="64"/>
    </row>
    <row r="16" spans="1:19" x14ac:dyDescent="0.25">
      <c r="A16" s="173"/>
      <c r="B16" s="76"/>
      <c r="C16" s="78"/>
      <c r="D16" s="78"/>
      <c r="E16" s="64" t="s">
        <v>41</v>
      </c>
      <c r="F16" s="40">
        <v>0.69301048639690788</v>
      </c>
      <c r="G16" s="40">
        <v>3.3790018285999777E-2</v>
      </c>
      <c r="H16" s="64" t="s">
        <v>43</v>
      </c>
      <c r="I16" s="34" t="s">
        <v>69</v>
      </c>
      <c r="J16" s="64"/>
      <c r="K16" s="64"/>
      <c r="L16" s="64"/>
      <c r="M16" s="64"/>
      <c r="N16" s="64" t="s">
        <v>43</v>
      </c>
      <c r="O16" s="40">
        <v>0.98915238095238101</v>
      </c>
      <c r="P16" s="40">
        <v>8.6031894265059491E-9</v>
      </c>
      <c r="Q16" s="64" t="s">
        <v>44</v>
      </c>
      <c r="R16" s="40" t="s">
        <v>47</v>
      </c>
      <c r="S16" s="64"/>
    </row>
    <row r="17" spans="1:19" x14ac:dyDescent="0.25">
      <c r="A17" s="173"/>
      <c r="B17" s="76"/>
      <c r="C17" s="78"/>
      <c r="D17" s="78"/>
      <c r="E17" s="64" t="s">
        <v>45</v>
      </c>
      <c r="F17" s="40">
        <v>0.4739148377927091</v>
      </c>
      <c r="G17" s="40">
        <v>3.8055224081851233E-2</v>
      </c>
      <c r="H17" s="64" t="s">
        <v>46</v>
      </c>
      <c r="I17" s="60" t="s">
        <v>69</v>
      </c>
      <c r="J17" s="64"/>
      <c r="K17" s="64"/>
      <c r="L17" s="64"/>
      <c r="M17" s="64"/>
      <c r="N17" s="64"/>
      <c r="O17" s="64"/>
      <c r="P17" s="64"/>
      <c r="Q17" s="64"/>
      <c r="R17" s="64"/>
      <c r="S17" s="64"/>
    </row>
    <row r="18" spans="1:19" x14ac:dyDescent="0.25">
      <c r="A18" s="159" t="s">
        <v>48</v>
      </c>
      <c r="B18" s="79"/>
      <c r="C18" s="80"/>
      <c r="D18" s="80"/>
      <c r="E18" s="67"/>
      <c r="F18" s="81"/>
      <c r="G18" s="81"/>
      <c r="H18" s="67"/>
      <c r="I18" s="63"/>
      <c r="J18" s="63"/>
      <c r="K18" s="67"/>
      <c r="L18" s="67"/>
      <c r="M18" s="67"/>
      <c r="N18" s="67"/>
      <c r="O18" s="67"/>
      <c r="P18" s="67"/>
      <c r="Q18" s="67"/>
      <c r="R18" s="67"/>
      <c r="S18" s="67"/>
    </row>
    <row r="19" spans="1:19" x14ac:dyDescent="0.25">
      <c r="A19" s="173"/>
      <c r="B19" s="76" t="s">
        <v>34</v>
      </c>
      <c r="C19" s="77">
        <v>5.6</v>
      </c>
      <c r="D19" s="77">
        <v>2.932575659722176E-2</v>
      </c>
      <c r="E19" s="64" t="s">
        <v>35</v>
      </c>
      <c r="F19" s="40">
        <v>5.3024999999999993</v>
      </c>
      <c r="G19" s="40">
        <v>9.0980559028905228E-2</v>
      </c>
      <c r="H19" s="63" t="s">
        <v>34</v>
      </c>
      <c r="I19" s="82">
        <v>4.9424999999999999</v>
      </c>
      <c r="J19" s="82">
        <v>3.3260336739134262E-2</v>
      </c>
      <c r="K19" s="64" t="s">
        <v>36</v>
      </c>
      <c r="L19" s="40">
        <v>4.871666666666667</v>
      </c>
      <c r="M19" s="40">
        <v>0.11440910997138555</v>
      </c>
      <c r="N19" s="64" t="s">
        <v>34</v>
      </c>
      <c r="O19" s="40">
        <v>4.8612500000000001</v>
      </c>
      <c r="P19" s="40">
        <v>1.4108951059514284E-2</v>
      </c>
      <c r="Q19" s="64" t="s">
        <v>34</v>
      </c>
      <c r="R19" s="40">
        <v>4.7525000000000004</v>
      </c>
      <c r="S19" s="40">
        <v>2.5240509767689139E-2</v>
      </c>
    </row>
    <row r="20" spans="1:19" x14ac:dyDescent="0.25">
      <c r="A20" s="173"/>
      <c r="B20" s="76" t="s">
        <v>37</v>
      </c>
      <c r="C20" s="77">
        <v>6.6720000000000015</v>
      </c>
      <c r="D20" s="77">
        <v>2.6153393661156512E-2</v>
      </c>
      <c r="E20" s="64" t="s">
        <v>38</v>
      </c>
      <c r="F20" s="40">
        <v>5.4208333333333343</v>
      </c>
      <c r="G20" s="40">
        <v>8.8312962202207176E-2</v>
      </c>
      <c r="H20" s="64" t="s">
        <v>39</v>
      </c>
      <c r="I20" s="40">
        <v>5.3025000000000002</v>
      </c>
      <c r="J20" s="40">
        <v>1.7017148213837013E-2</v>
      </c>
      <c r="K20" s="64" t="s">
        <v>40</v>
      </c>
      <c r="L20" s="40">
        <v>4.6366666666666667</v>
      </c>
      <c r="M20" s="40">
        <v>3.7653389990510468E-2</v>
      </c>
      <c r="N20" s="64" t="s">
        <v>39</v>
      </c>
      <c r="O20" s="40">
        <v>4.8237499999999995</v>
      </c>
      <c r="P20" s="40">
        <v>2.1013388589182933E-2</v>
      </c>
      <c r="Q20" s="64" t="s">
        <v>39</v>
      </c>
      <c r="R20" s="40">
        <v>4.8699999999999992</v>
      </c>
      <c r="S20" s="40">
        <v>1.9916492328389757E-2</v>
      </c>
    </row>
    <row r="21" spans="1:19" x14ac:dyDescent="0.25">
      <c r="A21" s="173"/>
      <c r="B21" s="76"/>
      <c r="C21" s="78"/>
      <c r="D21" s="78"/>
      <c r="E21" s="64" t="s">
        <v>39</v>
      </c>
      <c r="F21" s="40">
        <v>5.5225</v>
      </c>
      <c r="G21" s="40">
        <v>7.0893913488374344E-2</v>
      </c>
      <c r="H21" s="64" t="s">
        <v>41</v>
      </c>
      <c r="I21" s="40">
        <v>5.3875000000000002</v>
      </c>
      <c r="J21" s="40">
        <v>1.7017148213871808E-2</v>
      </c>
      <c r="K21" s="64"/>
      <c r="L21" s="64"/>
      <c r="M21" s="64"/>
      <c r="N21" s="64" t="s">
        <v>41</v>
      </c>
      <c r="O21" s="40">
        <v>4.875</v>
      </c>
      <c r="P21" s="40">
        <v>0.10045728777279105</v>
      </c>
      <c r="Q21" s="64" t="s">
        <v>42</v>
      </c>
      <c r="R21" s="40">
        <v>5.0718750000000004</v>
      </c>
      <c r="S21" s="40">
        <v>4.3581520835473363E-2</v>
      </c>
    </row>
    <row r="22" spans="1:19" x14ac:dyDescent="0.25">
      <c r="A22" s="173"/>
      <c r="B22" s="76"/>
      <c r="C22" s="78"/>
      <c r="D22" s="78"/>
      <c r="E22" s="64" t="s">
        <v>41</v>
      </c>
      <c r="F22" s="40">
        <v>5.6724999999999994</v>
      </c>
      <c r="G22" s="40">
        <v>9.4605440614899727E-2</v>
      </c>
      <c r="H22" s="64" t="s">
        <v>43</v>
      </c>
      <c r="I22" s="40">
        <v>5.3849999999999998</v>
      </c>
      <c r="J22" s="40">
        <v>0</v>
      </c>
      <c r="K22" s="64"/>
      <c r="L22" s="64"/>
      <c r="M22" s="64"/>
      <c r="N22" s="64" t="s">
        <v>43</v>
      </c>
      <c r="O22" s="40">
        <v>5.0832344548388493</v>
      </c>
      <c r="P22" s="40">
        <v>0.11729507878669074</v>
      </c>
      <c r="Q22" s="64" t="s">
        <v>44</v>
      </c>
      <c r="R22" s="40">
        <v>5.1674999999999995</v>
      </c>
      <c r="S22" s="40">
        <v>4.2313315477128577E-2</v>
      </c>
    </row>
    <row r="23" spans="1:19" x14ac:dyDescent="0.25">
      <c r="A23" s="173"/>
      <c r="B23" s="76"/>
      <c r="C23" s="78"/>
      <c r="D23" s="78"/>
      <c r="E23" s="64" t="s">
        <v>45</v>
      </c>
      <c r="F23" s="40">
        <v>5.7724276533263454</v>
      </c>
      <c r="G23" s="40">
        <v>8.9524211887716629E-2</v>
      </c>
      <c r="H23" s="64" t="s">
        <v>46</v>
      </c>
      <c r="I23" s="40">
        <v>5.29</v>
      </c>
      <c r="J23" s="40">
        <v>0</v>
      </c>
      <c r="K23" s="64"/>
      <c r="L23" s="64"/>
      <c r="M23" s="64"/>
      <c r="N23" s="64"/>
      <c r="O23" s="64"/>
      <c r="P23" s="64"/>
      <c r="Q23" s="64"/>
      <c r="R23" s="64"/>
      <c r="S23" s="64"/>
    </row>
    <row r="24" spans="1:19" x14ac:dyDescent="0.25">
      <c r="A24" s="159" t="s">
        <v>24</v>
      </c>
      <c r="B24" s="79"/>
      <c r="C24" s="80"/>
      <c r="D24" s="80"/>
      <c r="E24" s="67"/>
      <c r="F24" s="81"/>
      <c r="G24" s="81"/>
      <c r="H24" s="67"/>
      <c r="I24" s="67"/>
      <c r="J24" s="67"/>
      <c r="K24" s="67"/>
      <c r="L24" s="67"/>
      <c r="M24" s="67"/>
      <c r="N24" s="67"/>
      <c r="O24" s="67"/>
      <c r="P24" s="67"/>
      <c r="Q24" s="67"/>
      <c r="R24" s="67"/>
      <c r="S24" s="67"/>
    </row>
    <row r="25" spans="1:19" x14ac:dyDescent="0.25">
      <c r="A25" s="173"/>
      <c r="B25" s="76" t="s">
        <v>34</v>
      </c>
      <c r="C25" s="77">
        <v>0.39650965999999993</v>
      </c>
      <c r="D25" s="77">
        <v>3.0450491043547422E-2</v>
      </c>
      <c r="E25" s="64" t="s">
        <v>35</v>
      </c>
      <c r="F25" s="40">
        <v>2.522904833333333</v>
      </c>
      <c r="G25" s="40">
        <v>0.23784753184330495</v>
      </c>
      <c r="H25" s="64" t="s">
        <v>34</v>
      </c>
      <c r="I25" s="40">
        <v>6.438115555555556</v>
      </c>
      <c r="J25" s="40">
        <v>0.21373257764520937</v>
      </c>
      <c r="K25" s="64" t="s">
        <v>36</v>
      </c>
      <c r="L25" s="40">
        <v>6.5495090000000005</v>
      </c>
      <c r="M25" s="40">
        <v>2.4635655279045041</v>
      </c>
      <c r="N25" s="64" t="s">
        <v>34</v>
      </c>
      <c r="O25" s="40">
        <v>3.3526107499999998</v>
      </c>
      <c r="P25" s="40">
        <v>9.0540998446674986E-2</v>
      </c>
      <c r="Q25" s="64" t="s">
        <v>34</v>
      </c>
      <c r="R25" s="40">
        <v>3.12275225</v>
      </c>
      <c r="S25" s="40">
        <v>0.10814388929818225</v>
      </c>
    </row>
    <row r="26" spans="1:19" x14ac:dyDescent="0.25">
      <c r="A26" s="173"/>
      <c r="B26" s="76" t="s">
        <v>37</v>
      </c>
      <c r="C26" s="77">
        <v>8.3058430813253051E-2</v>
      </c>
      <c r="D26" s="77">
        <v>1.177784027643212E-2</v>
      </c>
      <c r="E26" s="64" t="s">
        <v>38</v>
      </c>
      <c r="F26" s="40">
        <v>1.3707169416666669</v>
      </c>
      <c r="G26" s="40">
        <v>0.14024318761308444</v>
      </c>
      <c r="H26" s="64" t="s">
        <v>39</v>
      </c>
      <c r="I26" s="40">
        <v>3.1006720000000003</v>
      </c>
      <c r="J26" s="40">
        <v>0.16245183562532042</v>
      </c>
      <c r="K26" s="64" t="s">
        <v>40</v>
      </c>
      <c r="L26" s="40">
        <v>2.5900333333333334</v>
      </c>
      <c r="M26" s="40">
        <v>1.2977221841022488</v>
      </c>
      <c r="N26" s="64" t="s">
        <v>39</v>
      </c>
      <c r="O26" s="34" t="s">
        <v>69</v>
      </c>
      <c r="P26" s="64"/>
      <c r="Q26" s="64" t="s">
        <v>39</v>
      </c>
      <c r="R26" s="40">
        <v>1.8882976941697704</v>
      </c>
      <c r="S26" s="40">
        <v>6.9636291918491688E-2</v>
      </c>
    </row>
    <row r="27" spans="1:19" x14ac:dyDescent="0.25">
      <c r="A27" s="173"/>
      <c r="B27" s="76"/>
      <c r="C27" s="78"/>
      <c r="D27" s="78"/>
      <c r="E27" s="64" t="s">
        <v>39</v>
      </c>
      <c r="F27" s="40">
        <v>1.0091403971115753</v>
      </c>
      <c r="G27" s="40">
        <v>6.5859526812915362E-2</v>
      </c>
      <c r="H27" s="64" t="s">
        <v>41</v>
      </c>
      <c r="I27" s="40">
        <v>1.7592319999999997</v>
      </c>
      <c r="J27" s="40">
        <v>0.11718243184492695</v>
      </c>
      <c r="K27" s="64"/>
      <c r="L27" s="64"/>
      <c r="M27" s="64"/>
      <c r="N27" s="64" t="s">
        <v>41</v>
      </c>
      <c r="O27" s="34" t="s">
        <v>69</v>
      </c>
      <c r="P27" s="64"/>
      <c r="Q27" s="64" t="s">
        <v>42</v>
      </c>
      <c r="R27" s="40">
        <v>1.0295800690268748</v>
      </c>
      <c r="S27" s="40">
        <v>5.7869667645145374E-2</v>
      </c>
    </row>
    <row r="28" spans="1:19" x14ac:dyDescent="0.25">
      <c r="A28" s="173"/>
      <c r="B28" s="76"/>
      <c r="C28" s="78"/>
      <c r="D28" s="78"/>
      <c r="E28" s="64" t="s">
        <v>41</v>
      </c>
      <c r="F28" s="40">
        <v>0.38819632182518671</v>
      </c>
      <c r="G28" s="40">
        <v>8.4098639823305052E-2</v>
      </c>
      <c r="H28" s="64" t="s">
        <v>43</v>
      </c>
      <c r="I28" s="40">
        <v>0.78849999999999998</v>
      </c>
      <c r="J28" s="40">
        <v>0</v>
      </c>
      <c r="K28" s="64"/>
      <c r="L28" s="64"/>
      <c r="M28" s="64"/>
      <c r="N28" s="64" t="s">
        <v>43</v>
      </c>
      <c r="O28" s="34" t="s">
        <v>69</v>
      </c>
      <c r="P28" s="64"/>
      <c r="Q28" s="64" t="s">
        <v>44</v>
      </c>
      <c r="R28" s="40">
        <v>0.66537184736078314</v>
      </c>
      <c r="S28" s="40">
        <v>6.3736740186135135E-2</v>
      </c>
    </row>
    <row r="29" spans="1:19" x14ac:dyDescent="0.25">
      <c r="A29" s="173"/>
      <c r="B29" s="76"/>
      <c r="C29" s="78"/>
      <c r="D29" s="78"/>
      <c r="E29" s="64" t="s">
        <v>45</v>
      </c>
      <c r="F29" s="40">
        <v>0.36754244162189947</v>
      </c>
      <c r="G29" s="40">
        <v>5.9149570312563758E-2</v>
      </c>
      <c r="H29" s="64" t="s">
        <v>46</v>
      </c>
      <c r="I29" s="40">
        <v>0.28090000000000004</v>
      </c>
      <c r="J29" s="40">
        <v>0</v>
      </c>
      <c r="K29" s="64"/>
      <c r="L29" s="64"/>
      <c r="M29" s="64"/>
      <c r="N29" s="64"/>
      <c r="O29" s="64"/>
      <c r="P29" s="64"/>
      <c r="Q29" s="64"/>
      <c r="R29" s="64"/>
      <c r="S29" s="64"/>
    </row>
    <row r="30" spans="1:19" x14ac:dyDescent="0.25">
      <c r="A30" s="159" t="s">
        <v>25</v>
      </c>
      <c r="B30" s="79"/>
      <c r="C30" s="80"/>
      <c r="D30" s="80"/>
      <c r="E30" s="67"/>
      <c r="F30" s="81"/>
      <c r="G30" s="81"/>
      <c r="H30" s="67"/>
      <c r="I30" s="67"/>
      <c r="J30" s="67"/>
      <c r="K30" s="67"/>
      <c r="L30" s="67"/>
      <c r="M30" s="67"/>
      <c r="N30" s="67"/>
      <c r="O30" s="67"/>
      <c r="P30" s="67"/>
      <c r="Q30" s="67"/>
      <c r="R30" s="67"/>
      <c r="S30" s="67"/>
    </row>
    <row r="31" spans="1:19" x14ac:dyDescent="0.25">
      <c r="A31" s="173"/>
      <c r="B31" s="76" t="s">
        <v>34</v>
      </c>
      <c r="C31" s="83">
        <v>1.8457776000000002E-2</v>
      </c>
      <c r="D31" s="83">
        <v>4.8046847829127367E-4</v>
      </c>
      <c r="E31" s="64" t="s">
        <v>35</v>
      </c>
      <c r="F31" s="40">
        <v>0.11316774083333332</v>
      </c>
      <c r="G31" s="40">
        <v>1.3576874555731434E-2</v>
      </c>
      <c r="H31" s="63" t="s">
        <v>34</v>
      </c>
      <c r="I31" s="40">
        <v>0.33430186666666667</v>
      </c>
      <c r="J31" s="40">
        <v>1.2048740316637921E-2</v>
      </c>
      <c r="K31" s="64" t="s">
        <v>36</v>
      </c>
      <c r="L31" s="40">
        <v>0.26251598333333337</v>
      </c>
      <c r="M31" s="40">
        <v>9.2605053396224601E-2</v>
      </c>
      <c r="N31" s="64" t="s">
        <v>34</v>
      </c>
      <c r="O31" s="40">
        <v>0.20198211250000003</v>
      </c>
      <c r="P31" s="40">
        <v>3.5537582172124361E-3</v>
      </c>
      <c r="Q31" s="64" t="s">
        <v>34</v>
      </c>
      <c r="R31" s="40">
        <v>0.2002389177928342</v>
      </c>
      <c r="S31" s="40">
        <v>1.0583169706361707E-2</v>
      </c>
    </row>
    <row r="32" spans="1:19" x14ac:dyDescent="0.25">
      <c r="A32" s="173"/>
      <c r="B32" s="76" t="s">
        <v>37</v>
      </c>
      <c r="C32" s="83">
        <v>6.5195001661777444E-3</v>
      </c>
      <c r="D32" s="83">
        <v>2.8954114669807034E-4</v>
      </c>
      <c r="E32" s="64" t="s">
        <v>38</v>
      </c>
      <c r="F32" s="40">
        <v>5.6791184166666654E-2</v>
      </c>
      <c r="G32" s="40">
        <v>8.8453722155000403E-3</v>
      </c>
      <c r="H32" s="64" t="s">
        <v>39</v>
      </c>
      <c r="I32" s="40">
        <v>0.16043194181818185</v>
      </c>
      <c r="J32" s="40">
        <v>1.0524773497238996E-2</v>
      </c>
      <c r="K32" s="64" t="s">
        <v>40</v>
      </c>
      <c r="L32" s="40">
        <v>0.13604447121421506</v>
      </c>
      <c r="M32" s="40">
        <v>5.4287769988428089E-2</v>
      </c>
      <c r="N32" s="64" t="s">
        <v>39</v>
      </c>
      <c r="O32" s="34" t="s">
        <v>69</v>
      </c>
      <c r="P32" s="64"/>
      <c r="Q32" s="64" t="s">
        <v>39</v>
      </c>
      <c r="R32" s="40">
        <v>0.13955464529063946</v>
      </c>
      <c r="S32" s="40">
        <v>6.2165657506546516E-3</v>
      </c>
    </row>
    <row r="33" spans="1:19" x14ac:dyDescent="0.25">
      <c r="A33" s="173"/>
      <c r="B33" s="76"/>
      <c r="C33" s="78"/>
      <c r="D33" s="78"/>
      <c r="E33" s="64" t="s">
        <v>39</v>
      </c>
      <c r="F33" s="40">
        <v>6.3424475491046919E-2</v>
      </c>
      <c r="G33" s="40">
        <v>3.2605670554690393E-3</v>
      </c>
      <c r="H33" s="64" t="s">
        <v>41</v>
      </c>
      <c r="I33" s="40">
        <v>8.7361706666666664E-2</v>
      </c>
      <c r="J33" s="40">
        <v>4.385376610114739E-3</v>
      </c>
      <c r="K33" s="64"/>
      <c r="L33" s="64"/>
      <c r="M33" s="64"/>
      <c r="N33" s="64" t="s">
        <v>41</v>
      </c>
      <c r="O33" s="34" t="s">
        <v>69</v>
      </c>
      <c r="P33" s="64"/>
      <c r="Q33" s="64" t="s">
        <v>42</v>
      </c>
      <c r="R33" s="40">
        <v>8.5624035133878729E-2</v>
      </c>
      <c r="S33" s="40">
        <v>4.1869191486676328E-3</v>
      </c>
    </row>
    <row r="34" spans="1:19" x14ac:dyDescent="0.25">
      <c r="A34" s="173"/>
      <c r="B34" s="76"/>
      <c r="C34" s="78"/>
      <c r="D34" s="78"/>
      <c r="E34" s="64" t="s">
        <v>41</v>
      </c>
      <c r="F34" s="40">
        <v>2.607976668514311E-2</v>
      </c>
      <c r="G34" s="40">
        <v>3.5994067945687102E-3</v>
      </c>
      <c r="H34" s="64" t="s">
        <v>43</v>
      </c>
      <c r="I34" s="40">
        <v>6.4219802618026747E-2</v>
      </c>
      <c r="J34" s="40">
        <v>0</v>
      </c>
      <c r="K34" s="64"/>
      <c r="L34" s="64"/>
      <c r="M34" s="64"/>
      <c r="N34" s="64" t="s">
        <v>43</v>
      </c>
      <c r="O34" s="34" t="s">
        <v>69</v>
      </c>
      <c r="P34" s="64"/>
      <c r="Q34" s="64" t="s">
        <v>44</v>
      </c>
      <c r="R34" s="40">
        <v>5.7406050383335898E-2</v>
      </c>
      <c r="S34" s="40">
        <v>3.0229877506424722E-3</v>
      </c>
    </row>
    <row r="35" spans="1:19" x14ac:dyDescent="0.25">
      <c r="A35" s="173"/>
      <c r="B35" s="76"/>
      <c r="C35" s="78"/>
      <c r="D35" s="78"/>
      <c r="E35" s="64" t="s">
        <v>45</v>
      </c>
      <c r="F35" s="40">
        <v>2.4723194239715265E-2</v>
      </c>
      <c r="G35" s="40">
        <v>2.7681546495483943E-3</v>
      </c>
      <c r="H35" s="64" t="s">
        <v>46</v>
      </c>
      <c r="I35" s="40">
        <v>2.929390035569665E-2</v>
      </c>
      <c r="J35" s="40">
        <v>0</v>
      </c>
      <c r="K35" s="64"/>
      <c r="L35" s="64"/>
      <c r="M35" s="64"/>
      <c r="N35" s="64"/>
      <c r="O35" s="64"/>
      <c r="P35" s="64"/>
      <c r="Q35" s="64"/>
      <c r="R35" s="64"/>
      <c r="S35" s="64"/>
    </row>
    <row r="36" spans="1:19" ht="18" x14ac:dyDescent="0.25">
      <c r="A36" s="175" t="s">
        <v>70</v>
      </c>
      <c r="B36" s="31"/>
      <c r="C36" s="84"/>
      <c r="D36" s="84"/>
      <c r="E36" s="28"/>
      <c r="F36" s="28"/>
      <c r="G36" s="28"/>
      <c r="H36" s="28"/>
      <c r="I36" s="28"/>
      <c r="J36" s="28"/>
      <c r="K36" s="28"/>
      <c r="L36" s="28"/>
      <c r="M36" s="28"/>
      <c r="N36" s="28"/>
      <c r="O36" s="28"/>
      <c r="P36" s="28"/>
      <c r="Q36" s="28"/>
      <c r="R36" s="28"/>
      <c r="S36" s="28"/>
    </row>
    <row r="37" spans="1:19" x14ac:dyDescent="0.25">
      <c r="A37" s="176"/>
      <c r="B37" s="33" t="s">
        <v>34</v>
      </c>
      <c r="C37" s="85">
        <v>161.26989599999999</v>
      </c>
      <c r="D37" s="85">
        <v>4.7411544117018511</v>
      </c>
      <c r="E37" s="64" t="s">
        <v>35</v>
      </c>
      <c r="F37" s="34">
        <v>180.00799052672377</v>
      </c>
      <c r="G37" s="34">
        <v>9.9876536781937588</v>
      </c>
      <c r="H37" s="62" t="s">
        <v>34</v>
      </c>
      <c r="I37" s="34" t="s">
        <v>69</v>
      </c>
      <c r="J37" s="34"/>
      <c r="K37" s="34" t="s">
        <v>36</v>
      </c>
      <c r="L37" s="34" t="s">
        <v>69</v>
      </c>
      <c r="M37" s="34"/>
      <c r="N37" s="64" t="s">
        <v>34</v>
      </c>
      <c r="O37" s="34" t="s">
        <v>69</v>
      </c>
      <c r="P37" s="34"/>
      <c r="Q37" s="34" t="s">
        <v>34</v>
      </c>
      <c r="R37" s="34">
        <v>232.8406089675365</v>
      </c>
      <c r="S37" s="34">
        <v>7.2733168096043492</v>
      </c>
    </row>
    <row r="38" spans="1:19" x14ac:dyDescent="0.25">
      <c r="A38" s="176"/>
      <c r="B38" s="33" t="s">
        <v>37</v>
      </c>
      <c r="C38" s="85">
        <v>145.31805599999998</v>
      </c>
      <c r="D38" s="85">
        <v>9.3303992503000224</v>
      </c>
      <c r="E38" s="64" t="s">
        <v>38</v>
      </c>
      <c r="F38" s="34">
        <v>167.46653741630496</v>
      </c>
      <c r="G38" s="34">
        <v>8.9810505032594179</v>
      </c>
      <c r="H38" s="34" t="s">
        <v>39</v>
      </c>
      <c r="I38" s="34" t="s">
        <v>69</v>
      </c>
      <c r="J38" s="34"/>
      <c r="K38" s="34" t="s">
        <v>40</v>
      </c>
      <c r="L38" s="34" t="s">
        <v>69</v>
      </c>
      <c r="M38" s="34"/>
      <c r="N38" s="64" t="s">
        <v>39</v>
      </c>
      <c r="O38" s="34" t="s">
        <v>69</v>
      </c>
      <c r="P38" s="34"/>
      <c r="Q38" s="34" t="s">
        <v>39</v>
      </c>
      <c r="R38" s="34">
        <v>220.52626908892159</v>
      </c>
      <c r="S38" s="34">
        <v>7.7189252496682821</v>
      </c>
    </row>
    <row r="39" spans="1:19" x14ac:dyDescent="0.25">
      <c r="A39" s="176"/>
      <c r="B39" s="33"/>
      <c r="C39" s="85"/>
      <c r="D39" s="85"/>
      <c r="E39" s="64" t="s">
        <v>39</v>
      </c>
      <c r="F39" s="34">
        <v>154.64624300973921</v>
      </c>
      <c r="G39" s="34">
        <v>3.5877205266808341</v>
      </c>
      <c r="H39" s="34" t="s">
        <v>41</v>
      </c>
      <c r="I39" s="34" t="s">
        <v>69</v>
      </c>
      <c r="J39" s="34"/>
      <c r="K39" s="34"/>
      <c r="L39" s="34"/>
      <c r="M39" s="34"/>
      <c r="N39" s="64" t="s">
        <v>41</v>
      </c>
      <c r="O39" s="34" t="s">
        <v>69</v>
      </c>
      <c r="P39" s="34"/>
      <c r="Q39" s="34" t="s">
        <v>42</v>
      </c>
      <c r="R39" s="34">
        <v>205.19943769636575</v>
      </c>
      <c r="S39" s="34">
        <v>6.0189416407000698</v>
      </c>
    </row>
    <row r="40" spans="1:19" x14ac:dyDescent="0.25">
      <c r="A40" s="176"/>
      <c r="B40" s="33"/>
      <c r="C40" s="85"/>
      <c r="D40" s="85"/>
      <c r="E40" s="64" t="s">
        <v>41</v>
      </c>
      <c r="F40" s="34">
        <v>86.363808880505019</v>
      </c>
      <c r="G40" s="34">
        <v>6.5081132509627491</v>
      </c>
      <c r="H40" s="34" t="s">
        <v>43</v>
      </c>
      <c r="I40" s="34" t="s">
        <v>69</v>
      </c>
      <c r="J40" s="34"/>
      <c r="K40" s="34"/>
      <c r="L40" s="34"/>
      <c r="M40" s="34"/>
      <c r="N40" s="64" t="s">
        <v>43</v>
      </c>
      <c r="O40" s="34" t="s">
        <v>69</v>
      </c>
      <c r="P40" s="34"/>
      <c r="Q40" s="34" t="s">
        <v>44</v>
      </c>
      <c r="R40" s="34">
        <v>195.257557633392</v>
      </c>
      <c r="S40" s="34">
        <v>7.3623878049086873</v>
      </c>
    </row>
    <row r="41" spans="1:19" x14ac:dyDescent="0.25">
      <c r="A41" s="176"/>
      <c r="B41" s="33"/>
      <c r="C41" s="85"/>
      <c r="D41" s="85"/>
      <c r="E41" s="64" t="s">
        <v>45</v>
      </c>
      <c r="F41" s="34">
        <v>112.78022822366519</v>
      </c>
      <c r="G41" s="34">
        <v>9.3244432657066376</v>
      </c>
      <c r="H41" s="34" t="s">
        <v>46</v>
      </c>
      <c r="I41" s="34" t="s">
        <v>69</v>
      </c>
      <c r="J41" s="34"/>
      <c r="K41" s="34"/>
      <c r="L41" s="34"/>
      <c r="M41" s="34"/>
      <c r="N41" s="64"/>
      <c r="O41" s="34"/>
      <c r="P41" s="34"/>
      <c r="Q41" s="34"/>
      <c r="R41" s="34"/>
      <c r="S41" s="34"/>
    </row>
    <row r="42" spans="1:19" ht="18" x14ac:dyDescent="0.25">
      <c r="A42" s="66" t="s">
        <v>71</v>
      </c>
      <c r="B42" s="31"/>
      <c r="C42" s="28"/>
      <c r="D42" s="28"/>
      <c r="E42" s="28"/>
      <c r="F42" s="28"/>
      <c r="G42" s="28"/>
      <c r="H42" s="28"/>
      <c r="I42" s="62"/>
      <c r="J42" s="62"/>
      <c r="K42" s="28"/>
      <c r="L42" s="28"/>
      <c r="M42" s="28"/>
      <c r="N42" s="28"/>
      <c r="O42" s="28"/>
      <c r="P42" s="28"/>
      <c r="Q42" s="28"/>
      <c r="R42" s="28"/>
      <c r="S42" s="28"/>
    </row>
    <row r="43" spans="1:19" x14ac:dyDescent="0.25">
      <c r="A43" s="176"/>
      <c r="B43" s="33" t="s">
        <v>34</v>
      </c>
      <c r="C43" s="85">
        <v>356.6</v>
      </c>
      <c r="D43" s="85">
        <v>5.8141589627772827</v>
      </c>
      <c r="E43" s="64" t="s">
        <v>35</v>
      </c>
      <c r="F43" s="34">
        <v>227.39339961666664</v>
      </c>
      <c r="G43" s="34">
        <v>3.1893046630960451</v>
      </c>
      <c r="H43" s="62" t="s">
        <v>34</v>
      </c>
      <c r="I43" s="62">
        <v>465.46116284999999</v>
      </c>
      <c r="J43" s="62">
        <v>24.07377056742078</v>
      </c>
      <c r="K43" s="85" t="s">
        <v>36</v>
      </c>
      <c r="L43" s="34">
        <v>594.84630913333331</v>
      </c>
      <c r="M43" s="34">
        <v>122.07970371445589</v>
      </c>
      <c r="N43" s="64" t="s">
        <v>34</v>
      </c>
      <c r="O43" s="34">
        <v>324.52997443749996</v>
      </c>
      <c r="P43" s="34">
        <v>10.483489979824521</v>
      </c>
      <c r="Q43" s="85" t="s">
        <v>34</v>
      </c>
      <c r="R43" s="34">
        <v>392.00382474999998</v>
      </c>
      <c r="S43" s="34">
        <v>20.721423629835876</v>
      </c>
    </row>
    <row r="44" spans="1:19" x14ac:dyDescent="0.25">
      <c r="A44" s="176"/>
      <c r="B44" s="33" t="s">
        <v>37</v>
      </c>
      <c r="C44" s="34" t="s">
        <v>69</v>
      </c>
      <c r="D44" s="34"/>
      <c r="E44" s="64" t="s">
        <v>38</v>
      </c>
      <c r="F44" s="34">
        <v>228.6808389833333</v>
      </c>
      <c r="G44" s="34">
        <v>3.9733780991900978</v>
      </c>
      <c r="H44" s="34" t="s">
        <v>39</v>
      </c>
      <c r="I44" s="34">
        <v>355.59146034166662</v>
      </c>
      <c r="J44" s="34">
        <v>20.074555930748776</v>
      </c>
      <c r="K44" s="85" t="s">
        <v>40</v>
      </c>
      <c r="L44" s="34">
        <v>432.71815961666658</v>
      </c>
      <c r="M44" s="34">
        <v>155.87266902087794</v>
      </c>
      <c r="N44" s="64" t="s">
        <v>39</v>
      </c>
      <c r="O44" s="34">
        <v>312.16417993945305</v>
      </c>
      <c r="P44" s="34">
        <v>9.9366651919275668</v>
      </c>
      <c r="Q44" s="85" t="s">
        <v>39</v>
      </c>
      <c r="R44" s="34">
        <v>337.97296575000001</v>
      </c>
      <c r="S44" s="34">
        <v>14.088875209424144</v>
      </c>
    </row>
    <row r="45" spans="1:19" x14ac:dyDescent="0.25">
      <c r="A45" s="176"/>
      <c r="B45" s="33"/>
      <c r="C45" s="34"/>
      <c r="D45" s="34"/>
      <c r="E45" s="64" t="s">
        <v>39</v>
      </c>
      <c r="F45" s="34">
        <v>235.01998151194445</v>
      </c>
      <c r="G45" s="34">
        <v>5.1230438445241857</v>
      </c>
      <c r="H45" s="34" t="s">
        <v>41</v>
      </c>
      <c r="I45" s="34">
        <v>301.02874137499998</v>
      </c>
      <c r="J45" s="34">
        <v>7.7735819073772499</v>
      </c>
      <c r="K45" s="85"/>
      <c r="L45" s="85"/>
      <c r="M45" s="85"/>
      <c r="N45" s="64" t="s">
        <v>41</v>
      </c>
      <c r="O45" s="34">
        <v>265.56077328281253</v>
      </c>
      <c r="P45" s="34">
        <v>25.38870961468059</v>
      </c>
      <c r="Q45" s="85" t="s">
        <v>42</v>
      </c>
      <c r="R45" s="34">
        <v>291.0804797578125</v>
      </c>
      <c r="S45" s="34">
        <v>16.177151151769891</v>
      </c>
    </row>
    <row r="46" spans="1:19" x14ac:dyDescent="0.25">
      <c r="A46" s="176"/>
      <c r="B46" s="33"/>
      <c r="C46" s="34"/>
      <c r="D46" s="34"/>
      <c r="E46" s="64" t="s">
        <v>41</v>
      </c>
      <c r="F46" s="34">
        <v>234.17025330000001</v>
      </c>
      <c r="G46" s="34">
        <v>9.2386671896839179</v>
      </c>
      <c r="H46" s="34" t="s">
        <v>43</v>
      </c>
      <c r="I46" s="34">
        <v>236.60269809583332</v>
      </c>
      <c r="J46" s="34">
        <v>8.7334746958335465</v>
      </c>
      <c r="K46" s="85"/>
      <c r="L46" s="85"/>
      <c r="M46" s="85"/>
      <c r="N46" s="64" t="s">
        <v>43</v>
      </c>
      <c r="O46" s="34">
        <v>358.10209804401859</v>
      </c>
      <c r="P46" s="34">
        <v>63.068124640579704</v>
      </c>
      <c r="Q46" s="85" t="s">
        <v>44</v>
      </c>
      <c r="R46" s="34">
        <v>272.8155223828125</v>
      </c>
      <c r="S46" s="34">
        <v>19.946824899073114</v>
      </c>
    </row>
    <row r="47" spans="1:19" x14ac:dyDescent="0.25">
      <c r="A47" s="176"/>
      <c r="B47" s="33"/>
      <c r="C47" s="34"/>
      <c r="D47" s="34"/>
      <c r="E47" s="64" t="s">
        <v>45</v>
      </c>
      <c r="F47" s="34">
        <v>212.15130428760347</v>
      </c>
      <c r="G47" s="34">
        <v>5.2321155524279392</v>
      </c>
      <c r="H47" s="34" t="s">
        <v>46</v>
      </c>
      <c r="I47" s="60">
        <v>253.00438691666665</v>
      </c>
      <c r="J47" s="60">
        <v>15.755822983333145</v>
      </c>
      <c r="K47" s="85"/>
      <c r="L47" s="85"/>
      <c r="M47" s="85"/>
      <c r="N47" s="64"/>
      <c r="O47" s="85"/>
      <c r="P47" s="85"/>
      <c r="Q47" s="85"/>
      <c r="R47" s="34"/>
      <c r="S47" s="34"/>
    </row>
    <row r="48" spans="1:19" ht="18" x14ac:dyDescent="0.25">
      <c r="A48" s="175" t="s">
        <v>72</v>
      </c>
      <c r="B48" s="31"/>
      <c r="C48" s="28"/>
      <c r="D48" s="28"/>
      <c r="E48" s="28"/>
      <c r="F48" s="28"/>
      <c r="G48" s="28"/>
      <c r="H48" s="28"/>
      <c r="I48" s="28"/>
      <c r="J48" s="28"/>
      <c r="K48" s="28"/>
      <c r="L48" s="28"/>
      <c r="M48" s="28"/>
      <c r="N48" s="28"/>
      <c r="O48" s="28"/>
      <c r="P48" s="28"/>
      <c r="Q48" s="28"/>
      <c r="R48" s="28"/>
      <c r="S48" s="28"/>
    </row>
    <row r="49" spans="1:19" x14ac:dyDescent="0.25">
      <c r="A49" s="176"/>
      <c r="B49" s="33" t="s">
        <v>34</v>
      </c>
      <c r="C49" s="85">
        <v>290.16116000000005</v>
      </c>
      <c r="D49" s="85">
        <v>9.7086434739265606</v>
      </c>
      <c r="E49" s="64" t="s">
        <v>35</v>
      </c>
      <c r="F49" s="34">
        <v>136.17188339999998</v>
      </c>
      <c r="G49" s="34">
        <v>5.1093445220223952</v>
      </c>
      <c r="H49" s="62" t="s">
        <v>34</v>
      </c>
      <c r="I49" s="62">
        <v>93.81274655</v>
      </c>
      <c r="J49" s="62">
        <v>4.8318671275997662</v>
      </c>
      <c r="K49" s="85" t="s">
        <v>36</v>
      </c>
      <c r="L49" s="34">
        <v>179.87871896666664</v>
      </c>
      <c r="M49" s="34">
        <v>36.56602185970705</v>
      </c>
      <c r="N49" s="64" t="s">
        <v>34</v>
      </c>
      <c r="O49" s="34">
        <v>92.79060581249999</v>
      </c>
      <c r="P49" s="34">
        <v>2.3601515085102176</v>
      </c>
      <c r="Q49" s="85" t="s">
        <v>34</v>
      </c>
      <c r="R49" s="34">
        <v>139.99694919999999</v>
      </c>
      <c r="S49" s="34">
        <v>7.8531953723427117</v>
      </c>
    </row>
    <row r="50" spans="1:19" x14ac:dyDescent="0.25">
      <c r="A50" s="176"/>
      <c r="B50" s="33" t="s">
        <v>37</v>
      </c>
      <c r="C50" s="34" t="s">
        <v>69</v>
      </c>
      <c r="D50" s="34"/>
      <c r="E50" s="64" t="s">
        <v>38</v>
      </c>
      <c r="F50" s="34">
        <v>131.45630788333332</v>
      </c>
      <c r="G50" s="34">
        <v>3.8481510107074954</v>
      </c>
      <c r="H50" s="34" t="s">
        <v>39</v>
      </c>
      <c r="I50" s="85"/>
      <c r="J50" s="85"/>
      <c r="K50" s="85" t="s">
        <v>40</v>
      </c>
      <c r="L50" s="85"/>
      <c r="M50" s="85"/>
      <c r="N50" s="64" t="s">
        <v>39</v>
      </c>
      <c r="O50" s="34" t="s">
        <v>69</v>
      </c>
      <c r="P50" s="85"/>
      <c r="Q50" s="85" t="s">
        <v>39</v>
      </c>
      <c r="R50" s="34" t="s">
        <v>69</v>
      </c>
      <c r="S50" s="34"/>
    </row>
    <row r="51" spans="1:19" x14ac:dyDescent="0.25">
      <c r="A51" s="176"/>
      <c r="B51" s="33"/>
      <c r="C51" s="34"/>
      <c r="D51" s="34"/>
      <c r="E51" s="64" t="s">
        <v>39</v>
      </c>
      <c r="F51" s="34"/>
      <c r="G51" s="34"/>
      <c r="H51" s="34" t="s">
        <v>41</v>
      </c>
      <c r="I51" s="85"/>
      <c r="J51" s="85"/>
      <c r="K51" s="85"/>
      <c r="L51" s="85"/>
      <c r="M51" s="85"/>
      <c r="N51" s="64" t="s">
        <v>41</v>
      </c>
      <c r="O51" s="34" t="s">
        <v>69</v>
      </c>
      <c r="P51" s="85"/>
      <c r="Q51" s="85" t="s">
        <v>42</v>
      </c>
      <c r="R51" s="34" t="s">
        <v>69</v>
      </c>
      <c r="S51" s="34"/>
    </row>
    <row r="52" spans="1:19" x14ac:dyDescent="0.25">
      <c r="A52" s="176"/>
      <c r="B52" s="33"/>
      <c r="C52" s="34"/>
      <c r="D52" s="34"/>
      <c r="E52" s="64" t="s">
        <v>41</v>
      </c>
      <c r="F52" s="34"/>
      <c r="G52" s="34"/>
      <c r="H52" s="34" t="s">
        <v>43</v>
      </c>
      <c r="I52" s="85"/>
      <c r="J52" s="85"/>
      <c r="K52" s="85"/>
      <c r="L52" s="85"/>
      <c r="M52" s="85"/>
      <c r="N52" s="64" t="s">
        <v>43</v>
      </c>
      <c r="O52" s="34" t="s">
        <v>69</v>
      </c>
      <c r="P52" s="85"/>
      <c r="Q52" s="85" t="s">
        <v>44</v>
      </c>
      <c r="R52" s="34" t="s">
        <v>69</v>
      </c>
      <c r="S52" s="34"/>
    </row>
    <row r="53" spans="1:19" x14ac:dyDescent="0.25">
      <c r="A53" s="176"/>
      <c r="B53" s="33"/>
      <c r="C53" s="34"/>
      <c r="D53" s="34"/>
      <c r="E53" s="64" t="s">
        <v>45</v>
      </c>
      <c r="F53" s="34"/>
      <c r="G53" s="34"/>
      <c r="H53" s="34" t="s">
        <v>46</v>
      </c>
      <c r="I53" s="85"/>
      <c r="J53" s="85"/>
      <c r="K53" s="85"/>
      <c r="L53" s="85"/>
      <c r="M53" s="85"/>
      <c r="N53" s="64"/>
      <c r="O53" s="85"/>
      <c r="P53" s="85"/>
      <c r="Q53" s="85"/>
      <c r="R53" s="34"/>
      <c r="S53" s="34"/>
    </row>
    <row r="54" spans="1:19" ht="18" x14ac:dyDescent="0.25">
      <c r="A54" s="175" t="s">
        <v>73</v>
      </c>
      <c r="B54" s="31"/>
      <c r="C54" s="28"/>
      <c r="D54" s="28"/>
      <c r="E54" s="28"/>
      <c r="F54" s="28"/>
      <c r="G54" s="28"/>
      <c r="H54" s="28"/>
      <c r="I54" s="28"/>
      <c r="J54" s="28"/>
      <c r="K54" s="28"/>
      <c r="L54" s="28"/>
      <c r="M54" s="28"/>
      <c r="N54" s="28"/>
      <c r="O54" s="28"/>
      <c r="P54" s="28"/>
      <c r="Q54" s="28"/>
      <c r="R54" s="28"/>
      <c r="S54" s="28"/>
    </row>
    <row r="55" spans="1:19" x14ac:dyDescent="0.25">
      <c r="A55" s="176"/>
      <c r="B55" s="33" t="s">
        <v>34</v>
      </c>
      <c r="C55" s="85">
        <v>66.438839999999985</v>
      </c>
      <c r="D55" s="85">
        <v>10.849911084809239</v>
      </c>
      <c r="E55" s="64" t="s">
        <v>35</v>
      </c>
      <c r="F55" s="34">
        <v>91.221516216666672</v>
      </c>
      <c r="G55" s="34">
        <v>6.2055657641946915</v>
      </c>
      <c r="H55" s="62" t="s">
        <v>34</v>
      </c>
      <c r="I55" s="62">
        <v>371.64841630000001</v>
      </c>
      <c r="J55" s="62">
        <v>21.777171300895105</v>
      </c>
      <c r="K55" s="85" t="s">
        <v>36</v>
      </c>
      <c r="L55" s="34">
        <v>398.04327229999996</v>
      </c>
      <c r="M55" s="34">
        <v>92.062369401636076</v>
      </c>
      <c r="N55" s="64" t="s">
        <v>34</v>
      </c>
      <c r="O55" s="34">
        <v>231.73936862499997</v>
      </c>
      <c r="P55" s="34">
        <v>9.2251961575642945</v>
      </c>
      <c r="Q55" s="85" t="s">
        <v>34</v>
      </c>
      <c r="R55" s="34">
        <v>252.02478930000001</v>
      </c>
      <c r="S55" s="34">
        <v>15.613160890895191</v>
      </c>
    </row>
    <row r="56" spans="1:19" x14ac:dyDescent="0.25">
      <c r="A56" s="176"/>
      <c r="B56" s="33" t="s">
        <v>37</v>
      </c>
      <c r="C56" s="34" t="s">
        <v>69</v>
      </c>
      <c r="D56" s="34"/>
      <c r="E56" s="64" t="s">
        <v>38</v>
      </c>
      <c r="F56" s="34">
        <v>97.224531099999993</v>
      </c>
      <c r="G56" s="34">
        <v>6.8260636460794055</v>
      </c>
      <c r="H56" s="34" t="s">
        <v>39</v>
      </c>
      <c r="I56" s="85"/>
      <c r="J56" s="85"/>
      <c r="K56" s="85" t="s">
        <v>40</v>
      </c>
      <c r="L56" s="85"/>
      <c r="M56" s="85"/>
      <c r="N56" s="64" t="s">
        <v>39</v>
      </c>
      <c r="O56" s="34" t="s">
        <v>69</v>
      </c>
      <c r="P56" s="85"/>
      <c r="Q56" s="85" t="s">
        <v>39</v>
      </c>
      <c r="R56" s="34" t="s">
        <v>69</v>
      </c>
      <c r="S56" s="34"/>
    </row>
    <row r="57" spans="1:19" x14ac:dyDescent="0.25">
      <c r="A57" s="176"/>
      <c r="B57" s="33"/>
      <c r="C57" s="34"/>
      <c r="D57" s="34"/>
      <c r="E57" s="64" t="s">
        <v>39</v>
      </c>
      <c r="F57" s="34"/>
      <c r="G57" s="34"/>
      <c r="H57" s="34" t="s">
        <v>41</v>
      </c>
      <c r="I57" s="85"/>
      <c r="J57" s="85"/>
      <c r="K57" s="85"/>
      <c r="L57" s="85"/>
      <c r="M57" s="85"/>
      <c r="N57" s="64" t="s">
        <v>41</v>
      </c>
      <c r="O57" s="34" t="s">
        <v>69</v>
      </c>
      <c r="P57" s="85"/>
      <c r="Q57" s="85" t="s">
        <v>42</v>
      </c>
      <c r="R57" s="34" t="s">
        <v>69</v>
      </c>
      <c r="S57" s="34"/>
    </row>
    <row r="58" spans="1:19" x14ac:dyDescent="0.25">
      <c r="A58" s="176"/>
      <c r="B58" s="33"/>
      <c r="C58" s="34"/>
      <c r="D58" s="34"/>
      <c r="E58" s="64" t="s">
        <v>41</v>
      </c>
      <c r="F58" s="34"/>
      <c r="G58" s="34"/>
      <c r="H58" s="34" t="s">
        <v>43</v>
      </c>
      <c r="I58" s="85"/>
      <c r="J58" s="85"/>
      <c r="K58" s="85"/>
      <c r="L58" s="85"/>
      <c r="M58" s="85"/>
      <c r="N58" s="64" t="s">
        <v>43</v>
      </c>
      <c r="O58" s="34" t="s">
        <v>69</v>
      </c>
      <c r="P58" s="85"/>
      <c r="Q58" s="85" t="s">
        <v>44</v>
      </c>
      <c r="R58" s="34" t="s">
        <v>69</v>
      </c>
      <c r="S58" s="34"/>
    </row>
    <row r="59" spans="1:19" x14ac:dyDescent="0.25">
      <c r="A59" s="176"/>
      <c r="B59" s="33"/>
      <c r="C59" s="34"/>
      <c r="D59" s="34"/>
      <c r="E59" s="64" t="s">
        <v>45</v>
      </c>
      <c r="F59" s="34"/>
      <c r="G59" s="34"/>
      <c r="H59" s="34" t="s">
        <v>46</v>
      </c>
      <c r="I59" s="85"/>
      <c r="J59" s="85"/>
      <c r="K59" s="85"/>
      <c r="L59" s="85"/>
      <c r="M59" s="85"/>
      <c r="N59" s="64"/>
      <c r="O59" s="85"/>
      <c r="P59" s="85"/>
      <c r="Q59" s="85"/>
      <c r="R59" s="34"/>
      <c r="S59" s="34"/>
    </row>
    <row r="60" spans="1:19" ht="18" x14ac:dyDescent="0.25">
      <c r="A60" s="159" t="s">
        <v>74</v>
      </c>
      <c r="B60" s="79"/>
      <c r="C60" s="67"/>
      <c r="D60" s="67"/>
      <c r="E60" s="67"/>
      <c r="F60" s="81"/>
      <c r="G60" s="81"/>
      <c r="H60" s="67"/>
      <c r="I60" s="86"/>
      <c r="J60" s="86"/>
      <c r="K60" s="80"/>
      <c r="L60" s="80"/>
      <c r="M60" s="80"/>
      <c r="N60" s="67"/>
      <c r="O60" s="80"/>
      <c r="P60" s="80"/>
      <c r="Q60" s="80"/>
      <c r="R60" s="67"/>
      <c r="S60" s="67"/>
    </row>
    <row r="61" spans="1:19" x14ac:dyDescent="0.25">
      <c r="A61" s="173"/>
      <c r="B61" s="76" t="s">
        <v>34</v>
      </c>
      <c r="C61" s="87">
        <v>30.45</v>
      </c>
      <c r="D61" s="87">
        <v>1.4164313530057795</v>
      </c>
      <c r="E61" s="64" t="s">
        <v>35</v>
      </c>
      <c r="F61" s="40">
        <v>13.472145134339121</v>
      </c>
      <c r="G61" s="40">
        <v>0.95333096772475878</v>
      </c>
      <c r="H61" s="63" t="s">
        <v>34</v>
      </c>
      <c r="I61" s="40">
        <v>9.2524999999999995</v>
      </c>
      <c r="J61" s="40">
        <v>0.34150097608450697</v>
      </c>
      <c r="K61" s="64" t="s">
        <v>36</v>
      </c>
      <c r="L61" s="40">
        <v>42.833333333333336</v>
      </c>
      <c r="M61" s="40">
        <v>9.5027247554466072</v>
      </c>
      <c r="N61" s="64" t="s">
        <v>34</v>
      </c>
      <c r="O61" s="40">
        <v>5.2856249999999996</v>
      </c>
      <c r="P61" s="40">
        <v>0.14421618248888407</v>
      </c>
      <c r="Q61" s="64" t="s">
        <v>34</v>
      </c>
      <c r="R61" s="40">
        <v>6.5856250000000003</v>
      </c>
      <c r="S61" s="40">
        <v>0.68603144288363349</v>
      </c>
    </row>
    <row r="62" spans="1:19" x14ac:dyDescent="0.25">
      <c r="A62" s="173"/>
      <c r="B62" s="76" t="s">
        <v>37</v>
      </c>
      <c r="C62" s="87">
        <v>33.5</v>
      </c>
      <c r="D62" s="87">
        <v>0.76941536246685849</v>
      </c>
      <c r="E62" s="64" t="s">
        <v>38</v>
      </c>
      <c r="F62" s="40">
        <v>17.037781635327686</v>
      </c>
      <c r="G62" s="40">
        <v>0.67297961538192974</v>
      </c>
      <c r="H62" s="64" t="s">
        <v>39</v>
      </c>
      <c r="I62" s="40">
        <v>3.3774999999999995</v>
      </c>
      <c r="J62" s="40">
        <v>0.17089836160712846</v>
      </c>
      <c r="K62" s="64" t="s">
        <v>40</v>
      </c>
      <c r="L62" s="40">
        <v>26.583333333333332</v>
      </c>
      <c r="M62" s="40">
        <v>11.526937051002655</v>
      </c>
      <c r="N62" s="64" t="s">
        <v>39</v>
      </c>
      <c r="O62" s="40">
        <v>4.4343749999999993</v>
      </c>
      <c r="P62" s="40">
        <v>0.14489642493289362</v>
      </c>
      <c r="Q62" s="64" t="s">
        <v>39</v>
      </c>
      <c r="R62" s="40">
        <v>4.3075000000000001</v>
      </c>
      <c r="S62" s="40">
        <v>0.5144013510868729</v>
      </c>
    </row>
    <row r="63" spans="1:19" x14ac:dyDescent="0.25">
      <c r="A63" s="173"/>
      <c r="B63" s="76"/>
      <c r="C63" s="64"/>
      <c r="D63" s="64"/>
      <c r="E63" s="64" t="s">
        <v>39</v>
      </c>
      <c r="F63" s="40">
        <v>15.564036076290513</v>
      </c>
      <c r="G63" s="40">
        <v>0.58887233692057661</v>
      </c>
      <c r="H63" s="64" t="s">
        <v>41</v>
      </c>
      <c r="I63" s="40">
        <v>2.915</v>
      </c>
      <c r="J63" s="40">
        <v>0.25659631070353739</v>
      </c>
      <c r="K63" s="64"/>
      <c r="L63" s="64"/>
      <c r="M63" s="64"/>
      <c r="N63" s="64" t="s">
        <v>41</v>
      </c>
      <c r="O63" s="40">
        <v>3.415</v>
      </c>
      <c r="P63" s="40">
        <v>0.44344296889979773</v>
      </c>
      <c r="Q63" s="64" t="s">
        <v>42</v>
      </c>
      <c r="R63" s="40">
        <v>1.4537499999999994</v>
      </c>
      <c r="S63" s="40">
        <v>0.10984031970698868</v>
      </c>
    </row>
    <row r="64" spans="1:19" x14ac:dyDescent="0.25">
      <c r="A64" s="173"/>
      <c r="B64" s="76"/>
      <c r="C64" s="64"/>
      <c r="D64" s="64"/>
      <c r="E64" s="64" t="s">
        <v>41</v>
      </c>
      <c r="F64" s="40">
        <v>10.814863560829528</v>
      </c>
      <c r="G64" s="40">
        <v>0.76771637367099665</v>
      </c>
      <c r="H64" s="64" t="s">
        <v>43</v>
      </c>
      <c r="I64" s="40">
        <v>2.3200000000000003</v>
      </c>
      <c r="J64" s="40">
        <v>1.2599999999999991</v>
      </c>
      <c r="K64" s="64"/>
      <c r="L64" s="64"/>
      <c r="M64" s="64"/>
      <c r="N64" s="64" t="s">
        <v>43</v>
      </c>
      <c r="O64" s="40">
        <v>8.0642819322023698</v>
      </c>
      <c r="P64" s="40">
        <v>3.1973193023691215</v>
      </c>
      <c r="Q64" s="64" t="s">
        <v>44</v>
      </c>
      <c r="R64" s="40">
        <v>1.1568750000000001</v>
      </c>
      <c r="S64" s="40">
        <v>8.9933858798193059E-2</v>
      </c>
    </row>
    <row r="65" spans="1:19" x14ac:dyDescent="0.25">
      <c r="A65" s="173"/>
      <c r="B65" s="76"/>
      <c r="C65" s="64"/>
      <c r="D65" s="64"/>
      <c r="E65" s="64" t="s">
        <v>45</v>
      </c>
      <c r="F65" s="40">
        <v>18.565672366542984</v>
      </c>
      <c r="G65" s="40">
        <v>1.9573069581253997</v>
      </c>
      <c r="H65" s="64" t="s">
        <v>46</v>
      </c>
      <c r="I65" s="40">
        <v>6.4250000000000007</v>
      </c>
      <c r="J65" s="40">
        <v>1.474999999999999</v>
      </c>
      <c r="K65" s="64"/>
      <c r="L65" s="64"/>
      <c r="M65" s="64"/>
      <c r="N65" s="64"/>
      <c r="O65" s="64"/>
      <c r="P65" s="64"/>
      <c r="Q65" s="64"/>
      <c r="R65" s="64"/>
      <c r="S65" s="64"/>
    </row>
    <row r="66" spans="1:19" ht="18" x14ac:dyDescent="0.25">
      <c r="A66" s="159" t="s">
        <v>75</v>
      </c>
      <c r="B66" s="79"/>
      <c r="C66" s="67"/>
      <c r="D66" s="67"/>
      <c r="E66" s="67"/>
      <c r="F66" s="81"/>
      <c r="G66" s="81"/>
      <c r="H66" s="67"/>
      <c r="I66" s="75"/>
      <c r="J66" s="75"/>
      <c r="K66" s="80"/>
      <c r="L66" s="80"/>
      <c r="M66" s="80"/>
      <c r="N66" s="67"/>
      <c r="O66" s="80"/>
      <c r="P66" s="80"/>
      <c r="Q66" s="80"/>
      <c r="R66" s="67"/>
      <c r="S66" s="67"/>
    </row>
    <row r="67" spans="1:19" x14ac:dyDescent="0.25">
      <c r="A67" s="173"/>
      <c r="B67" s="76" t="s">
        <v>34</v>
      </c>
      <c r="C67" s="34" t="s">
        <v>69</v>
      </c>
      <c r="D67" s="64"/>
      <c r="E67" s="64" t="s">
        <v>35</v>
      </c>
      <c r="F67" s="62" t="s">
        <v>69</v>
      </c>
      <c r="G67" s="64"/>
      <c r="H67" s="63" t="s">
        <v>34</v>
      </c>
      <c r="I67" s="40">
        <v>9.16</v>
      </c>
      <c r="J67" s="40">
        <v>0.37645274161129794</v>
      </c>
      <c r="K67" s="64" t="s">
        <v>36</v>
      </c>
      <c r="L67" s="40">
        <v>19.55</v>
      </c>
      <c r="M67" s="40">
        <v>3.9931399507989518</v>
      </c>
      <c r="N67" s="64" t="s">
        <v>34</v>
      </c>
      <c r="O67" s="34" t="s">
        <v>69</v>
      </c>
      <c r="P67" s="64"/>
      <c r="Q67" s="64" t="s">
        <v>34</v>
      </c>
      <c r="R67" s="34" t="s">
        <v>69</v>
      </c>
      <c r="S67" s="64"/>
    </row>
    <row r="68" spans="1:19" x14ac:dyDescent="0.25">
      <c r="A68" s="173"/>
      <c r="B68" s="76" t="s">
        <v>37</v>
      </c>
      <c r="C68" s="34" t="s">
        <v>69</v>
      </c>
      <c r="D68" s="64"/>
      <c r="E68" s="64" t="s">
        <v>38</v>
      </c>
      <c r="F68" s="34" t="s">
        <v>69</v>
      </c>
      <c r="G68" s="64"/>
      <c r="H68" s="64" t="s">
        <v>39</v>
      </c>
      <c r="I68" s="40">
        <v>8.5949999999999989</v>
      </c>
      <c r="J68" s="40">
        <v>0.87398035828425447</v>
      </c>
      <c r="K68" s="64" t="s">
        <v>40</v>
      </c>
      <c r="L68" s="40">
        <v>14.683333333333332</v>
      </c>
      <c r="M68" s="40">
        <v>6.4495693224000989</v>
      </c>
      <c r="N68" s="64" t="s">
        <v>39</v>
      </c>
      <c r="O68" s="34" t="s">
        <v>69</v>
      </c>
      <c r="P68" s="64"/>
      <c r="Q68" s="64" t="s">
        <v>39</v>
      </c>
      <c r="R68" s="34" t="s">
        <v>69</v>
      </c>
      <c r="S68" s="64"/>
    </row>
    <row r="69" spans="1:19" x14ac:dyDescent="0.25">
      <c r="A69" s="173"/>
      <c r="B69" s="76"/>
      <c r="C69" s="64"/>
      <c r="D69" s="64"/>
      <c r="E69" s="64" t="s">
        <v>39</v>
      </c>
      <c r="F69" s="34" t="s">
        <v>69</v>
      </c>
      <c r="G69" s="64"/>
      <c r="H69" s="64" t="s">
        <v>41</v>
      </c>
      <c r="I69" s="40">
        <v>7.7074999999999996</v>
      </c>
      <c r="J69" s="40">
        <v>0.22584563312138226</v>
      </c>
      <c r="K69" s="64"/>
      <c r="L69" s="64"/>
      <c r="M69" s="64"/>
      <c r="N69" s="64" t="s">
        <v>41</v>
      </c>
      <c r="O69" s="34" t="s">
        <v>69</v>
      </c>
      <c r="P69" s="64"/>
      <c r="Q69" s="64" t="s">
        <v>42</v>
      </c>
      <c r="R69" s="34" t="s">
        <v>69</v>
      </c>
      <c r="S69" s="64"/>
    </row>
    <row r="70" spans="1:19" x14ac:dyDescent="0.25">
      <c r="A70" s="173"/>
      <c r="B70" s="76"/>
      <c r="C70" s="64"/>
      <c r="D70" s="64"/>
      <c r="E70" s="64" t="s">
        <v>41</v>
      </c>
      <c r="F70" s="34" t="s">
        <v>69</v>
      </c>
      <c r="G70" s="64"/>
      <c r="H70" s="64" t="s">
        <v>43</v>
      </c>
      <c r="I70" s="40">
        <v>4.07</v>
      </c>
      <c r="J70" s="40">
        <v>0.5299999999999957</v>
      </c>
      <c r="K70" s="64"/>
      <c r="L70" s="64"/>
      <c r="M70" s="64"/>
      <c r="N70" s="64" t="s">
        <v>43</v>
      </c>
      <c r="O70" s="34" t="s">
        <v>69</v>
      </c>
      <c r="P70" s="64"/>
      <c r="Q70" s="64" t="s">
        <v>44</v>
      </c>
      <c r="R70" s="34" t="s">
        <v>69</v>
      </c>
      <c r="S70" s="64"/>
    </row>
    <row r="71" spans="1:19" x14ac:dyDescent="0.25">
      <c r="A71" s="173"/>
      <c r="B71" s="76"/>
      <c r="C71" s="64"/>
      <c r="D71" s="64"/>
      <c r="E71" s="64" t="s">
        <v>45</v>
      </c>
      <c r="F71" s="60" t="s">
        <v>69</v>
      </c>
      <c r="G71" s="64"/>
      <c r="H71" s="64" t="s">
        <v>46</v>
      </c>
      <c r="I71" s="40">
        <v>7.0150000000000006</v>
      </c>
      <c r="J71" s="40">
        <v>0.48499999999999238</v>
      </c>
      <c r="K71" s="64"/>
      <c r="L71" s="64"/>
      <c r="M71" s="64"/>
      <c r="N71" s="64"/>
      <c r="O71" s="64"/>
      <c r="P71" s="64"/>
      <c r="Q71" s="64"/>
      <c r="R71" s="64"/>
      <c r="S71" s="64"/>
    </row>
    <row r="72" spans="1:19" ht="18" x14ac:dyDescent="0.25">
      <c r="A72" s="159" t="s">
        <v>76</v>
      </c>
      <c r="B72" s="79"/>
      <c r="C72" s="67"/>
      <c r="D72" s="67"/>
      <c r="E72" s="67"/>
      <c r="F72" s="81"/>
      <c r="G72" s="81"/>
      <c r="H72" s="67"/>
      <c r="I72" s="67"/>
      <c r="J72" s="67"/>
      <c r="K72" s="80"/>
      <c r="L72" s="80"/>
      <c r="M72" s="80"/>
      <c r="N72" s="67"/>
      <c r="O72" s="80"/>
      <c r="P72" s="80"/>
      <c r="Q72" s="80"/>
      <c r="R72" s="67"/>
      <c r="S72" s="67"/>
    </row>
    <row r="73" spans="1:19" x14ac:dyDescent="0.25">
      <c r="A73" s="173"/>
      <c r="B73" s="76" t="s">
        <v>34</v>
      </c>
      <c r="C73" s="34" t="s">
        <v>69</v>
      </c>
      <c r="D73" s="64"/>
      <c r="E73" s="64" t="s">
        <v>35</v>
      </c>
      <c r="F73" s="62" t="s">
        <v>69</v>
      </c>
      <c r="G73" s="64"/>
      <c r="H73" s="63" t="s">
        <v>34</v>
      </c>
      <c r="I73" s="40">
        <v>6.3324999999999996</v>
      </c>
      <c r="J73" s="40">
        <v>0.38527857886642902</v>
      </c>
      <c r="K73" s="64" t="s">
        <v>36</v>
      </c>
      <c r="L73" s="40">
        <v>8.58</v>
      </c>
      <c r="M73" s="40">
        <v>2.2918885953146448</v>
      </c>
      <c r="N73" s="64" t="s">
        <v>34</v>
      </c>
      <c r="O73" s="34" t="s">
        <v>69</v>
      </c>
      <c r="P73" s="64"/>
      <c r="Q73" s="64" t="s">
        <v>34</v>
      </c>
      <c r="R73" s="34" t="s">
        <v>69</v>
      </c>
      <c r="S73" s="64"/>
    </row>
    <row r="74" spans="1:19" x14ac:dyDescent="0.25">
      <c r="A74" s="173"/>
      <c r="B74" s="76" t="s">
        <v>37</v>
      </c>
      <c r="C74" s="34" t="s">
        <v>69</v>
      </c>
      <c r="D74" s="64"/>
      <c r="E74" s="64" t="s">
        <v>38</v>
      </c>
      <c r="F74" s="34" t="s">
        <v>69</v>
      </c>
      <c r="G74" s="64"/>
      <c r="H74" s="64" t="s">
        <v>39</v>
      </c>
      <c r="I74" s="40">
        <v>7.8149999999999995</v>
      </c>
      <c r="J74" s="40">
        <v>0.92235658325111258</v>
      </c>
      <c r="K74" s="64" t="s">
        <v>40</v>
      </c>
      <c r="L74" s="40">
        <v>5.8083333333333336</v>
      </c>
      <c r="M74" s="40">
        <v>2.2964064922782677</v>
      </c>
      <c r="N74" s="64" t="s">
        <v>39</v>
      </c>
      <c r="O74" s="34" t="s">
        <v>69</v>
      </c>
      <c r="P74" s="64"/>
      <c r="Q74" s="64" t="s">
        <v>39</v>
      </c>
      <c r="R74" s="34" t="s">
        <v>69</v>
      </c>
      <c r="S74" s="64"/>
    </row>
    <row r="75" spans="1:19" x14ac:dyDescent="0.25">
      <c r="A75" s="173"/>
      <c r="B75" s="76"/>
      <c r="C75" s="64"/>
      <c r="D75" s="64"/>
      <c r="E75" s="64" t="s">
        <v>39</v>
      </c>
      <c r="F75" s="34" t="s">
        <v>69</v>
      </c>
      <c r="G75" s="64"/>
      <c r="H75" s="64" t="s">
        <v>41</v>
      </c>
      <c r="I75" s="40">
        <v>6.1450000000000005</v>
      </c>
      <c r="J75" s="40">
        <v>0.24442108474242785</v>
      </c>
      <c r="K75" s="64"/>
      <c r="L75" s="64"/>
      <c r="M75" s="64"/>
      <c r="N75" s="64" t="s">
        <v>41</v>
      </c>
      <c r="O75" s="34" t="s">
        <v>69</v>
      </c>
      <c r="P75" s="64"/>
      <c r="Q75" s="64" t="s">
        <v>42</v>
      </c>
      <c r="R75" s="34" t="s">
        <v>69</v>
      </c>
      <c r="S75" s="64"/>
    </row>
    <row r="76" spans="1:19" x14ac:dyDescent="0.25">
      <c r="A76" s="173"/>
      <c r="B76" s="76"/>
      <c r="C76" s="64"/>
      <c r="D76" s="64"/>
      <c r="E76" s="64" t="s">
        <v>41</v>
      </c>
      <c r="F76" s="34" t="s">
        <v>69</v>
      </c>
      <c r="G76" s="64"/>
      <c r="H76" s="64" t="s">
        <v>43</v>
      </c>
      <c r="I76" s="40">
        <v>2.4249999999999998</v>
      </c>
      <c r="J76" s="40">
        <v>0.21500000000000147</v>
      </c>
      <c r="K76" s="64"/>
      <c r="L76" s="64"/>
      <c r="M76" s="64"/>
      <c r="N76" s="64" t="s">
        <v>43</v>
      </c>
      <c r="O76" s="34" t="s">
        <v>69</v>
      </c>
      <c r="P76" s="64"/>
      <c r="Q76" s="64" t="s">
        <v>44</v>
      </c>
      <c r="R76" s="34" t="s">
        <v>69</v>
      </c>
      <c r="S76" s="64"/>
    </row>
    <row r="77" spans="1:19" x14ac:dyDescent="0.25">
      <c r="A77" s="173"/>
      <c r="B77" s="76"/>
      <c r="C77" s="64"/>
      <c r="D77" s="64"/>
      <c r="E77" s="64" t="s">
        <v>45</v>
      </c>
      <c r="F77" s="60" t="s">
        <v>69</v>
      </c>
      <c r="G77" s="64"/>
      <c r="H77" s="64" t="s">
        <v>46</v>
      </c>
      <c r="I77" s="40">
        <v>5.9649999999999999</v>
      </c>
      <c r="J77" s="40">
        <v>0.1450000000000301</v>
      </c>
      <c r="K77" s="64"/>
      <c r="L77" s="64"/>
      <c r="M77" s="64"/>
      <c r="N77" s="64"/>
      <c r="O77" s="64"/>
      <c r="P77" s="64"/>
      <c r="Q77" s="64"/>
      <c r="R77" s="64"/>
      <c r="S77" s="64"/>
    </row>
    <row r="78" spans="1:19" ht="18" x14ac:dyDescent="0.25">
      <c r="A78" s="159" t="s">
        <v>77</v>
      </c>
      <c r="B78" s="79"/>
      <c r="C78" s="67"/>
      <c r="D78" s="67"/>
      <c r="E78" s="67"/>
      <c r="F78" s="81"/>
      <c r="G78" s="81"/>
      <c r="H78" s="67"/>
      <c r="I78" s="63"/>
      <c r="J78" s="63"/>
      <c r="K78" s="67"/>
      <c r="L78" s="67"/>
      <c r="M78" s="67"/>
      <c r="N78" s="67"/>
      <c r="O78" s="67"/>
      <c r="P78" s="67"/>
      <c r="Q78" s="67"/>
      <c r="R78" s="67"/>
      <c r="S78" s="67"/>
    </row>
    <row r="79" spans="1:19" x14ac:dyDescent="0.25">
      <c r="A79" s="173"/>
      <c r="B79" s="76" t="s">
        <v>34</v>
      </c>
      <c r="C79" s="40">
        <v>0.88500000000000001</v>
      </c>
      <c r="D79" s="40">
        <v>3.2837986133947776E-2</v>
      </c>
      <c r="E79" s="64" t="s">
        <v>35</v>
      </c>
      <c r="F79" s="40">
        <v>3.8700000000000006</v>
      </c>
      <c r="G79" s="40">
        <v>0.23879114749339339</v>
      </c>
      <c r="H79" s="63" t="s">
        <v>34</v>
      </c>
      <c r="I79" s="82">
        <v>1.5424262499999999</v>
      </c>
      <c r="J79" s="82">
        <v>0.20302411153373515</v>
      </c>
      <c r="K79" s="64" t="s">
        <v>36</v>
      </c>
      <c r="L79" s="40">
        <v>10.086501666666667</v>
      </c>
      <c r="M79" s="40">
        <v>2.8358274373692263</v>
      </c>
      <c r="N79" s="64" t="s">
        <v>34</v>
      </c>
      <c r="O79" s="40">
        <v>3.2425000000000002</v>
      </c>
      <c r="P79" s="40">
        <v>0.16939229616484941</v>
      </c>
      <c r="Q79" s="64" t="s">
        <v>34</v>
      </c>
      <c r="R79" s="40">
        <v>2.92625</v>
      </c>
      <c r="S79" s="40">
        <v>0.14477532881445448</v>
      </c>
    </row>
    <row r="80" spans="1:19" x14ac:dyDescent="0.25">
      <c r="A80" s="173"/>
      <c r="B80" s="76" t="s">
        <v>37</v>
      </c>
      <c r="C80" s="40">
        <v>1.0680000000000001</v>
      </c>
      <c r="D80" s="40">
        <v>1.2409673645990351E-2</v>
      </c>
      <c r="E80" s="64" t="s">
        <v>38</v>
      </c>
      <c r="F80" s="40">
        <v>2.8541666666666665</v>
      </c>
      <c r="G80" s="40">
        <v>0.13381612403034604</v>
      </c>
      <c r="H80" s="64" t="s">
        <v>39</v>
      </c>
      <c r="I80" s="40">
        <v>0.76875250000000006</v>
      </c>
      <c r="J80" s="40">
        <v>8.6436768166669023E-2</v>
      </c>
      <c r="K80" s="64" t="s">
        <v>40</v>
      </c>
      <c r="L80" s="40">
        <v>3.4463649999999997</v>
      </c>
      <c r="M80" s="40">
        <v>1.3604795512777841</v>
      </c>
      <c r="N80" s="64" t="s">
        <v>39</v>
      </c>
      <c r="O80" s="40">
        <v>1.7</v>
      </c>
      <c r="P80" s="40">
        <v>0.12543258481484523</v>
      </c>
      <c r="Q80" s="64" t="s">
        <v>39</v>
      </c>
      <c r="R80" s="40">
        <v>1.9206250000000002</v>
      </c>
      <c r="S80" s="40">
        <v>0.11593269868764361</v>
      </c>
    </row>
    <row r="81" spans="1:19" x14ac:dyDescent="0.25">
      <c r="A81" s="173"/>
      <c r="B81" s="76"/>
      <c r="C81" s="64"/>
      <c r="D81" s="64"/>
      <c r="E81" s="64" t="s">
        <v>39</v>
      </c>
      <c r="F81" s="40">
        <v>2.8557333333333332</v>
      </c>
      <c r="G81" s="40">
        <v>7.8290590530769186E-2</v>
      </c>
      <c r="H81" s="64" t="s">
        <v>41</v>
      </c>
      <c r="I81" s="40">
        <v>0.49217500000000003</v>
      </c>
      <c r="J81" s="40">
        <v>6.7960223376351825E-2</v>
      </c>
      <c r="K81" s="64"/>
      <c r="L81" s="64"/>
      <c r="M81" s="64"/>
      <c r="N81" s="64" t="s">
        <v>41</v>
      </c>
      <c r="O81" s="40">
        <v>1.0250000000000001</v>
      </c>
      <c r="P81" s="40">
        <v>0.29881711240601089</v>
      </c>
      <c r="Q81" s="64" t="s">
        <v>42</v>
      </c>
      <c r="R81" s="40">
        <v>1.255625</v>
      </c>
      <c r="S81" s="40">
        <v>0.15009155192192974</v>
      </c>
    </row>
    <row r="82" spans="1:19" x14ac:dyDescent="0.25">
      <c r="A82" s="173"/>
      <c r="B82" s="76"/>
      <c r="C82" s="64"/>
      <c r="D82" s="64"/>
      <c r="E82" s="64" t="s">
        <v>41</v>
      </c>
      <c r="F82" s="40">
        <v>2.1057574999999997</v>
      </c>
      <c r="G82" s="40">
        <v>0.22089141745033861</v>
      </c>
      <c r="H82" s="64" t="s">
        <v>43</v>
      </c>
      <c r="I82" s="40">
        <v>0.51500000000000001</v>
      </c>
      <c r="J82" s="40">
        <v>0.16500000000000015</v>
      </c>
      <c r="K82" s="64"/>
      <c r="L82" s="64"/>
      <c r="M82" s="64"/>
      <c r="N82" s="64" t="s">
        <v>43</v>
      </c>
      <c r="O82" s="40">
        <v>0.77410190002903589</v>
      </c>
      <c r="P82" s="40">
        <v>0.24867396021360841</v>
      </c>
      <c r="Q82" s="64" t="s">
        <v>44</v>
      </c>
      <c r="R82" s="40">
        <v>0.95750000000000002</v>
      </c>
      <c r="S82" s="40">
        <v>0.10041372748118985</v>
      </c>
    </row>
    <row r="83" spans="1:19" x14ac:dyDescent="0.25">
      <c r="A83" s="173"/>
      <c r="B83" s="76"/>
      <c r="C83" s="64"/>
      <c r="D83" s="64"/>
      <c r="E83" s="64" t="s">
        <v>45</v>
      </c>
      <c r="F83" s="40">
        <v>1.4880416246212178</v>
      </c>
      <c r="G83" s="40">
        <v>0.23262882764512416</v>
      </c>
      <c r="H83" s="64" t="s">
        <v>46</v>
      </c>
      <c r="I83" s="40">
        <v>0.48</v>
      </c>
      <c r="J83" s="40">
        <v>0.11</v>
      </c>
      <c r="K83" s="64"/>
      <c r="L83" s="64"/>
      <c r="M83" s="64"/>
      <c r="N83" s="64"/>
      <c r="O83" s="64"/>
      <c r="P83" s="64"/>
      <c r="Q83" s="64"/>
      <c r="R83" s="64"/>
      <c r="S83" s="64"/>
    </row>
    <row r="84" spans="1:19" ht="18" x14ac:dyDescent="0.25">
      <c r="A84" s="159" t="s">
        <v>78</v>
      </c>
      <c r="B84" s="79"/>
      <c r="C84" s="67"/>
      <c r="D84" s="67"/>
      <c r="E84" s="67"/>
      <c r="F84" s="81"/>
      <c r="G84" s="81"/>
      <c r="H84" s="67"/>
      <c r="I84" s="63"/>
      <c r="J84" s="63"/>
      <c r="K84" s="67"/>
      <c r="L84" s="67"/>
      <c r="M84" s="67"/>
      <c r="N84" s="67"/>
      <c r="O84" s="67"/>
      <c r="P84" s="67"/>
      <c r="Q84" s="67"/>
      <c r="R84" s="67"/>
      <c r="S84" s="67"/>
    </row>
    <row r="85" spans="1:19" x14ac:dyDescent="0.25">
      <c r="A85" s="173"/>
      <c r="B85" s="76" t="s">
        <v>34</v>
      </c>
      <c r="C85" s="40">
        <v>0.13500000000000001</v>
      </c>
      <c r="D85" s="40">
        <v>5.2174919474994872E-3</v>
      </c>
      <c r="E85" s="64" t="s">
        <v>35</v>
      </c>
      <c r="F85" s="40">
        <v>0.45083333333333336</v>
      </c>
      <c r="G85" s="40">
        <v>1.7729376979488405E-2</v>
      </c>
      <c r="H85" s="63" t="s">
        <v>34</v>
      </c>
      <c r="I85" s="82">
        <v>0.32812624999999995</v>
      </c>
      <c r="J85" s="82">
        <v>1.3734412975325414E-2</v>
      </c>
      <c r="K85" s="64" t="s">
        <v>36</v>
      </c>
      <c r="L85" s="40">
        <v>0.43056833333333339</v>
      </c>
      <c r="M85" s="40">
        <v>8.3312801353960339E-2</v>
      </c>
      <c r="N85" s="64" t="s">
        <v>34</v>
      </c>
      <c r="O85" s="40">
        <v>0.26874999999999999</v>
      </c>
      <c r="P85" s="40">
        <v>1.0873323625583247E-2</v>
      </c>
      <c r="Q85" s="64" t="s">
        <v>34</v>
      </c>
      <c r="R85" s="40">
        <v>0.22687499999999999</v>
      </c>
      <c r="S85" s="40">
        <v>3.0051604921090876E-2</v>
      </c>
    </row>
    <row r="86" spans="1:19" x14ac:dyDescent="0.25">
      <c r="A86" s="173"/>
      <c r="B86" s="76" t="s">
        <v>37</v>
      </c>
      <c r="C86" s="40">
        <v>0.15000000000000002</v>
      </c>
      <c r="D86" s="40">
        <v>8.9442719099990537E-3</v>
      </c>
      <c r="E86" s="64" t="s">
        <v>38</v>
      </c>
      <c r="F86" s="40">
        <v>0.3683333333333334</v>
      </c>
      <c r="G86" s="40">
        <v>1.6414763002993323E-2</v>
      </c>
      <c r="H86" s="64" t="s">
        <v>39</v>
      </c>
      <c r="I86" s="40">
        <v>0.37131750000000002</v>
      </c>
      <c r="J86" s="40">
        <v>1.4266020984662928E-2</v>
      </c>
      <c r="K86" s="64" t="s">
        <v>40</v>
      </c>
      <c r="L86" s="40">
        <v>0.21195166666666662</v>
      </c>
      <c r="M86" s="40">
        <v>6.5292308297208959E-2</v>
      </c>
      <c r="N86" s="64" t="s">
        <v>39</v>
      </c>
      <c r="O86" s="40">
        <v>0.18249999999999997</v>
      </c>
      <c r="P86" s="40">
        <v>9.5960061136565952E-3</v>
      </c>
      <c r="Q86" s="64" t="s">
        <v>39</v>
      </c>
      <c r="R86" s="40">
        <v>0.144375</v>
      </c>
      <c r="S86" s="40">
        <v>1.3722510399583117E-2</v>
      </c>
    </row>
    <row r="87" spans="1:19" x14ac:dyDescent="0.25">
      <c r="A87" s="173"/>
      <c r="B87" s="76"/>
      <c r="C87" s="64"/>
      <c r="D87" s="64"/>
      <c r="E87" s="64" t="s">
        <v>39</v>
      </c>
      <c r="F87" s="40">
        <v>0.41576999999999997</v>
      </c>
      <c r="G87" s="40">
        <v>2.4001304068106372E-2</v>
      </c>
      <c r="H87" s="64" t="s">
        <v>41</v>
      </c>
      <c r="I87" s="40">
        <v>0.47983666666666669</v>
      </c>
      <c r="J87" s="40">
        <v>3.0996402829745199E-2</v>
      </c>
      <c r="K87" s="64"/>
      <c r="L87" s="64"/>
      <c r="M87" s="64"/>
      <c r="N87" s="64" t="s">
        <v>41</v>
      </c>
      <c r="O87" s="40">
        <v>0.1575</v>
      </c>
      <c r="P87" s="40">
        <v>4.7675115801292668E-2</v>
      </c>
      <c r="Q87" s="64" t="s">
        <v>42</v>
      </c>
      <c r="R87" s="40">
        <v>0.11062500000000001</v>
      </c>
      <c r="S87" s="40">
        <v>2.2332128387892933E-2</v>
      </c>
    </row>
    <row r="88" spans="1:19" x14ac:dyDescent="0.25">
      <c r="A88" s="173"/>
      <c r="B88" s="76"/>
      <c r="C88" s="64"/>
      <c r="D88" s="64"/>
      <c r="E88" s="64" t="s">
        <v>41</v>
      </c>
      <c r="F88" s="40">
        <v>0.16297166666666665</v>
      </c>
      <c r="G88" s="40">
        <v>3.1196454145665759E-2</v>
      </c>
      <c r="H88" s="64" t="s">
        <v>43</v>
      </c>
      <c r="I88" s="40">
        <v>0.59</v>
      </c>
      <c r="J88" s="40">
        <v>2.0000000000000285E-2</v>
      </c>
      <c r="K88" s="64"/>
      <c r="L88" s="64"/>
      <c r="M88" s="64"/>
      <c r="N88" s="64" t="s">
        <v>43</v>
      </c>
      <c r="O88" s="40">
        <v>0.16794904998548191</v>
      </c>
      <c r="P88" s="40">
        <v>2.962909135138091E-2</v>
      </c>
      <c r="Q88" s="64" t="s">
        <v>44</v>
      </c>
      <c r="R88" s="40">
        <v>8.1333333333333341E-2</v>
      </c>
      <c r="S88" s="40">
        <v>1.3447133405503076E-2</v>
      </c>
    </row>
    <row r="89" spans="1:19" x14ac:dyDescent="0.25">
      <c r="A89" s="173"/>
      <c r="B89" s="76"/>
      <c r="C89" s="64"/>
      <c r="D89" s="64"/>
      <c r="E89" s="64" t="s">
        <v>45</v>
      </c>
      <c r="F89" s="40">
        <v>6.1550619934052038E-2</v>
      </c>
      <c r="G89" s="40">
        <v>7.4440734532996919E-3</v>
      </c>
      <c r="H89" s="64" t="s">
        <v>46</v>
      </c>
      <c r="I89" s="40">
        <v>0.75</v>
      </c>
      <c r="J89" s="40">
        <v>0.28000000000000003</v>
      </c>
      <c r="K89" s="64"/>
      <c r="L89" s="64"/>
      <c r="M89" s="64"/>
      <c r="N89" s="64"/>
      <c r="O89" s="64"/>
      <c r="P89" s="64"/>
      <c r="Q89" s="64"/>
      <c r="R89" s="64"/>
      <c r="S89" s="64"/>
    </row>
    <row r="90" spans="1:19" ht="18" x14ac:dyDescent="0.25">
      <c r="A90" s="159" t="s">
        <v>79</v>
      </c>
      <c r="B90" s="79"/>
      <c r="C90" s="67"/>
      <c r="D90" s="67"/>
      <c r="E90" s="67"/>
      <c r="F90" s="81"/>
      <c r="G90" s="81"/>
      <c r="H90" s="67"/>
      <c r="I90" s="63"/>
      <c r="J90" s="63"/>
      <c r="K90" s="67"/>
      <c r="L90" s="67"/>
      <c r="M90" s="67"/>
      <c r="N90" s="67"/>
      <c r="O90" s="67"/>
      <c r="P90" s="67"/>
      <c r="Q90" s="67"/>
      <c r="R90" s="67"/>
      <c r="S90" s="67"/>
    </row>
    <row r="91" spans="1:19" x14ac:dyDescent="0.25">
      <c r="A91" s="173"/>
      <c r="B91" s="76" t="s">
        <v>34</v>
      </c>
      <c r="C91" s="40">
        <v>0.89399999999999991</v>
      </c>
      <c r="D91" s="40">
        <v>3.2564465978186463E-2</v>
      </c>
      <c r="E91" s="64" t="s">
        <v>35</v>
      </c>
      <c r="F91" s="40">
        <v>1.4675</v>
      </c>
      <c r="G91" s="40">
        <v>7.6466718844927006E-2</v>
      </c>
      <c r="H91" s="63" t="s">
        <v>34</v>
      </c>
      <c r="I91" s="82">
        <v>0.31016000000000005</v>
      </c>
      <c r="J91" s="82">
        <v>2.6671397266413543E-2</v>
      </c>
      <c r="K91" s="64" t="s">
        <v>36</v>
      </c>
      <c r="L91" s="40">
        <v>3.2910916666666665</v>
      </c>
      <c r="M91" s="40">
        <v>0.68891121279120227</v>
      </c>
      <c r="N91" s="64" t="s">
        <v>34</v>
      </c>
      <c r="O91" s="40">
        <v>1.3824999999999998</v>
      </c>
      <c r="P91" s="40">
        <v>6.9848049364316947E-2</v>
      </c>
      <c r="Q91" s="64" t="s">
        <v>34</v>
      </c>
      <c r="R91" s="40">
        <v>1.2181250000000001</v>
      </c>
      <c r="S91" s="40">
        <v>4.6656713968445174E-2</v>
      </c>
    </row>
    <row r="92" spans="1:19" x14ac:dyDescent="0.25">
      <c r="A92" s="173"/>
      <c r="B92" s="76" t="s">
        <v>37</v>
      </c>
      <c r="C92" s="40">
        <v>0.85799999999999998</v>
      </c>
      <c r="D92" s="40">
        <v>1.8814887722227037E-2</v>
      </c>
      <c r="E92" s="64" t="s">
        <v>38</v>
      </c>
      <c r="F92" s="40">
        <v>1.0383333333333333</v>
      </c>
      <c r="G92" s="40">
        <v>3.8863267172917222E-2</v>
      </c>
      <c r="H92" s="64" t="s">
        <v>39</v>
      </c>
      <c r="I92" s="40">
        <v>0.13699416666666667</v>
      </c>
      <c r="J92" s="40">
        <v>1.5438802034814809E-2</v>
      </c>
      <c r="K92" s="64" t="s">
        <v>40</v>
      </c>
      <c r="L92" s="40">
        <v>1.6633449999999999</v>
      </c>
      <c r="M92" s="40">
        <v>0.46599472114141677</v>
      </c>
      <c r="N92" s="64" t="s">
        <v>39</v>
      </c>
      <c r="O92" s="40">
        <v>0.93312500000000009</v>
      </c>
      <c r="P92" s="40">
        <v>5.8414601128484893E-2</v>
      </c>
      <c r="Q92" s="64" t="s">
        <v>39</v>
      </c>
      <c r="R92" s="40">
        <v>0.98750000000000004</v>
      </c>
      <c r="S92" s="40">
        <v>5.4386732450724264E-2</v>
      </c>
    </row>
    <row r="93" spans="1:19" x14ac:dyDescent="0.25">
      <c r="A93" s="173"/>
      <c r="B93" s="76"/>
      <c r="C93" s="64"/>
      <c r="D93" s="64"/>
      <c r="E93" s="64" t="s">
        <v>39</v>
      </c>
      <c r="F93" s="40">
        <v>1.0808291666666665</v>
      </c>
      <c r="G93" s="40">
        <v>4.3754025987197825E-2</v>
      </c>
      <c r="H93" s="64" t="s">
        <v>41</v>
      </c>
      <c r="I93" s="40">
        <v>6.2018333333333321E-2</v>
      </c>
      <c r="J93" s="40">
        <v>4.9120092218927717E-3</v>
      </c>
      <c r="K93" s="64"/>
      <c r="L93" s="64"/>
      <c r="M93" s="64"/>
      <c r="N93" s="64" t="s">
        <v>41</v>
      </c>
      <c r="O93" s="40">
        <v>0.67999999999999994</v>
      </c>
      <c r="P93" s="40">
        <v>9.2285787999380989E-2</v>
      </c>
      <c r="Q93" s="64" t="s">
        <v>42</v>
      </c>
      <c r="R93" s="40">
        <v>0.75687500000000019</v>
      </c>
      <c r="S93" s="40">
        <v>8.0465928348587304E-2</v>
      </c>
    </row>
    <row r="94" spans="1:19" x14ac:dyDescent="0.25">
      <c r="A94" s="173"/>
      <c r="B94" s="76"/>
      <c r="C94" s="64"/>
      <c r="D94" s="64"/>
      <c r="E94" s="64" t="s">
        <v>41</v>
      </c>
      <c r="F94" s="40">
        <v>0.66196583333333325</v>
      </c>
      <c r="G94" s="40">
        <v>7.4097153244077243E-2</v>
      </c>
      <c r="H94" s="64" t="s">
        <v>43</v>
      </c>
      <c r="I94" s="40">
        <v>0.22</v>
      </c>
      <c r="J94" s="40">
        <v>0.1</v>
      </c>
      <c r="K94" s="64"/>
      <c r="L94" s="64"/>
      <c r="M94" s="64"/>
      <c r="N94" s="64" t="s">
        <v>43</v>
      </c>
      <c r="O94" s="40">
        <v>0.86757901490853617</v>
      </c>
      <c r="P94" s="40">
        <v>4.9257755250225972E-2</v>
      </c>
      <c r="Q94" s="64" t="s">
        <v>44</v>
      </c>
      <c r="R94" s="40">
        <v>0.73250000000000004</v>
      </c>
      <c r="S94" s="40">
        <v>6.7752613725720306E-2</v>
      </c>
    </row>
    <row r="95" spans="1:19" x14ac:dyDescent="0.25">
      <c r="A95" s="173"/>
      <c r="B95" s="76"/>
      <c r="C95" s="64"/>
      <c r="D95" s="64"/>
      <c r="E95" s="64" t="s">
        <v>45</v>
      </c>
      <c r="F95" s="40">
        <v>0.36013054675601675</v>
      </c>
      <c r="G95" s="40">
        <v>5.0122922744880838E-2</v>
      </c>
      <c r="H95" s="64" t="s">
        <v>46</v>
      </c>
      <c r="I95" s="40">
        <v>0.09</v>
      </c>
      <c r="J95" s="40">
        <v>1.0000000000000056E-2</v>
      </c>
      <c r="K95" s="64"/>
      <c r="L95" s="64"/>
      <c r="M95" s="64"/>
      <c r="N95" s="64"/>
      <c r="O95" s="64"/>
      <c r="P95" s="64"/>
      <c r="Q95" s="64"/>
      <c r="R95" s="64"/>
      <c r="S95" s="64"/>
    </row>
    <row r="96" spans="1:19" ht="18" x14ac:dyDescent="0.25">
      <c r="A96" s="159" t="s">
        <v>80</v>
      </c>
      <c r="B96" s="79"/>
      <c r="C96" s="67"/>
      <c r="D96" s="67"/>
      <c r="E96" s="67"/>
      <c r="F96" s="81"/>
      <c r="G96" s="81"/>
      <c r="H96" s="67"/>
      <c r="I96" s="63"/>
      <c r="J96" s="63"/>
      <c r="K96" s="67"/>
      <c r="L96" s="67"/>
      <c r="M96" s="67"/>
      <c r="N96" s="67"/>
      <c r="O96" s="67"/>
      <c r="P96" s="67"/>
      <c r="Q96" s="67"/>
      <c r="R96" s="67"/>
      <c r="S96" s="67"/>
    </row>
    <row r="97" spans="1:19" x14ac:dyDescent="0.25">
      <c r="A97" s="173"/>
      <c r="B97" s="76" t="s">
        <v>34</v>
      </c>
      <c r="C97" s="40">
        <v>0.14999999999999997</v>
      </c>
      <c r="D97" s="40">
        <v>5.5533348955208792E-10</v>
      </c>
      <c r="E97" s="64" t="s">
        <v>35</v>
      </c>
      <c r="F97" s="40">
        <v>0.36166666666666664</v>
      </c>
      <c r="G97" s="40">
        <v>2.4303427035226286E-2</v>
      </c>
      <c r="H97" s="63" t="s">
        <v>34</v>
      </c>
      <c r="I97" s="82">
        <v>0.24685000000000001</v>
      </c>
      <c r="J97" s="82">
        <v>2.1176853519822004E-2</v>
      </c>
      <c r="K97" s="64" t="s">
        <v>36</v>
      </c>
      <c r="L97" s="40">
        <v>3.4133333333333335E-2</v>
      </c>
      <c r="M97" s="40">
        <v>5.1465319498776221E-3</v>
      </c>
      <c r="N97" s="64" t="s">
        <v>34</v>
      </c>
      <c r="O97" s="40">
        <v>0.20692307692307693</v>
      </c>
      <c r="P97" s="40">
        <v>8.6011214350704523E-2</v>
      </c>
      <c r="Q97" s="64" t="s">
        <v>34</v>
      </c>
      <c r="R97" s="40">
        <v>0.21933333333333335</v>
      </c>
      <c r="S97" s="40">
        <v>2.9720390093361599E-2</v>
      </c>
    </row>
    <row r="98" spans="1:19" x14ac:dyDescent="0.25">
      <c r="A98" s="173"/>
      <c r="B98" s="76" t="s">
        <v>37</v>
      </c>
      <c r="C98" s="40">
        <v>0.06</v>
      </c>
      <c r="D98" s="40">
        <v>0</v>
      </c>
      <c r="E98" s="64" t="s">
        <v>38</v>
      </c>
      <c r="F98" s="40">
        <v>0.40416666666666656</v>
      </c>
      <c r="G98" s="40">
        <v>2.426052827790939E-2</v>
      </c>
      <c r="H98" s="64" t="s">
        <v>39</v>
      </c>
      <c r="I98" s="40">
        <v>0.37384500000000004</v>
      </c>
      <c r="J98" s="40">
        <v>2.3727720762343623E-2</v>
      </c>
      <c r="K98" s="64" t="s">
        <v>40</v>
      </c>
      <c r="L98" s="40">
        <v>7.6543333333333338E-2</v>
      </c>
      <c r="M98" s="40">
        <v>1.4033287014967102E-2</v>
      </c>
      <c r="N98" s="64" t="s">
        <v>39</v>
      </c>
      <c r="O98" s="40">
        <v>0.2406666666666667</v>
      </c>
      <c r="P98" s="40">
        <v>6.7177566172237857E-2</v>
      </c>
      <c r="Q98" s="64" t="s">
        <v>39</v>
      </c>
      <c r="R98" s="40">
        <v>0.24874999999999997</v>
      </c>
      <c r="S98" s="40">
        <v>3.7978886678434035E-2</v>
      </c>
    </row>
    <row r="99" spans="1:19" x14ac:dyDescent="0.25">
      <c r="A99" s="173"/>
      <c r="B99" s="76"/>
      <c r="C99" s="64"/>
      <c r="D99" s="64"/>
      <c r="E99" s="64" t="s">
        <v>39</v>
      </c>
      <c r="F99" s="40">
        <v>0.46163833333333337</v>
      </c>
      <c r="G99" s="40">
        <v>2.7656045693190363E-2</v>
      </c>
      <c r="H99" s="64" t="s">
        <v>41</v>
      </c>
      <c r="I99" s="40">
        <v>0.50293249999999989</v>
      </c>
      <c r="J99" s="40">
        <v>2.7422043558361475E-2</v>
      </c>
      <c r="K99" s="64"/>
      <c r="L99" s="64"/>
      <c r="M99" s="64"/>
      <c r="N99" s="64" t="s">
        <v>41</v>
      </c>
      <c r="O99" s="40">
        <v>0.13250000000000001</v>
      </c>
      <c r="P99" s="40">
        <v>4.6075119822596954E-2</v>
      </c>
      <c r="Q99" s="64" t="s">
        <v>42</v>
      </c>
      <c r="R99" s="40">
        <v>0.23733333333333329</v>
      </c>
      <c r="S99" s="40">
        <v>3.2695808187225998E-2</v>
      </c>
    </row>
    <row r="100" spans="1:19" x14ac:dyDescent="0.25">
      <c r="A100" s="173"/>
      <c r="B100" s="76"/>
      <c r="C100" s="64"/>
      <c r="D100" s="64"/>
      <c r="E100" s="64" t="s">
        <v>41</v>
      </c>
      <c r="F100" s="40">
        <v>0.25827166666666668</v>
      </c>
      <c r="G100" s="40">
        <v>2.8333653104256114E-2</v>
      </c>
      <c r="H100" s="64" t="s">
        <v>43</v>
      </c>
      <c r="I100" s="40">
        <v>0.38</v>
      </c>
      <c r="J100" s="40">
        <v>1.0000000000000836E-2</v>
      </c>
      <c r="K100" s="64"/>
      <c r="L100" s="64"/>
      <c r="M100" s="64"/>
      <c r="N100" s="64" t="s">
        <v>43</v>
      </c>
      <c r="O100" s="40">
        <v>0.13215414498693376</v>
      </c>
      <c r="P100" s="40">
        <v>4.2556640439368514E-2</v>
      </c>
      <c r="Q100" s="64" t="s">
        <v>44</v>
      </c>
      <c r="R100" s="40">
        <v>0.25437500000000002</v>
      </c>
      <c r="S100" s="40">
        <v>3.3553051897952095E-2</v>
      </c>
    </row>
    <row r="101" spans="1:19" x14ac:dyDescent="0.25">
      <c r="A101" s="173"/>
      <c r="B101" s="76"/>
      <c r="C101" s="64"/>
      <c r="D101" s="64"/>
      <c r="E101" s="64" t="s">
        <v>45</v>
      </c>
      <c r="F101" s="40">
        <v>0.115849383507226</v>
      </c>
      <c r="G101" s="40">
        <v>1.2494894806772549E-2</v>
      </c>
      <c r="H101" s="64" t="s">
        <v>46</v>
      </c>
      <c r="I101" s="40">
        <v>0.55000000000000004</v>
      </c>
      <c r="J101" s="40">
        <v>2.9999999999999274E-2</v>
      </c>
      <c r="K101" s="64"/>
      <c r="L101" s="64"/>
      <c r="M101" s="64"/>
      <c r="N101" s="64"/>
      <c r="O101" s="64"/>
      <c r="P101" s="64"/>
      <c r="Q101" s="64"/>
      <c r="R101" s="64"/>
      <c r="S101" s="64"/>
    </row>
    <row r="102" spans="1:19" x14ac:dyDescent="0.25">
      <c r="A102" s="159" t="s">
        <v>49</v>
      </c>
      <c r="B102" s="79"/>
      <c r="C102" s="67"/>
      <c r="D102" s="67"/>
      <c r="E102" s="67"/>
      <c r="F102" s="81"/>
      <c r="G102" s="81"/>
      <c r="H102" s="67"/>
      <c r="I102" s="63"/>
      <c r="J102" s="63"/>
      <c r="K102" s="67"/>
      <c r="L102" s="67"/>
      <c r="M102" s="67"/>
      <c r="N102" s="67"/>
      <c r="O102" s="67"/>
      <c r="P102" s="67"/>
      <c r="Q102" s="67"/>
      <c r="R102" s="67"/>
      <c r="S102" s="67"/>
    </row>
    <row r="103" spans="1:19" x14ac:dyDescent="0.25">
      <c r="A103" s="173"/>
      <c r="B103" s="76" t="s">
        <v>34</v>
      </c>
      <c r="C103" s="40">
        <v>72.900000000000006</v>
      </c>
      <c r="D103" s="40">
        <v>1.4255603186895454</v>
      </c>
      <c r="E103" s="64" t="s">
        <v>35</v>
      </c>
      <c r="F103" s="40">
        <v>54.441026032291823</v>
      </c>
      <c r="G103" s="40">
        <v>1.6787468172739282</v>
      </c>
      <c r="H103" s="63" t="s">
        <v>34</v>
      </c>
      <c r="I103" s="82">
        <v>8.2440766958744938</v>
      </c>
      <c r="J103" s="82">
        <v>0.75499799216993957</v>
      </c>
      <c r="K103" s="64" t="s">
        <v>36</v>
      </c>
      <c r="L103" s="40">
        <v>48.798412961112909</v>
      </c>
      <c r="M103" s="40">
        <v>9.6929481098132655</v>
      </c>
      <c r="N103" s="64" t="s">
        <v>34</v>
      </c>
      <c r="O103" s="40">
        <v>24.268750000000001</v>
      </c>
      <c r="P103" s="40">
        <v>2.576459436740012</v>
      </c>
      <c r="Q103" s="64" t="s">
        <v>34</v>
      </c>
      <c r="R103" s="40">
        <v>20.993749999999999</v>
      </c>
      <c r="S103" s="40">
        <v>1.2570623410024946</v>
      </c>
    </row>
    <row r="104" spans="1:19" x14ac:dyDescent="0.25">
      <c r="A104" s="173"/>
      <c r="B104" s="76" t="s">
        <v>37</v>
      </c>
      <c r="C104" s="40">
        <v>99.4</v>
      </c>
      <c r="D104" s="40">
        <v>0.59999999999987874</v>
      </c>
      <c r="E104" s="64" t="s">
        <v>38</v>
      </c>
      <c r="F104" s="40">
        <v>58.219422396390598</v>
      </c>
      <c r="G104" s="40">
        <v>1.6073254287611196</v>
      </c>
      <c r="H104" s="64" t="s">
        <v>39</v>
      </c>
      <c r="I104" s="40">
        <v>7.8472747189731296</v>
      </c>
      <c r="J104" s="40">
        <v>0.5995754446383853</v>
      </c>
      <c r="K104" s="64" t="s">
        <v>40</v>
      </c>
      <c r="L104" s="40">
        <v>26.028097840472956</v>
      </c>
      <c r="M104" s="40">
        <v>4.7794786833030809</v>
      </c>
      <c r="N104" s="64" t="s">
        <v>39</v>
      </c>
      <c r="O104" s="40">
        <v>16.756249999999998</v>
      </c>
      <c r="P104" s="40">
        <v>1.9430853633246969</v>
      </c>
      <c r="Q104" s="64" t="s">
        <v>39</v>
      </c>
      <c r="R104" s="40">
        <v>16.774999999999999</v>
      </c>
      <c r="S104" s="40">
        <v>1.1996700935396116</v>
      </c>
    </row>
    <row r="105" spans="1:19" x14ac:dyDescent="0.25">
      <c r="A105" s="173"/>
      <c r="B105" s="76"/>
      <c r="C105" s="64"/>
      <c r="D105" s="64"/>
      <c r="E105" s="64" t="s">
        <v>39</v>
      </c>
      <c r="F105" s="40">
        <v>64.636317871442188</v>
      </c>
      <c r="G105" s="40">
        <v>1.2901743297459047</v>
      </c>
      <c r="H105" s="64" t="s">
        <v>41</v>
      </c>
      <c r="I105" s="40">
        <v>11.601911785323088</v>
      </c>
      <c r="J105" s="40">
        <v>1.0680842809783724</v>
      </c>
      <c r="K105" s="64"/>
      <c r="L105" s="64"/>
      <c r="M105" s="64"/>
      <c r="N105" s="64" t="s">
        <v>41</v>
      </c>
      <c r="O105" s="40">
        <v>10.65</v>
      </c>
      <c r="P105" s="40">
        <v>0.73993242934743675</v>
      </c>
      <c r="Q105" s="64" t="s">
        <v>42</v>
      </c>
      <c r="R105" s="40">
        <v>14.06875</v>
      </c>
      <c r="S105" s="40">
        <v>1.4665071527840117</v>
      </c>
    </row>
    <row r="106" spans="1:19" x14ac:dyDescent="0.25">
      <c r="A106" s="173"/>
      <c r="B106" s="76"/>
      <c r="C106" s="64"/>
      <c r="D106" s="64"/>
      <c r="E106" s="64" t="s">
        <v>41</v>
      </c>
      <c r="F106" s="40">
        <v>99.216046188107683</v>
      </c>
      <c r="G106" s="40">
        <v>7.1300778920477104</v>
      </c>
      <c r="H106" s="64" t="s">
        <v>43</v>
      </c>
      <c r="I106" s="40">
        <v>10.5</v>
      </c>
      <c r="J106" s="40">
        <v>2.3999999999999981</v>
      </c>
      <c r="K106" s="64"/>
      <c r="L106" s="64"/>
      <c r="M106" s="64"/>
      <c r="N106" s="64" t="s">
        <v>43</v>
      </c>
      <c r="O106" s="40">
        <v>16.230030254282823</v>
      </c>
      <c r="P106" s="40">
        <v>5.4545850187033942</v>
      </c>
      <c r="Q106" s="64" t="s">
        <v>44</v>
      </c>
      <c r="R106" s="40">
        <v>11.94375</v>
      </c>
      <c r="S106" s="40">
        <v>1.2911548044935075</v>
      </c>
    </row>
    <row r="107" spans="1:19" x14ac:dyDescent="0.25">
      <c r="A107" s="173"/>
      <c r="B107" s="76"/>
      <c r="C107" s="64"/>
      <c r="D107" s="64"/>
      <c r="E107" s="64" t="s">
        <v>45</v>
      </c>
      <c r="F107" s="40">
        <v>67.365159430592698</v>
      </c>
      <c r="G107" s="40">
        <v>7.5204698183499206</v>
      </c>
      <c r="H107" s="64" t="s">
        <v>46</v>
      </c>
      <c r="I107" s="40">
        <v>17.549999999999997</v>
      </c>
      <c r="J107" s="40">
        <v>4.3500000000000076</v>
      </c>
      <c r="K107" s="64"/>
      <c r="L107" s="64"/>
      <c r="M107" s="64"/>
      <c r="N107" s="64"/>
      <c r="O107" s="64"/>
      <c r="P107" s="64"/>
      <c r="Q107" s="64"/>
      <c r="R107" s="64"/>
      <c r="S107" s="64"/>
    </row>
    <row r="108" spans="1:19" ht="18" x14ac:dyDescent="0.25">
      <c r="A108" s="159" t="s">
        <v>81</v>
      </c>
      <c r="B108" s="79"/>
      <c r="C108" s="67"/>
      <c r="D108" s="67"/>
      <c r="E108" s="67"/>
      <c r="F108" s="81"/>
      <c r="G108" s="81"/>
      <c r="H108" s="67"/>
      <c r="I108" s="63"/>
      <c r="J108" s="63"/>
      <c r="K108" s="67"/>
      <c r="L108" s="67"/>
      <c r="M108" s="67"/>
      <c r="N108" s="67"/>
      <c r="O108" s="67"/>
      <c r="P108" s="67"/>
      <c r="Q108" s="67"/>
      <c r="R108" s="67"/>
      <c r="S108" s="67"/>
    </row>
    <row r="109" spans="1:19" x14ac:dyDescent="0.25">
      <c r="A109" s="173"/>
      <c r="B109" s="76" t="s">
        <v>34</v>
      </c>
      <c r="C109" s="40">
        <v>2.8299999999999996</v>
      </c>
      <c r="D109" s="40">
        <v>8.5699734214551529E-2</v>
      </c>
      <c r="E109" s="64" t="s">
        <v>35</v>
      </c>
      <c r="F109" s="40">
        <v>11.30833333333333</v>
      </c>
      <c r="G109" s="40">
        <v>0.52055598676178994</v>
      </c>
      <c r="H109" s="63" t="s">
        <v>34</v>
      </c>
      <c r="I109" s="82">
        <v>29.384615</v>
      </c>
      <c r="J109" s="82">
        <v>0.3335310149692296</v>
      </c>
      <c r="K109" s="64" t="s">
        <v>36</v>
      </c>
      <c r="L109" s="40">
        <v>27.202120000000004</v>
      </c>
      <c r="M109" s="40">
        <v>2.1886953447445965</v>
      </c>
      <c r="N109" s="64" t="s">
        <v>34</v>
      </c>
      <c r="O109" s="40">
        <v>23.043749999999999</v>
      </c>
      <c r="P109" s="40">
        <v>1.7018364774070782</v>
      </c>
      <c r="Q109" s="64" t="s">
        <v>34</v>
      </c>
      <c r="R109" s="40">
        <v>22.043750000000003</v>
      </c>
      <c r="S109" s="40">
        <v>0.38470429661406841</v>
      </c>
    </row>
    <row r="110" spans="1:19" x14ac:dyDescent="0.25">
      <c r="A110" s="173"/>
      <c r="B110" s="76" t="s">
        <v>37</v>
      </c>
      <c r="C110" s="40">
        <v>2.1</v>
      </c>
      <c r="D110" s="40">
        <v>3.1622776601683458E-2</v>
      </c>
      <c r="E110" s="64" t="s">
        <v>38</v>
      </c>
      <c r="F110" s="40">
        <v>8.0750000000000011</v>
      </c>
      <c r="G110" s="40">
        <v>0.37781769694021888</v>
      </c>
      <c r="H110" s="64" t="s">
        <v>39</v>
      </c>
      <c r="I110" s="40">
        <v>21.456439166666669</v>
      </c>
      <c r="J110" s="40">
        <v>0.7509442089023719</v>
      </c>
      <c r="K110" s="64" t="s">
        <v>40</v>
      </c>
      <c r="L110" s="40">
        <v>18.946719999999999</v>
      </c>
      <c r="M110" s="40">
        <v>3.1767858832673403</v>
      </c>
      <c r="N110" s="64" t="s">
        <v>39</v>
      </c>
      <c r="O110" s="40">
        <v>20.674999999999997</v>
      </c>
      <c r="P110" s="40">
        <v>2.0665288932571633</v>
      </c>
      <c r="Q110" s="64" t="s">
        <v>39</v>
      </c>
      <c r="R110" s="40">
        <v>19.981249999999999</v>
      </c>
      <c r="S110" s="40">
        <v>0.39562384807625361</v>
      </c>
    </row>
    <row r="111" spans="1:19" x14ac:dyDescent="0.25">
      <c r="A111" s="173"/>
      <c r="B111" s="76"/>
      <c r="C111" s="64"/>
      <c r="D111" s="64"/>
      <c r="E111" s="64" t="s">
        <v>39</v>
      </c>
      <c r="F111" s="40">
        <v>7.4912025</v>
      </c>
      <c r="G111" s="40">
        <v>0.25020495042738777</v>
      </c>
      <c r="H111" s="64" t="s">
        <v>41</v>
      </c>
      <c r="I111" s="40">
        <v>14.422584166666665</v>
      </c>
      <c r="J111" s="40">
        <v>1.3743525326409012</v>
      </c>
      <c r="K111" s="64"/>
      <c r="L111" s="64"/>
      <c r="M111" s="64"/>
      <c r="N111" s="64" t="s">
        <v>41</v>
      </c>
      <c r="O111" s="40">
        <v>19.3</v>
      </c>
      <c r="P111" s="40">
        <v>3.3931303148174727</v>
      </c>
      <c r="Q111" s="64" t="s">
        <v>42</v>
      </c>
      <c r="R111" s="40">
        <v>17.237500000000001</v>
      </c>
      <c r="S111" s="40">
        <v>0.80331993418977765</v>
      </c>
    </row>
    <row r="112" spans="1:19" x14ac:dyDescent="0.25">
      <c r="A112" s="173"/>
      <c r="B112" s="76"/>
      <c r="C112" s="64"/>
      <c r="D112" s="64"/>
      <c r="E112" s="64" t="s">
        <v>41</v>
      </c>
      <c r="F112" s="40">
        <v>3.4221808333333326</v>
      </c>
      <c r="G112" s="40">
        <v>0.41503970690010483</v>
      </c>
      <c r="H112" s="64" t="s">
        <v>43</v>
      </c>
      <c r="I112" s="40">
        <v>16.350000000000001</v>
      </c>
      <c r="J112" s="40">
        <v>5.75</v>
      </c>
      <c r="K112" s="64"/>
      <c r="L112" s="64"/>
      <c r="M112" s="64"/>
      <c r="N112" s="64" t="s">
        <v>43</v>
      </c>
      <c r="O112" s="40">
        <v>16.628579450450054</v>
      </c>
      <c r="P112" s="40">
        <v>1.5861161124503522</v>
      </c>
      <c r="Q112" s="64" t="s">
        <v>44</v>
      </c>
      <c r="R112" s="40">
        <v>17.637500000000003</v>
      </c>
      <c r="S112" s="40">
        <v>0.76626121525234092</v>
      </c>
    </row>
    <row r="113" spans="1:19" x14ac:dyDescent="0.25">
      <c r="A113" s="173"/>
      <c r="B113" s="76"/>
      <c r="C113" s="64"/>
      <c r="D113" s="64"/>
      <c r="E113" s="64" t="s">
        <v>45</v>
      </c>
      <c r="F113" s="40">
        <v>3.1528784275819972</v>
      </c>
      <c r="G113" s="40">
        <v>0.37716372412826948</v>
      </c>
      <c r="H113" s="64" t="s">
        <v>46</v>
      </c>
      <c r="I113" s="40">
        <v>11.574999999999999</v>
      </c>
      <c r="J113" s="40">
        <v>3.625000000000004</v>
      </c>
      <c r="K113" s="64"/>
      <c r="L113" s="64"/>
      <c r="M113" s="64"/>
      <c r="N113" s="64"/>
      <c r="O113" s="64"/>
      <c r="P113" s="64"/>
      <c r="Q113" s="64"/>
      <c r="R113" s="64"/>
      <c r="S113" s="64"/>
    </row>
    <row r="114" spans="1:19" x14ac:dyDescent="0.25">
      <c r="A114" s="159" t="s">
        <v>27</v>
      </c>
      <c r="B114" s="79"/>
      <c r="C114" s="67"/>
      <c r="D114" s="67"/>
      <c r="E114" s="67"/>
      <c r="F114" s="81"/>
      <c r="G114" s="81"/>
      <c r="H114" s="67"/>
      <c r="I114" s="63"/>
      <c r="J114" s="63"/>
      <c r="K114" s="67"/>
      <c r="L114" s="67"/>
      <c r="M114" s="67"/>
      <c r="N114" s="67"/>
      <c r="O114" s="67"/>
      <c r="P114" s="67"/>
      <c r="Q114" s="67"/>
      <c r="R114" s="67"/>
      <c r="S114" s="67"/>
    </row>
    <row r="115" spans="1:19" x14ac:dyDescent="0.25">
      <c r="A115" s="173"/>
      <c r="B115" s="76" t="s">
        <v>34</v>
      </c>
      <c r="C115" s="40">
        <v>4.1669999999999998</v>
      </c>
      <c r="D115" s="40">
        <v>0.15019283900668939</v>
      </c>
      <c r="E115" s="64" t="s">
        <v>35</v>
      </c>
      <c r="F115" s="40">
        <v>5.2191286525358995</v>
      </c>
      <c r="G115" s="40">
        <v>6.4181872183262545E-2</v>
      </c>
      <c r="H115" s="63" t="s">
        <v>34</v>
      </c>
      <c r="I115" s="82">
        <v>1.1833354896114983</v>
      </c>
      <c r="J115" s="82">
        <v>1.5399733632025065E-2</v>
      </c>
      <c r="K115" s="64" t="s">
        <v>36</v>
      </c>
      <c r="L115" s="40">
        <v>0.65884877331598501</v>
      </c>
      <c r="M115" s="40">
        <v>5.6494562984901672E-2</v>
      </c>
      <c r="N115" s="64" t="s">
        <v>34</v>
      </c>
      <c r="O115" s="40">
        <v>0.40212605303830251</v>
      </c>
      <c r="P115" s="40">
        <v>4.177920705236704E-3</v>
      </c>
      <c r="Q115" s="64" t="s">
        <v>34</v>
      </c>
      <c r="R115" s="40">
        <v>1.3598927069507847</v>
      </c>
      <c r="S115" s="40">
        <v>1.0864015762141726E-2</v>
      </c>
    </row>
    <row r="116" spans="1:19" x14ac:dyDescent="0.25">
      <c r="A116" s="173"/>
      <c r="B116" s="76" t="s">
        <v>37</v>
      </c>
      <c r="C116" s="40">
        <v>3.8159999999999998</v>
      </c>
      <c r="D116" s="40">
        <v>0.12651482126613012</v>
      </c>
      <c r="E116" s="64" t="s">
        <v>38</v>
      </c>
      <c r="F116" s="40">
        <v>5.4923512105300896</v>
      </c>
      <c r="G116" s="40">
        <v>6.3786939749376659E-2</v>
      </c>
      <c r="H116" s="64" t="s">
        <v>39</v>
      </c>
      <c r="I116" s="40">
        <v>1.154356751436749</v>
      </c>
      <c r="J116" s="40">
        <v>1.7197725123767518E-2</v>
      </c>
      <c r="K116" s="64" t="s">
        <v>40</v>
      </c>
      <c r="L116" s="40">
        <v>0.50428106122965077</v>
      </c>
      <c r="M116" s="40">
        <v>3.3386587235297367E-2</v>
      </c>
      <c r="N116" s="64" t="s">
        <v>39</v>
      </c>
      <c r="O116" s="40">
        <v>0.37443277897295291</v>
      </c>
      <c r="P116" s="40">
        <v>1.067414727263453E-2</v>
      </c>
      <c r="Q116" s="64" t="s">
        <v>39</v>
      </c>
      <c r="R116" s="40">
        <v>1.3434315069874971</v>
      </c>
      <c r="S116" s="40">
        <v>1.538063746409493E-2</v>
      </c>
    </row>
    <row r="117" spans="1:19" x14ac:dyDescent="0.25">
      <c r="A117" s="173"/>
      <c r="B117" s="76"/>
      <c r="C117" s="64"/>
      <c r="D117" s="64"/>
      <c r="E117" s="64" t="s">
        <v>39</v>
      </c>
      <c r="F117" s="40">
        <v>5.5040262528218387</v>
      </c>
      <c r="G117" s="40">
        <v>7.3397746110818729E-2</v>
      </c>
      <c r="H117" s="64" t="s">
        <v>41</v>
      </c>
      <c r="I117" s="40">
        <v>1.1620741082894666</v>
      </c>
      <c r="J117" s="40">
        <v>2.218539236745562E-2</v>
      </c>
      <c r="K117" s="64"/>
      <c r="L117" s="64"/>
      <c r="M117" s="64"/>
      <c r="N117" s="64" t="s">
        <v>41</v>
      </c>
      <c r="O117" s="40">
        <v>0.32947391886153543</v>
      </c>
      <c r="P117" s="40">
        <v>7.8906061203496448E-3</v>
      </c>
      <c r="Q117" s="64" t="s">
        <v>42</v>
      </c>
      <c r="R117" s="40">
        <v>1.3109712383444028</v>
      </c>
      <c r="S117" s="40">
        <v>5.4151081439206723E-2</v>
      </c>
    </row>
    <row r="118" spans="1:19" x14ac:dyDescent="0.25">
      <c r="A118" s="173"/>
      <c r="B118" s="76"/>
      <c r="C118" s="64"/>
      <c r="D118" s="64"/>
      <c r="E118" s="64" t="s">
        <v>41</v>
      </c>
      <c r="F118" s="40">
        <v>5.9412568015777607</v>
      </c>
      <c r="G118" s="40">
        <v>0.14381024851190383</v>
      </c>
      <c r="H118" s="64" t="s">
        <v>43</v>
      </c>
      <c r="I118" s="40">
        <v>1.1605343598056959</v>
      </c>
      <c r="J118" s="40">
        <v>8.6583119895396909E-2</v>
      </c>
      <c r="K118" s="64"/>
      <c r="L118" s="64"/>
      <c r="M118" s="64"/>
      <c r="N118" s="64" t="s">
        <v>43</v>
      </c>
      <c r="O118" s="40">
        <v>0.32928883482533511</v>
      </c>
      <c r="P118" s="40">
        <v>6.9500492662146994E-3</v>
      </c>
      <c r="Q118" s="64" t="s">
        <v>44</v>
      </c>
      <c r="R118" s="40">
        <v>1.2389592724118201</v>
      </c>
      <c r="S118" s="40">
        <v>7.4097699781420043E-2</v>
      </c>
    </row>
    <row r="119" spans="1:19" x14ac:dyDescent="0.25">
      <c r="A119" s="173"/>
      <c r="B119" s="76"/>
      <c r="C119" s="64"/>
      <c r="D119" s="64"/>
      <c r="E119" s="64" t="s">
        <v>45</v>
      </c>
      <c r="F119" s="40">
        <v>2.4187192927181522</v>
      </c>
      <c r="G119" s="40">
        <v>0.18960414595461164</v>
      </c>
      <c r="H119" s="64" t="s">
        <v>46</v>
      </c>
      <c r="I119" s="40">
        <v>1.3175361088844957</v>
      </c>
      <c r="J119" s="40">
        <v>0.14524922031069351</v>
      </c>
      <c r="K119" s="64"/>
      <c r="L119" s="64"/>
      <c r="M119" s="64"/>
      <c r="N119" s="64"/>
      <c r="O119" s="64"/>
      <c r="P119" s="64"/>
      <c r="Q119" s="64"/>
      <c r="R119" s="64"/>
      <c r="S119" s="64"/>
    </row>
    <row r="120" spans="1:19" x14ac:dyDescent="0.25">
      <c r="A120" s="159" t="s">
        <v>28</v>
      </c>
      <c r="B120" s="79"/>
      <c r="C120" s="67"/>
      <c r="D120" s="67"/>
      <c r="E120" s="67"/>
      <c r="F120" s="81"/>
      <c r="G120" s="81"/>
      <c r="H120" s="67"/>
      <c r="I120" s="63"/>
      <c r="J120" s="63"/>
      <c r="K120" s="67"/>
      <c r="L120" s="67"/>
      <c r="M120" s="67"/>
      <c r="N120" s="67"/>
      <c r="O120" s="67"/>
      <c r="P120" s="67"/>
      <c r="Q120" s="67"/>
      <c r="R120" s="67"/>
      <c r="S120" s="67"/>
    </row>
    <row r="121" spans="1:19" x14ac:dyDescent="0.25">
      <c r="A121" s="173"/>
      <c r="B121" s="76" t="s">
        <v>34</v>
      </c>
      <c r="C121" s="40">
        <v>0.91399999999999992</v>
      </c>
      <c r="D121" s="40">
        <v>1.5434449203720982E-2</v>
      </c>
      <c r="E121" s="64" t="s">
        <v>35</v>
      </c>
      <c r="F121" s="40">
        <v>1.0682581431716682</v>
      </c>
      <c r="G121" s="40">
        <v>1.3751114798223746E-2</v>
      </c>
      <c r="H121" s="63" t="s">
        <v>34</v>
      </c>
      <c r="I121" s="82">
        <v>1.730914697054539</v>
      </c>
      <c r="J121" s="82">
        <v>1.4551632516623701E-2</v>
      </c>
      <c r="K121" s="64" t="s">
        <v>36</v>
      </c>
      <c r="L121" s="40">
        <v>1.7127139105918525</v>
      </c>
      <c r="M121" s="40">
        <v>6.3105333987924922E-2</v>
      </c>
      <c r="N121" s="64" t="s">
        <v>34</v>
      </c>
      <c r="O121" s="40">
        <v>1.7702563574854586</v>
      </c>
      <c r="P121" s="40">
        <v>3.3114654532274868E-3</v>
      </c>
      <c r="Q121" s="64" t="s">
        <v>34</v>
      </c>
      <c r="R121" s="40">
        <v>0.9497385939820101</v>
      </c>
      <c r="S121" s="40">
        <v>1.5273007027400552E-2</v>
      </c>
    </row>
    <row r="122" spans="1:19" x14ac:dyDescent="0.25">
      <c r="A122" s="173"/>
      <c r="B122" s="76" t="s">
        <v>37</v>
      </c>
      <c r="C122" s="40">
        <v>0.96199999999999997</v>
      </c>
      <c r="D122" s="40">
        <v>1.529705854077911E-2</v>
      </c>
      <c r="E122" s="64" t="s">
        <v>38</v>
      </c>
      <c r="F122" s="40">
        <v>1.072920485872999</v>
      </c>
      <c r="G122" s="40">
        <v>1.1354219297070008E-2</v>
      </c>
      <c r="H122" s="64" t="s">
        <v>39</v>
      </c>
      <c r="I122" s="40">
        <v>1.8905829852763407</v>
      </c>
      <c r="J122" s="40">
        <v>1.5653843018896999E-2</v>
      </c>
      <c r="K122" s="64" t="s">
        <v>40</v>
      </c>
      <c r="L122" s="40">
        <v>1.7319343590578173</v>
      </c>
      <c r="M122" s="40">
        <v>5.4490331569145706E-2</v>
      </c>
      <c r="N122" s="64" t="s">
        <v>39</v>
      </c>
      <c r="O122" s="40">
        <v>1.8074550104362075</v>
      </c>
      <c r="P122" s="40">
        <v>3.4651549063631484E-3</v>
      </c>
      <c r="Q122" s="64" t="s">
        <v>39</v>
      </c>
      <c r="R122" s="40">
        <v>1.0019831034362192</v>
      </c>
      <c r="S122" s="40">
        <v>1.8648784716898566E-2</v>
      </c>
    </row>
    <row r="123" spans="1:19" x14ac:dyDescent="0.25">
      <c r="A123" s="173"/>
      <c r="B123" s="76"/>
      <c r="C123" s="64"/>
      <c r="D123" s="64"/>
      <c r="E123" s="64" t="s">
        <v>39</v>
      </c>
      <c r="F123" s="40">
        <v>1.102371700207107</v>
      </c>
      <c r="G123" s="40">
        <v>1.9031612748052078E-2</v>
      </c>
      <c r="H123" s="64" t="s">
        <v>41</v>
      </c>
      <c r="I123" s="40">
        <v>1.9784183053564872</v>
      </c>
      <c r="J123" s="40">
        <v>1.8354869585602517E-2</v>
      </c>
      <c r="K123" s="64"/>
      <c r="L123" s="64"/>
      <c r="M123" s="64"/>
      <c r="N123" s="64" t="s">
        <v>41</v>
      </c>
      <c r="O123" s="40">
        <v>1.8315389817314442</v>
      </c>
      <c r="P123" s="40">
        <v>7.1472518163083164E-3</v>
      </c>
      <c r="Q123" s="64" t="s">
        <v>42</v>
      </c>
      <c r="R123" s="40">
        <v>1.1397887448887507</v>
      </c>
      <c r="S123" s="40">
        <v>4.8823466098417305E-2</v>
      </c>
    </row>
    <row r="124" spans="1:19" x14ac:dyDescent="0.25">
      <c r="A124" s="173"/>
      <c r="B124" s="76"/>
      <c r="C124" s="64"/>
      <c r="D124" s="64"/>
      <c r="E124" s="64" t="s">
        <v>41</v>
      </c>
      <c r="F124" s="40">
        <v>1.0368581995644732</v>
      </c>
      <c r="G124" s="40">
        <v>4.142699732414086E-2</v>
      </c>
      <c r="H124" s="64" t="s">
        <v>43</v>
      </c>
      <c r="I124" s="40">
        <v>2.107741411869656</v>
      </c>
      <c r="J124" s="40">
        <v>1.3045294273962706E-2</v>
      </c>
      <c r="K124" s="64"/>
      <c r="L124" s="64"/>
      <c r="M124" s="64"/>
      <c r="N124" s="64" t="s">
        <v>43</v>
      </c>
      <c r="O124" s="40">
        <v>1.8748007368753754</v>
      </c>
      <c r="P124" s="40">
        <v>7.0383694302383068E-3</v>
      </c>
      <c r="Q124" s="64" t="s">
        <v>44</v>
      </c>
      <c r="R124" s="40">
        <v>1.3039280349655709</v>
      </c>
      <c r="S124" s="40">
        <v>0.10468088478066587</v>
      </c>
    </row>
    <row r="125" spans="1:19" x14ac:dyDescent="0.25">
      <c r="A125" s="173"/>
      <c r="B125" s="76"/>
      <c r="C125" s="64"/>
      <c r="D125" s="64"/>
      <c r="E125" s="64" t="s">
        <v>45</v>
      </c>
      <c r="F125" s="40">
        <v>1.8542927096380992</v>
      </c>
      <c r="G125" s="40">
        <v>4.9561316362168935E-2</v>
      </c>
      <c r="H125" s="64" t="s">
        <v>46</v>
      </c>
      <c r="I125" s="40">
        <v>2.1394704173157315</v>
      </c>
      <c r="J125" s="40">
        <v>3.5900380041013112E-2</v>
      </c>
      <c r="K125" s="64"/>
      <c r="L125" s="64"/>
      <c r="M125" s="64"/>
      <c r="N125" s="64"/>
      <c r="O125" s="64"/>
      <c r="P125" s="64"/>
      <c r="Q125" s="64"/>
      <c r="R125" s="64"/>
      <c r="S125" s="64"/>
    </row>
    <row r="126" spans="1:19" x14ac:dyDescent="0.25">
      <c r="A126" s="159" t="s">
        <v>29</v>
      </c>
      <c r="B126" s="79"/>
      <c r="C126" s="67"/>
      <c r="D126" s="67"/>
      <c r="E126" s="67"/>
      <c r="F126" s="81"/>
      <c r="G126" s="81"/>
      <c r="H126" s="67"/>
      <c r="I126" s="63"/>
      <c r="J126" s="63"/>
      <c r="K126" s="67"/>
      <c r="L126" s="67"/>
      <c r="M126" s="67"/>
      <c r="N126" s="67"/>
      <c r="O126" s="67"/>
      <c r="P126" s="67"/>
      <c r="Q126" s="67"/>
      <c r="R126" s="67"/>
      <c r="S126" s="67"/>
    </row>
    <row r="127" spans="1:19" x14ac:dyDescent="0.25">
      <c r="A127" s="173"/>
      <c r="B127" s="76" t="s">
        <v>34</v>
      </c>
      <c r="C127" s="40">
        <v>2.2069999999999999</v>
      </c>
      <c r="D127" s="40">
        <v>0.12542416921081162</v>
      </c>
      <c r="E127" s="64" t="s">
        <v>35</v>
      </c>
      <c r="F127" s="40">
        <v>2.2723852689241348</v>
      </c>
      <c r="G127" s="40">
        <v>3.3896276833173651E-2</v>
      </c>
      <c r="H127" s="63" t="s">
        <v>34</v>
      </c>
      <c r="I127" s="82">
        <v>0.28676509875862793</v>
      </c>
      <c r="J127" s="82">
        <v>9.3183533942893509E-3</v>
      </c>
      <c r="K127" s="64" t="s">
        <v>36</v>
      </c>
      <c r="L127" s="40">
        <v>0.51858204588044943</v>
      </c>
      <c r="M127" s="40">
        <v>3.2429328718422724E-2</v>
      </c>
      <c r="N127" s="64" t="s">
        <v>34</v>
      </c>
      <c r="O127" s="40">
        <v>0.4171801322710107</v>
      </c>
      <c r="P127" s="40">
        <v>3.3061160132449394E-3</v>
      </c>
      <c r="Q127" s="64" t="s">
        <v>34</v>
      </c>
      <c r="R127" s="40">
        <v>0.53223300392545703</v>
      </c>
      <c r="S127" s="40">
        <v>7.8064649371474776E-3</v>
      </c>
    </row>
    <row r="128" spans="1:19" x14ac:dyDescent="0.25">
      <c r="A128" s="173"/>
      <c r="B128" s="76" t="s">
        <v>37</v>
      </c>
      <c r="C128" s="40">
        <v>1.9359999999999999</v>
      </c>
      <c r="D128" s="40">
        <v>8.3102346537267127E-2</v>
      </c>
      <c r="E128" s="64" t="s">
        <v>38</v>
      </c>
      <c r="F128" s="40">
        <v>2.4446176818946275</v>
      </c>
      <c r="G128" s="40">
        <v>3.2849186777986462E-2</v>
      </c>
      <c r="H128" s="64" t="s">
        <v>39</v>
      </c>
      <c r="I128" s="40">
        <v>0.21337155108171454</v>
      </c>
      <c r="J128" s="40">
        <v>8.3215840865313358E-3</v>
      </c>
      <c r="K128" s="64" t="s">
        <v>40</v>
      </c>
      <c r="L128" s="40">
        <v>0.58987492057295798</v>
      </c>
      <c r="M128" s="40">
        <v>3.9261154775492267E-2</v>
      </c>
      <c r="N128" s="64" t="s">
        <v>39</v>
      </c>
      <c r="O128" s="40">
        <v>0.4077951104623399</v>
      </c>
      <c r="P128" s="40">
        <v>7.7397859295675027E-3</v>
      </c>
      <c r="Q128" s="64" t="s">
        <v>39</v>
      </c>
      <c r="R128" s="40">
        <v>0.56357349062513185</v>
      </c>
      <c r="S128" s="40">
        <v>8.6663600686442757E-3</v>
      </c>
    </row>
    <row r="129" spans="1:19" x14ac:dyDescent="0.25">
      <c r="A129" s="173"/>
      <c r="B129" s="76"/>
      <c r="C129" s="64"/>
      <c r="D129" s="64"/>
      <c r="E129" s="64" t="s">
        <v>39</v>
      </c>
      <c r="F129" s="40">
        <v>2.4428171427411445</v>
      </c>
      <c r="G129" s="40">
        <v>4.18314585624718E-2</v>
      </c>
      <c r="H129" s="64" t="s">
        <v>41</v>
      </c>
      <c r="I129" s="40">
        <v>0.19809526415857703</v>
      </c>
      <c r="J129" s="40">
        <v>9.669512137116908E-3</v>
      </c>
      <c r="K129" s="64"/>
      <c r="L129" s="64"/>
      <c r="M129" s="64"/>
      <c r="N129" s="64" t="s">
        <v>41</v>
      </c>
      <c r="O129" s="40">
        <v>0.38668447003993145</v>
      </c>
      <c r="P129" s="40">
        <v>1.7438636038830283E-2</v>
      </c>
      <c r="Q129" s="64" t="s">
        <v>42</v>
      </c>
      <c r="R129" s="40">
        <v>0.67884339702707097</v>
      </c>
      <c r="S129" s="40">
        <v>2.6436478689257914E-2</v>
      </c>
    </row>
    <row r="130" spans="1:19" x14ac:dyDescent="0.25">
      <c r="A130" s="173"/>
      <c r="B130" s="76"/>
      <c r="C130" s="64"/>
      <c r="D130" s="64"/>
      <c r="E130" s="64" t="s">
        <v>41</v>
      </c>
      <c r="F130" s="40">
        <v>2.7027944201903877</v>
      </c>
      <c r="G130" s="40">
        <v>7.682208809879465E-2</v>
      </c>
      <c r="H130" s="64" t="s">
        <v>43</v>
      </c>
      <c r="I130" s="40">
        <v>0.18430220553302951</v>
      </c>
      <c r="J130" s="40">
        <v>7.5905954307342576E-3</v>
      </c>
      <c r="K130" s="64"/>
      <c r="L130" s="64"/>
      <c r="M130" s="64"/>
      <c r="N130" s="64" t="s">
        <v>43</v>
      </c>
      <c r="O130" s="40">
        <v>0.4495379290090965</v>
      </c>
      <c r="P130" s="40">
        <v>2.7427628457900571E-2</v>
      </c>
      <c r="Q130" s="64" t="s">
        <v>44</v>
      </c>
      <c r="R130" s="40">
        <v>0.7806961141730886</v>
      </c>
      <c r="S130" s="40">
        <v>3.2666453683673047E-2</v>
      </c>
    </row>
    <row r="131" spans="1:19" x14ac:dyDescent="0.25">
      <c r="A131" s="173"/>
      <c r="B131" s="76"/>
      <c r="C131" s="64"/>
      <c r="D131" s="64"/>
      <c r="E131" s="64" t="s">
        <v>45</v>
      </c>
      <c r="F131" s="40">
        <v>0.87448393207175845</v>
      </c>
      <c r="G131" s="40">
        <v>9.6012375204068454E-2</v>
      </c>
      <c r="H131" s="64" t="s">
        <v>46</v>
      </c>
      <c r="I131" s="40">
        <v>0.21715455740472778</v>
      </c>
      <c r="J131" s="40">
        <v>4.7384478057902711E-2</v>
      </c>
      <c r="K131" s="64"/>
      <c r="L131" s="64"/>
      <c r="M131" s="64"/>
      <c r="N131" s="64"/>
      <c r="O131" s="64"/>
      <c r="P131" s="64"/>
      <c r="Q131" s="64"/>
      <c r="R131" s="64"/>
      <c r="S131" s="64"/>
    </row>
    <row r="132" spans="1:19" x14ac:dyDescent="0.25">
      <c r="A132" s="159" t="s">
        <v>30</v>
      </c>
      <c r="B132" s="79"/>
      <c r="C132" s="67"/>
      <c r="D132" s="67"/>
      <c r="E132" s="67"/>
      <c r="F132" s="81"/>
      <c r="G132" s="81"/>
      <c r="H132" s="67"/>
      <c r="I132" s="63"/>
      <c r="J132" s="63"/>
      <c r="K132" s="67"/>
      <c r="L132" s="63"/>
      <c r="M132" s="63"/>
      <c r="N132" s="67"/>
      <c r="O132" s="67"/>
      <c r="P132" s="67"/>
      <c r="Q132" s="67"/>
      <c r="R132" s="67"/>
      <c r="S132" s="67"/>
    </row>
    <row r="133" spans="1:19" x14ac:dyDescent="0.25">
      <c r="A133" s="177"/>
      <c r="B133" s="76" t="s">
        <v>34</v>
      </c>
      <c r="C133" s="77">
        <v>1.0780000000000001</v>
      </c>
      <c r="D133" s="77">
        <v>4.1009483997945427E-2</v>
      </c>
      <c r="E133" s="64" t="s">
        <v>35</v>
      </c>
      <c r="F133" s="40">
        <v>1.7348986164205691</v>
      </c>
      <c r="G133" s="40">
        <v>1.0214969827574503E-2</v>
      </c>
      <c r="H133" s="63" t="s">
        <v>34</v>
      </c>
      <c r="I133" s="82">
        <v>2.4707280619140461</v>
      </c>
      <c r="J133" s="82">
        <v>2.5452693834826672E-2</v>
      </c>
      <c r="K133" s="63" t="s">
        <v>36</v>
      </c>
      <c r="L133" s="82">
        <v>1.6141181042003623</v>
      </c>
      <c r="M133" s="82">
        <v>4.7513122732353488E-2</v>
      </c>
      <c r="N133" s="64" t="s">
        <v>34</v>
      </c>
      <c r="O133" s="40">
        <v>1.9279979412743955</v>
      </c>
      <c r="P133" s="40">
        <v>9.4332040415309529E-3</v>
      </c>
      <c r="Q133" s="63" t="s">
        <v>34</v>
      </c>
      <c r="R133" s="40">
        <v>2.280077920076673</v>
      </c>
      <c r="S133" s="40">
        <v>2.0520402882235497E-2</v>
      </c>
    </row>
    <row r="134" spans="1:19" x14ac:dyDescent="0.25">
      <c r="A134" s="173"/>
      <c r="B134" s="76" t="s">
        <v>37</v>
      </c>
      <c r="C134" s="77">
        <v>1.1160000000000001</v>
      </c>
      <c r="D134" s="77">
        <v>6.4078077374403075E-2</v>
      </c>
      <c r="E134" s="64" t="s">
        <v>38</v>
      </c>
      <c r="F134" s="40">
        <v>1.7645400664983182</v>
      </c>
      <c r="G134" s="40">
        <v>1.2511199672769934E-2</v>
      </c>
      <c r="H134" s="64" t="s">
        <v>39</v>
      </c>
      <c r="I134" s="40">
        <v>2.7125673479880255</v>
      </c>
      <c r="J134" s="40">
        <v>1.8794836571239343E-2</v>
      </c>
      <c r="K134" s="64" t="s">
        <v>40</v>
      </c>
      <c r="L134" s="40">
        <v>1.6891844604734081</v>
      </c>
      <c r="M134" s="40">
        <v>3.9912394811442702E-2</v>
      </c>
      <c r="N134" s="64" t="s">
        <v>39</v>
      </c>
      <c r="O134" s="40">
        <v>1.9809348482724221</v>
      </c>
      <c r="P134" s="40">
        <v>6.0693765149618523E-3</v>
      </c>
      <c r="Q134" s="64" t="s">
        <v>39</v>
      </c>
      <c r="R134" s="40">
        <v>2.3036083821225803</v>
      </c>
      <c r="S134" s="40">
        <v>5.8320289425151835E-3</v>
      </c>
    </row>
    <row r="135" spans="1:19" x14ac:dyDescent="0.25">
      <c r="A135" s="173"/>
      <c r="B135" s="76"/>
      <c r="C135" s="64"/>
      <c r="D135" s="64"/>
      <c r="E135" s="64" t="s">
        <v>39</v>
      </c>
      <c r="F135" s="40">
        <v>1.775707442937434</v>
      </c>
      <c r="G135" s="40">
        <v>1.141228103099101E-2</v>
      </c>
      <c r="H135" s="64" t="s">
        <v>41</v>
      </c>
      <c r="I135" s="40">
        <v>2.8516290704551515</v>
      </c>
      <c r="J135" s="40">
        <v>2.716368972904919E-2</v>
      </c>
      <c r="K135" s="64"/>
      <c r="L135" s="64"/>
      <c r="M135" s="64"/>
      <c r="N135" s="64" t="s">
        <v>41</v>
      </c>
      <c r="O135" s="40">
        <v>2.0216090438389505</v>
      </c>
      <c r="P135" s="40">
        <v>2.0484765990935048E-2</v>
      </c>
      <c r="Q135" s="64" t="s">
        <v>42</v>
      </c>
      <c r="R135" s="40">
        <v>2.2425935245574351</v>
      </c>
      <c r="S135" s="40">
        <v>3.4582906469544553E-2</v>
      </c>
    </row>
    <row r="136" spans="1:19" x14ac:dyDescent="0.25">
      <c r="A136" s="173"/>
      <c r="B136" s="76"/>
      <c r="C136" s="64"/>
      <c r="D136" s="64"/>
      <c r="E136" s="64" t="s">
        <v>41</v>
      </c>
      <c r="F136" s="40">
        <v>1.8070924987536487</v>
      </c>
      <c r="G136" s="40">
        <v>2.5834275709466569E-2</v>
      </c>
      <c r="H136" s="64" t="s">
        <v>43</v>
      </c>
      <c r="I136" s="40">
        <v>3.0664021785970066</v>
      </c>
      <c r="J136" s="40">
        <v>2.3424561194816906E-2</v>
      </c>
      <c r="K136" s="64"/>
      <c r="L136" s="64"/>
      <c r="M136" s="64"/>
      <c r="N136" s="64" t="s">
        <v>43</v>
      </c>
      <c r="O136" s="40">
        <v>1.9997491959232421</v>
      </c>
      <c r="P136" s="40">
        <v>3.8648909371332953E-2</v>
      </c>
      <c r="Q136" s="64" t="s">
        <v>44</v>
      </c>
      <c r="R136" s="40">
        <v>2.2078601576930215</v>
      </c>
      <c r="S136" s="40">
        <v>6.379624962913609E-2</v>
      </c>
    </row>
    <row r="137" spans="1:19" x14ac:dyDescent="0.25">
      <c r="A137" s="178"/>
      <c r="B137" s="73"/>
      <c r="C137" s="75"/>
      <c r="D137" s="75"/>
      <c r="E137" s="64" t="s">
        <v>45</v>
      </c>
      <c r="F137" s="40">
        <v>2.6972105961018067</v>
      </c>
      <c r="G137" s="40">
        <v>4.5972892843798664E-2</v>
      </c>
      <c r="H137" s="75" t="s">
        <v>46</v>
      </c>
      <c r="I137" s="40">
        <v>3.1388474961557993</v>
      </c>
      <c r="J137" s="40">
        <v>2.0986935966763463E-2</v>
      </c>
      <c r="K137" s="75"/>
      <c r="L137" s="75"/>
      <c r="M137" s="75"/>
      <c r="N137" s="64"/>
      <c r="O137" s="75"/>
      <c r="P137" s="75"/>
      <c r="Q137" s="75"/>
      <c r="R137" s="75"/>
      <c r="S137" s="75"/>
    </row>
    <row r="138" spans="1:19" ht="18" x14ac:dyDescent="0.25">
      <c r="A138" s="159" t="s">
        <v>82</v>
      </c>
      <c r="B138" s="79"/>
      <c r="C138" s="67"/>
      <c r="D138" s="67"/>
      <c r="E138" s="67"/>
      <c r="F138" s="81"/>
      <c r="G138" s="81"/>
      <c r="H138" s="67"/>
      <c r="I138" s="63"/>
      <c r="J138" s="63"/>
      <c r="K138" s="67"/>
      <c r="L138" s="63"/>
      <c r="M138" s="63"/>
      <c r="N138" s="67"/>
      <c r="O138" s="67"/>
      <c r="P138" s="67"/>
      <c r="Q138" s="67"/>
      <c r="R138" s="67"/>
      <c r="S138" s="67"/>
    </row>
    <row r="139" spans="1:19" x14ac:dyDescent="0.25">
      <c r="A139" s="177"/>
      <c r="B139" s="76" t="s">
        <v>34</v>
      </c>
      <c r="C139" s="77">
        <v>43.5</v>
      </c>
      <c r="D139" s="77">
        <v>1.9278658321228337</v>
      </c>
      <c r="E139" s="64" t="s">
        <v>35</v>
      </c>
      <c r="F139" s="40">
        <v>59.34641666666667</v>
      </c>
      <c r="G139" s="40">
        <v>1.1836808695268024</v>
      </c>
      <c r="H139" s="63" t="s">
        <v>34</v>
      </c>
      <c r="I139" s="82">
        <v>67.938083333333338</v>
      </c>
      <c r="J139" s="82">
        <v>1.9583737086424475</v>
      </c>
      <c r="K139" s="63" t="s">
        <v>36</v>
      </c>
      <c r="L139" s="82">
        <v>50.964333333333336</v>
      </c>
      <c r="M139" s="82">
        <v>3.2026971307182719</v>
      </c>
      <c r="N139" s="64" t="s">
        <v>34</v>
      </c>
      <c r="O139" s="40">
        <v>51.502375000000001</v>
      </c>
      <c r="P139" s="40">
        <v>0.70237406270329972</v>
      </c>
      <c r="Q139" s="63" t="s">
        <v>34</v>
      </c>
      <c r="R139" s="40">
        <v>48.291000000000004</v>
      </c>
      <c r="S139" s="40">
        <v>2.205016407724282</v>
      </c>
    </row>
    <row r="140" spans="1:19" x14ac:dyDescent="0.25">
      <c r="A140" s="173"/>
      <c r="B140" s="76" t="s">
        <v>37</v>
      </c>
      <c r="C140" s="77">
        <v>40.200000000000003</v>
      </c>
      <c r="D140" s="77">
        <v>1.4282856857085731</v>
      </c>
      <c r="E140" s="64" t="s">
        <v>38</v>
      </c>
      <c r="F140" s="40">
        <v>62.003416666666659</v>
      </c>
      <c r="G140" s="40">
        <v>1.2700696560373943</v>
      </c>
      <c r="H140" s="64" t="s">
        <v>39</v>
      </c>
      <c r="I140" s="40">
        <v>68.53083333333332</v>
      </c>
      <c r="J140" s="40">
        <v>1.7533679488748271</v>
      </c>
      <c r="K140" s="64" t="s">
        <v>40</v>
      </c>
      <c r="L140" s="40">
        <v>56.517499999999991</v>
      </c>
      <c r="M140" s="40">
        <v>2.2834097858247144</v>
      </c>
      <c r="N140" s="64" t="s">
        <v>39</v>
      </c>
      <c r="O140" s="40">
        <v>53.462753906250001</v>
      </c>
      <c r="P140" s="40">
        <v>0.67414964681759781</v>
      </c>
      <c r="Q140" s="64" t="s">
        <v>39</v>
      </c>
      <c r="R140" s="40">
        <v>50.204218750000003</v>
      </c>
      <c r="S140" s="40">
        <v>1.7296864418658215</v>
      </c>
    </row>
    <row r="141" spans="1:19" x14ac:dyDescent="0.25">
      <c r="A141" s="173"/>
      <c r="B141" s="76"/>
      <c r="C141" s="64"/>
      <c r="D141" s="64"/>
      <c r="E141" s="64" t="s">
        <v>39</v>
      </c>
      <c r="F141" s="40">
        <v>62.705820833333341</v>
      </c>
      <c r="G141" s="40">
        <v>1.0865922876069749</v>
      </c>
      <c r="H141" s="64" t="s">
        <v>41</v>
      </c>
      <c r="I141" s="40">
        <v>65.763166666666663</v>
      </c>
      <c r="J141" s="40">
        <v>1.35559780971981</v>
      </c>
      <c r="K141" s="64"/>
      <c r="L141" s="64"/>
      <c r="M141" s="64"/>
      <c r="N141" s="64" t="s">
        <v>41</v>
      </c>
      <c r="O141" s="40">
        <v>63.016453124999998</v>
      </c>
      <c r="P141" s="40">
        <v>4.718849593552676</v>
      </c>
      <c r="Q141" s="64" t="s">
        <v>42</v>
      </c>
      <c r="R141" s="40">
        <v>58.231796874999993</v>
      </c>
      <c r="S141" s="40">
        <v>2.8223298128513981</v>
      </c>
    </row>
    <row r="142" spans="1:19" x14ac:dyDescent="0.25">
      <c r="A142" s="173"/>
      <c r="B142" s="76"/>
      <c r="C142" s="64"/>
      <c r="D142" s="64"/>
      <c r="E142" s="64" t="s">
        <v>41</v>
      </c>
      <c r="F142" s="40">
        <v>61.49</v>
      </c>
      <c r="G142" s="40">
        <v>0.88206153155803757</v>
      </c>
      <c r="H142" s="64" t="s">
        <v>43</v>
      </c>
      <c r="I142" s="40">
        <v>68.736416666666656</v>
      </c>
      <c r="J142" s="40">
        <v>4.1036666666667747</v>
      </c>
      <c r="K142" s="64"/>
      <c r="L142" s="64"/>
      <c r="M142" s="64"/>
      <c r="N142" s="64" t="s">
        <v>43</v>
      </c>
      <c r="O142" s="40">
        <v>72.482929977782788</v>
      </c>
      <c r="P142" s="40">
        <v>8.8963822547843385</v>
      </c>
      <c r="Q142" s="64" t="s">
        <v>44</v>
      </c>
      <c r="R142" s="40">
        <v>60.589101562499998</v>
      </c>
      <c r="S142" s="40">
        <v>4.133362153496301</v>
      </c>
    </row>
    <row r="143" spans="1:19" x14ac:dyDescent="0.25">
      <c r="A143" s="178"/>
      <c r="B143" s="73"/>
      <c r="C143" s="75"/>
      <c r="D143" s="75"/>
      <c r="E143" s="64" t="s">
        <v>45</v>
      </c>
      <c r="F143" s="40">
        <v>40.233983298012951</v>
      </c>
      <c r="G143" s="40">
        <v>0.98574464219899127</v>
      </c>
      <c r="H143" s="75" t="s">
        <v>46</v>
      </c>
      <c r="I143" s="40">
        <v>69.249374999999986</v>
      </c>
      <c r="J143" s="40">
        <v>3.5907083333335255</v>
      </c>
      <c r="K143" s="75"/>
      <c r="L143" s="75"/>
      <c r="M143" s="75"/>
      <c r="N143" s="64"/>
      <c r="O143" s="75"/>
      <c r="P143" s="75"/>
      <c r="Q143" s="75"/>
      <c r="R143" s="75"/>
      <c r="S143" s="75"/>
    </row>
    <row r="144" spans="1:19" ht="18" x14ac:dyDescent="0.25">
      <c r="A144" s="159" t="s">
        <v>83</v>
      </c>
      <c r="B144" s="79"/>
      <c r="C144" s="67"/>
      <c r="D144" s="67"/>
      <c r="E144" s="67"/>
      <c r="F144" s="81"/>
      <c r="G144" s="81"/>
      <c r="H144" s="67"/>
      <c r="I144" s="63"/>
      <c r="J144" s="63"/>
      <c r="K144" s="67"/>
      <c r="L144" s="63"/>
      <c r="M144" s="63"/>
      <c r="N144" s="67"/>
      <c r="O144" s="67"/>
      <c r="P144" s="67"/>
      <c r="Q144" s="67"/>
      <c r="R144" s="67"/>
      <c r="S144" s="67"/>
    </row>
    <row r="145" spans="1:19" x14ac:dyDescent="0.25">
      <c r="A145" s="177"/>
      <c r="B145" s="88" t="s">
        <v>34</v>
      </c>
      <c r="C145" s="34" t="s">
        <v>69</v>
      </c>
      <c r="D145" s="63"/>
      <c r="E145" s="64" t="s">
        <v>35</v>
      </c>
      <c r="F145" s="40">
        <v>19.343166666666662</v>
      </c>
      <c r="G145" s="40">
        <v>2.6655536801417421</v>
      </c>
      <c r="H145" s="63" t="s">
        <v>34</v>
      </c>
      <c r="I145" s="82">
        <v>24.227083333333336</v>
      </c>
      <c r="J145" s="82">
        <v>1.4910327286325835</v>
      </c>
      <c r="K145" s="63" t="s">
        <v>36</v>
      </c>
      <c r="L145" s="82">
        <v>20.873833333333334</v>
      </c>
      <c r="M145" s="82">
        <v>3.1723710839755905</v>
      </c>
      <c r="N145" s="64" t="s">
        <v>34</v>
      </c>
      <c r="O145" s="40">
        <v>2.0236874999999999</v>
      </c>
      <c r="P145" s="40">
        <v>0.30594568851826742</v>
      </c>
      <c r="Q145" s="63" t="s">
        <v>34</v>
      </c>
      <c r="R145" s="40">
        <v>3.1852499999999999</v>
      </c>
      <c r="S145" s="40">
        <v>0.33368442551808319</v>
      </c>
    </row>
    <row r="146" spans="1:19" x14ac:dyDescent="0.25">
      <c r="A146" s="173"/>
      <c r="B146" s="76" t="s">
        <v>37</v>
      </c>
      <c r="C146" s="34" t="s">
        <v>69</v>
      </c>
      <c r="D146" s="64"/>
      <c r="E146" s="64" t="s">
        <v>38</v>
      </c>
      <c r="F146" s="40">
        <v>23.578583333333331</v>
      </c>
      <c r="G146" s="40">
        <v>2.8498539475025684</v>
      </c>
      <c r="H146" s="64" t="s">
        <v>39</v>
      </c>
      <c r="I146" s="40">
        <v>11.120583333333334</v>
      </c>
      <c r="J146" s="40">
        <v>1.1060026676657864</v>
      </c>
      <c r="K146" s="64" t="s">
        <v>40</v>
      </c>
      <c r="L146" s="40">
        <v>19.815833333333334</v>
      </c>
      <c r="M146" s="40">
        <v>3.5520704424008511</v>
      </c>
      <c r="N146" s="64" t="s">
        <v>39</v>
      </c>
      <c r="O146" s="40">
        <v>2.6573203125</v>
      </c>
      <c r="P146" s="40">
        <v>0.43221318113606139</v>
      </c>
      <c r="Q146" s="64" t="s">
        <v>39</v>
      </c>
      <c r="R146" s="40">
        <v>3.3766796874999994</v>
      </c>
      <c r="S146" s="40">
        <v>0.40260742257772775</v>
      </c>
    </row>
    <row r="147" spans="1:19" x14ac:dyDescent="0.25">
      <c r="A147" s="173"/>
      <c r="B147" s="76"/>
      <c r="C147" s="64"/>
      <c r="D147" s="64"/>
      <c r="E147" s="64" t="s">
        <v>39</v>
      </c>
      <c r="F147" s="40">
        <v>25.297858333333338</v>
      </c>
      <c r="G147" s="40">
        <v>3.0984921111318307</v>
      </c>
      <c r="H147" s="64" t="s">
        <v>41</v>
      </c>
      <c r="I147" s="40">
        <v>5.6074166666666665</v>
      </c>
      <c r="J147" s="40">
        <v>0.90702000795088977</v>
      </c>
      <c r="K147" s="64"/>
      <c r="L147" s="64"/>
      <c r="M147" s="64"/>
      <c r="N147" s="64" t="s">
        <v>41</v>
      </c>
      <c r="O147" s="40">
        <v>1.0123124999999999</v>
      </c>
      <c r="P147" s="40">
        <v>0</v>
      </c>
      <c r="Q147" s="64" t="s">
        <v>42</v>
      </c>
      <c r="R147" s="40">
        <v>6.1799609374999998</v>
      </c>
      <c r="S147" s="40">
        <v>1.0340031958111899</v>
      </c>
    </row>
    <row r="148" spans="1:19" x14ac:dyDescent="0.25">
      <c r="A148" s="173"/>
      <c r="B148" s="76"/>
      <c r="C148" s="64"/>
      <c r="D148" s="64"/>
      <c r="E148" s="64" t="s">
        <v>41</v>
      </c>
      <c r="F148" s="40">
        <v>22.558166666666665</v>
      </c>
      <c r="G148" s="40">
        <v>2.0306861388320034</v>
      </c>
      <c r="H148" s="64" t="s">
        <v>43</v>
      </c>
      <c r="I148" s="40">
        <v>1.0259166666666666</v>
      </c>
      <c r="J148" s="40">
        <v>0</v>
      </c>
      <c r="K148" s="64"/>
      <c r="L148" s="64"/>
      <c r="M148" s="64"/>
      <c r="N148" s="64" t="s">
        <v>43</v>
      </c>
      <c r="O148" s="40">
        <v>1.0927817266342816</v>
      </c>
      <c r="P148" s="40">
        <v>8.0469226634282354E-2</v>
      </c>
      <c r="Q148" s="64" t="s">
        <v>44</v>
      </c>
      <c r="R148" s="40">
        <v>10.703437500000001</v>
      </c>
      <c r="S148" s="40">
        <v>1.8842359418701826</v>
      </c>
    </row>
    <row r="149" spans="1:19" x14ac:dyDescent="0.25">
      <c r="A149" s="178"/>
      <c r="B149" s="73"/>
      <c r="C149" s="75"/>
      <c r="D149" s="75"/>
      <c r="E149" s="64" t="s">
        <v>45</v>
      </c>
      <c r="F149" s="40">
        <v>6.5686175946131007</v>
      </c>
      <c r="G149" s="40">
        <v>0.48624823801383876</v>
      </c>
      <c r="H149" s="75" t="s">
        <v>46</v>
      </c>
      <c r="I149" s="40">
        <v>1.0259166666666666</v>
      </c>
      <c r="J149" s="40">
        <v>0</v>
      </c>
      <c r="K149" s="75"/>
      <c r="L149" s="75"/>
      <c r="M149" s="75"/>
      <c r="N149" s="64"/>
      <c r="O149" s="75"/>
      <c r="P149" s="75"/>
      <c r="Q149" s="75"/>
      <c r="R149" s="75"/>
      <c r="S149" s="75"/>
    </row>
    <row r="150" spans="1:19" x14ac:dyDescent="0.25">
      <c r="A150" s="159" t="s">
        <v>31</v>
      </c>
      <c r="B150" s="79"/>
      <c r="C150" s="63"/>
      <c r="D150" s="63"/>
      <c r="E150" s="67"/>
      <c r="F150" s="81"/>
      <c r="G150" s="81"/>
      <c r="H150" s="67"/>
      <c r="I150" s="63"/>
      <c r="J150" s="63"/>
      <c r="K150" s="67"/>
      <c r="L150" s="63"/>
      <c r="M150" s="63"/>
      <c r="N150" s="63"/>
      <c r="O150" s="67"/>
      <c r="P150" s="67"/>
      <c r="Q150" s="67"/>
      <c r="R150" s="67"/>
      <c r="S150" s="67"/>
    </row>
    <row r="151" spans="1:19" x14ac:dyDescent="0.25">
      <c r="A151" s="177"/>
      <c r="B151" s="88" t="s">
        <v>34</v>
      </c>
      <c r="C151" s="82">
        <v>3.8760000000000003</v>
      </c>
      <c r="D151" s="82">
        <v>0.20107599447859364</v>
      </c>
      <c r="E151" s="64" t="s">
        <v>35</v>
      </c>
      <c r="F151" s="40">
        <v>4.9102650395930834</v>
      </c>
      <c r="G151" s="40">
        <v>5.7319424353288531E-2</v>
      </c>
      <c r="H151" s="63" t="s">
        <v>34</v>
      </c>
      <c r="I151" s="82">
        <v>2.1374156332136574</v>
      </c>
      <c r="J151" s="82">
        <v>2.2465453169771138E-2</v>
      </c>
      <c r="K151" s="63" t="s">
        <v>36</v>
      </c>
      <c r="L151" s="82">
        <v>1.98798403738163</v>
      </c>
      <c r="M151" s="82">
        <v>0.11286811804137531</v>
      </c>
      <c r="N151" s="63" t="s">
        <v>34</v>
      </c>
      <c r="O151" s="40">
        <v>1.8417787666334491</v>
      </c>
      <c r="P151" s="40">
        <v>2.3856008082040199E-2</v>
      </c>
      <c r="Q151" s="63" t="s">
        <v>34</v>
      </c>
      <c r="R151" s="40">
        <v>3.0488663712394568</v>
      </c>
      <c r="S151" s="40">
        <v>2.9159080399252833E-2</v>
      </c>
    </row>
    <row r="152" spans="1:19" x14ac:dyDescent="0.25">
      <c r="A152" s="173"/>
      <c r="B152" s="76" t="s">
        <v>37</v>
      </c>
      <c r="C152" s="40">
        <v>3.8979999999999997</v>
      </c>
      <c r="D152" s="40">
        <v>0.20905501668221463</v>
      </c>
      <c r="E152" s="64" t="s">
        <v>38</v>
      </c>
      <c r="F152" s="40">
        <v>5.191758764138199</v>
      </c>
      <c r="G152" s="40">
        <v>5.4719736033252191E-2</v>
      </c>
      <c r="H152" s="64" t="s">
        <v>39</v>
      </c>
      <c r="I152" s="40">
        <v>2.1242538637901696</v>
      </c>
      <c r="J152" s="40">
        <v>3.3206039250267633E-2</v>
      </c>
      <c r="K152" s="64" t="s">
        <v>40</v>
      </c>
      <c r="L152" s="40">
        <v>2.3159428533936048</v>
      </c>
      <c r="M152" s="40">
        <v>0.11612735945946676</v>
      </c>
      <c r="N152" s="64" t="s">
        <v>39</v>
      </c>
      <c r="O152" s="40">
        <v>1.9110055429563844</v>
      </c>
      <c r="P152" s="40">
        <v>2.2622571707833487E-2</v>
      </c>
      <c r="Q152" s="64" t="s">
        <v>39</v>
      </c>
      <c r="R152" s="40">
        <v>3.2974222536320781</v>
      </c>
      <c r="S152" s="40">
        <v>3.5591173452306488E-2</v>
      </c>
    </row>
    <row r="153" spans="1:19" x14ac:dyDescent="0.25">
      <c r="A153" s="173"/>
      <c r="B153" s="76"/>
      <c r="C153" s="64"/>
      <c r="D153" s="64"/>
      <c r="E153" s="64" t="s">
        <v>39</v>
      </c>
      <c r="F153" s="40">
        <v>5.2114272680310014</v>
      </c>
      <c r="G153" s="40">
        <v>6.1492330130345635E-2</v>
      </c>
      <c r="H153" s="64" t="s">
        <v>41</v>
      </c>
      <c r="I153" s="40">
        <v>2.0429362345282347</v>
      </c>
      <c r="J153" s="40">
        <v>2.4854491817326251E-2</v>
      </c>
      <c r="K153" s="64"/>
      <c r="L153" s="64"/>
      <c r="M153" s="64"/>
      <c r="N153" s="64" t="s">
        <v>41</v>
      </c>
      <c r="O153" s="40">
        <v>1.8660168327231361</v>
      </c>
      <c r="P153" s="40">
        <v>4.6557934204823494E-2</v>
      </c>
      <c r="Q153" s="64" t="s">
        <v>42</v>
      </c>
      <c r="R153" s="40">
        <v>3.6666664303745722</v>
      </c>
      <c r="S153" s="40">
        <v>8.885883769410928E-2</v>
      </c>
    </row>
    <row r="154" spans="1:19" x14ac:dyDescent="0.25">
      <c r="A154" s="173"/>
      <c r="B154" s="76"/>
      <c r="C154" s="64"/>
      <c r="D154" s="64"/>
      <c r="E154" s="64" t="s">
        <v>41</v>
      </c>
      <c r="F154" s="40">
        <v>5.3079919552545327</v>
      </c>
      <c r="G154" s="40">
        <v>0.10179659380848349</v>
      </c>
      <c r="H154" s="64" t="s">
        <v>43</v>
      </c>
      <c r="I154" s="40">
        <v>1.8718445272253512</v>
      </c>
      <c r="J154" s="40">
        <v>4.1972989225482128E-2</v>
      </c>
      <c r="K154" s="64"/>
      <c r="L154" s="64"/>
      <c r="M154" s="64"/>
      <c r="N154" s="64" t="s">
        <v>43</v>
      </c>
      <c r="O154" s="40">
        <v>2.0985930619588191</v>
      </c>
      <c r="P154" s="40">
        <v>0.13454563405251124</v>
      </c>
      <c r="Q154" s="64" t="s">
        <v>44</v>
      </c>
      <c r="R154" s="40">
        <v>3.8860127277669791</v>
      </c>
      <c r="S154" s="40">
        <v>0.13001102202784742</v>
      </c>
    </row>
    <row r="155" spans="1:19" x14ac:dyDescent="0.25">
      <c r="A155" s="178"/>
      <c r="B155" s="73"/>
      <c r="C155" s="75"/>
      <c r="D155" s="75"/>
      <c r="E155" s="64" t="s">
        <v>45</v>
      </c>
      <c r="F155" s="40">
        <v>2.4420086627022322</v>
      </c>
      <c r="G155" s="40">
        <v>0.15016826327110039</v>
      </c>
      <c r="H155" s="75" t="s">
        <v>46</v>
      </c>
      <c r="I155" s="40">
        <v>1.9412568749509647</v>
      </c>
      <c r="J155" s="40">
        <v>0.1502200161054473</v>
      </c>
      <c r="K155" s="75"/>
      <c r="L155" s="75"/>
      <c r="M155" s="75"/>
      <c r="N155" s="64"/>
      <c r="O155" s="75"/>
      <c r="P155" s="75"/>
      <c r="Q155" s="75"/>
      <c r="R155" s="75"/>
      <c r="S155" s="75"/>
    </row>
    <row r="156" spans="1:19" x14ac:dyDescent="0.25">
      <c r="A156" s="159" t="s">
        <v>50</v>
      </c>
      <c r="B156" s="79"/>
      <c r="C156" s="63"/>
      <c r="D156" s="63"/>
      <c r="E156" s="67"/>
      <c r="F156" s="81"/>
      <c r="G156" s="81"/>
      <c r="H156" s="67"/>
      <c r="I156" s="63"/>
      <c r="J156" s="63"/>
      <c r="K156" s="67"/>
      <c r="L156" s="63"/>
      <c r="M156" s="63"/>
      <c r="N156" s="67"/>
      <c r="O156" s="67"/>
      <c r="P156" s="67"/>
      <c r="Q156" s="67"/>
      <c r="R156" s="67"/>
      <c r="S156" s="67"/>
    </row>
    <row r="157" spans="1:19" x14ac:dyDescent="0.25">
      <c r="A157" s="177"/>
      <c r="B157" s="88" t="s">
        <v>34</v>
      </c>
      <c r="C157" s="82">
        <v>0.10299999999999998</v>
      </c>
      <c r="D157" s="82">
        <v>7.753135566408699E-3</v>
      </c>
      <c r="E157" s="64" t="s">
        <v>35</v>
      </c>
      <c r="F157" s="40">
        <v>0.10055189945592001</v>
      </c>
      <c r="G157" s="40">
        <v>1.0809239632595005E-3</v>
      </c>
      <c r="H157" s="63" t="s">
        <v>34</v>
      </c>
      <c r="I157" s="82">
        <v>9.4733582568064009E-2</v>
      </c>
      <c r="J157" s="82">
        <v>3.5134612183539389E-3</v>
      </c>
      <c r="K157" s="63" t="s">
        <v>36</v>
      </c>
      <c r="L157" s="82">
        <v>7.2497407183402654E-2</v>
      </c>
      <c r="M157" s="82">
        <v>1.2731053594913258E-2</v>
      </c>
      <c r="N157" s="64" t="s">
        <v>34</v>
      </c>
      <c r="O157" s="40">
        <v>3.8968165106090004E-2</v>
      </c>
      <c r="P157" s="40">
        <v>1.1351562019040174E-3</v>
      </c>
      <c r="Q157" s="63" t="s">
        <v>34</v>
      </c>
      <c r="R157" s="40">
        <v>8.7846296831391987E-2</v>
      </c>
      <c r="S157" s="40">
        <v>7.6809053009071655E-3</v>
      </c>
    </row>
    <row r="158" spans="1:19" x14ac:dyDescent="0.25">
      <c r="A158" s="173"/>
      <c r="B158" s="76" t="s">
        <v>37</v>
      </c>
      <c r="C158" s="40">
        <v>9.5000000000000001E-2</v>
      </c>
      <c r="D158" s="40">
        <v>6.4549722436790316E-3</v>
      </c>
      <c r="E158" s="64" t="s">
        <v>38</v>
      </c>
      <c r="F158" s="40">
        <v>0.10363298846964801</v>
      </c>
      <c r="G158" s="40">
        <v>6.3635205972465574E-4</v>
      </c>
      <c r="H158" s="64" t="s">
        <v>39</v>
      </c>
      <c r="I158" s="40">
        <v>8.6805182760149313E-2</v>
      </c>
      <c r="J158" s="40">
        <v>3.84237706875878E-3</v>
      </c>
      <c r="K158" s="64" t="s">
        <v>40</v>
      </c>
      <c r="L158" s="40">
        <v>5.218315926900266E-2</v>
      </c>
      <c r="M158" s="40">
        <v>1.0394076130192295E-2</v>
      </c>
      <c r="N158" s="64" t="s">
        <v>39</v>
      </c>
      <c r="O158" s="40">
        <v>3.2865110282795998E-2</v>
      </c>
      <c r="P158" s="40">
        <v>9.2577790518061788E-4</v>
      </c>
      <c r="Q158" s="64" t="s">
        <v>39</v>
      </c>
      <c r="R158" s="40">
        <v>7.5472059784274986E-2</v>
      </c>
      <c r="S158" s="40">
        <v>6.3765941334634913E-3</v>
      </c>
    </row>
    <row r="159" spans="1:19" x14ac:dyDescent="0.25">
      <c r="A159" s="173"/>
      <c r="B159" s="76"/>
      <c r="C159" s="64"/>
      <c r="D159" s="64"/>
      <c r="E159" s="64" t="s">
        <v>39</v>
      </c>
      <c r="F159" s="40">
        <v>0.10288583275831176</v>
      </c>
      <c r="G159" s="40">
        <v>1.2589075805791254E-3</v>
      </c>
      <c r="H159" s="64" t="s">
        <v>41</v>
      </c>
      <c r="I159" s="40">
        <v>8.0223677274751978E-2</v>
      </c>
      <c r="J159" s="40">
        <v>2.6544660761734251E-3</v>
      </c>
      <c r="K159" s="64"/>
      <c r="L159" s="64"/>
      <c r="M159" s="64"/>
      <c r="N159" s="64" t="s">
        <v>41</v>
      </c>
      <c r="O159" s="40">
        <v>3.7189048680052503E-2</v>
      </c>
      <c r="P159" s="40">
        <v>3.0539855564871866E-3</v>
      </c>
      <c r="Q159" s="64" t="s">
        <v>42</v>
      </c>
      <c r="R159" s="40">
        <v>5.9059241511655002E-2</v>
      </c>
      <c r="S159" s="40">
        <v>6.0954701872748141E-3</v>
      </c>
    </row>
    <row r="160" spans="1:19" x14ac:dyDescent="0.25">
      <c r="A160" s="173"/>
      <c r="B160" s="76"/>
      <c r="C160" s="64"/>
      <c r="D160" s="64"/>
      <c r="E160" s="64" t="s">
        <v>41</v>
      </c>
      <c r="F160" s="40">
        <v>0.10616854747587734</v>
      </c>
      <c r="G160" s="40">
        <v>1.0385461680509837E-3</v>
      </c>
      <c r="H160" s="64" t="s">
        <v>43</v>
      </c>
      <c r="I160" s="40">
        <v>7.3921567914479999E-2</v>
      </c>
      <c r="J160" s="40">
        <v>7.3540103207990536E-4</v>
      </c>
      <c r="K160" s="64"/>
      <c r="L160" s="64"/>
      <c r="M160" s="64"/>
      <c r="N160" s="64" t="s">
        <v>43</v>
      </c>
      <c r="O160" s="40">
        <v>3.3506951139600852E-2</v>
      </c>
      <c r="P160" s="40">
        <v>2.0460956590899293E-3</v>
      </c>
      <c r="Q160" s="64" t="s">
        <v>44</v>
      </c>
      <c r="R160" s="40">
        <v>4.8760599960764997E-2</v>
      </c>
      <c r="S160" s="40">
        <v>2.0766522887408255E-3</v>
      </c>
    </row>
    <row r="161" spans="1:19" x14ac:dyDescent="0.25">
      <c r="A161" s="178"/>
      <c r="B161" s="73"/>
      <c r="C161" s="75"/>
      <c r="D161" s="75"/>
      <c r="E161" s="64" t="s">
        <v>45</v>
      </c>
      <c r="F161" s="40">
        <v>6.9996408874143656E-2</v>
      </c>
      <c r="G161" s="40">
        <v>2.2159831299533653E-3</v>
      </c>
      <c r="H161" s="75" t="s">
        <v>46</v>
      </c>
      <c r="I161" s="40">
        <v>7.5333380591039986E-2</v>
      </c>
      <c r="J161" s="40">
        <v>7.6890700423679738E-3</v>
      </c>
      <c r="K161" s="75"/>
      <c r="L161" s="75"/>
      <c r="M161" s="75"/>
      <c r="N161" s="64"/>
      <c r="O161" s="75"/>
      <c r="P161" s="75"/>
      <c r="Q161" s="75"/>
      <c r="R161" s="75"/>
      <c r="S161" s="75"/>
    </row>
    <row r="162" spans="1:19" x14ac:dyDescent="0.25">
      <c r="A162" s="159" t="s">
        <v>32</v>
      </c>
      <c r="B162" s="79"/>
      <c r="C162" s="67"/>
      <c r="D162" s="67"/>
      <c r="E162" s="67"/>
      <c r="F162" s="81"/>
      <c r="G162" s="81"/>
      <c r="H162" s="67"/>
      <c r="I162" s="63"/>
      <c r="J162" s="63"/>
      <c r="K162" s="67"/>
      <c r="L162" s="63"/>
      <c r="M162" s="63"/>
      <c r="N162" s="67"/>
      <c r="O162" s="67"/>
      <c r="P162" s="67"/>
      <c r="Q162" s="67"/>
      <c r="R162" s="67"/>
      <c r="S162" s="67"/>
    </row>
    <row r="163" spans="1:19" x14ac:dyDescent="0.25">
      <c r="A163" s="177"/>
      <c r="B163" s="88" t="s">
        <v>34</v>
      </c>
      <c r="C163" s="77">
        <v>2.6000000000000002E-2</v>
      </c>
      <c r="D163" s="77">
        <v>2.6666666666666644E-3</v>
      </c>
      <c r="E163" s="64" t="s">
        <v>35</v>
      </c>
      <c r="F163" s="40">
        <v>5.6508333333333327E-2</v>
      </c>
      <c r="G163" s="40">
        <v>3.6046049679191593E-3</v>
      </c>
      <c r="H163" s="63" t="s">
        <v>34</v>
      </c>
      <c r="I163" s="82">
        <v>0.10164908333333333</v>
      </c>
      <c r="J163" s="82">
        <v>2.7233181088693976E-3</v>
      </c>
      <c r="K163" s="63" t="s">
        <v>36</v>
      </c>
      <c r="L163" s="82">
        <v>7.5702500000000006E-2</v>
      </c>
      <c r="M163" s="82">
        <v>2.0366135872652263E-2</v>
      </c>
      <c r="N163" s="64" t="s">
        <v>34</v>
      </c>
      <c r="O163" s="40">
        <v>6.0679750000000011E-2</v>
      </c>
      <c r="P163" s="40">
        <v>1.5487213852616024E-3</v>
      </c>
      <c r="Q163" s="63" t="s">
        <v>34</v>
      </c>
      <c r="R163" s="40">
        <v>6.3270437499999999E-2</v>
      </c>
      <c r="S163" s="40">
        <v>4.0940560043074958E-3</v>
      </c>
    </row>
    <row r="164" spans="1:19" x14ac:dyDescent="0.25">
      <c r="A164" s="173"/>
      <c r="B164" s="76" t="s">
        <v>37</v>
      </c>
      <c r="C164" s="77">
        <v>2.6000000000000002E-2</v>
      </c>
      <c r="D164" s="77">
        <v>5.0990195135927853E-3</v>
      </c>
      <c r="E164" s="64" t="s">
        <v>38</v>
      </c>
      <c r="F164" s="40">
        <v>4.4056166666666667E-2</v>
      </c>
      <c r="G164" s="40">
        <v>2.2259098916981314E-3</v>
      </c>
      <c r="H164" s="64" t="s">
        <v>39</v>
      </c>
      <c r="I164" s="40">
        <v>7.1123666666666668E-2</v>
      </c>
      <c r="J164" s="40">
        <v>2.5797445737236364E-3</v>
      </c>
      <c r="K164" s="64" t="s">
        <v>40</v>
      </c>
      <c r="L164" s="40">
        <v>4.024833333333333E-2</v>
      </c>
      <c r="M164" s="40">
        <v>1.3945595542838769E-2</v>
      </c>
      <c r="N164" s="64" t="s">
        <v>39</v>
      </c>
      <c r="O164" s="40">
        <v>4.4415210937499991E-2</v>
      </c>
      <c r="P164" s="40">
        <v>1.665643762342307E-3</v>
      </c>
      <c r="Q164" s="64" t="s">
        <v>39</v>
      </c>
      <c r="R164" s="40">
        <v>5.1223593750000004E-2</v>
      </c>
      <c r="S164" s="40">
        <v>2.1270931193406442E-3</v>
      </c>
    </row>
    <row r="165" spans="1:19" x14ac:dyDescent="0.25">
      <c r="A165" s="173"/>
      <c r="B165" s="76"/>
      <c r="C165" s="64"/>
      <c r="D165" s="64"/>
      <c r="E165" s="64" t="s">
        <v>39</v>
      </c>
      <c r="F165" s="40">
        <v>4.0491179166666669E-2</v>
      </c>
      <c r="G165" s="40">
        <v>2.0945845392554663E-3</v>
      </c>
      <c r="H165" s="64" t="s">
        <v>41</v>
      </c>
      <c r="I165" s="40">
        <v>5.313166666666666E-2</v>
      </c>
      <c r="J165" s="40">
        <v>2.079206566083442E-3</v>
      </c>
      <c r="K165" s="64"/>
      <c r="L165" s="64"/>
      <c r="M165" s="64"/>
      <c r="N165" s="64" t="s">
        <v>41</v>
      </c>
      <c r="O165" s="40">
        <v>3.4418624999999994E-2</v>
      </c>
      <c r="P165" s="40">
        <v>2.3378355775161125E-3</v>
      </c>
      <c r="Q165" s="64" t="s">
        <v>42</v>
      </c>
      <c r="R165" s="40">
        <v>4.9184843749999992E-2</v>
      </c>
      <c r="S165" s="40">
        <v>3.6818822168190922E-3</v>
      </c>
    </row>
    <row r="166" spans="1:19" x14ac:dyDescent="0.25">
      <c r="A166" s="173"/>
      <c r="B166" s="76"/>
      <c r="C166" s="64"/>
      <c r="D166" s="64"/>
      <c r="E166" s="64" t="s">
        <v>41</v>
      </c>
      <c r="F166" s="40">
        <v>2.782833333333334E-2</v>
      </c>
      <c r="G166" s="40">
        <v>1.6704376732467453E-3</v>
      </c>
      <c r="H166" s="64" t="s">
        <v>43</v>
      </c>
      <c r="I166" s="40">
        <v>3.6420041666666667E-2</v>
      </c>
      <c r="J166" s="40">
        <v>4.6166249999999775E-3</v>
      </c>
      <c r="K166" s="64"/>
      <c r="L166" s="64"/>
      <c r="M166" s="64"/>
      <c r="N166" s="64" t="s">
        <v>43</v>
      </c>
      <c r="O166" s="40">
        <v>3.8779305350485758E-2</v>
      </c>
      <c r="P166" s="40">
        <v>5.8416312344114242E-3</v>
      </c>
      <c r="Q166" s="64" t="s">
        <v>44</v>
      </c>
      <c r="R166" s="40">
        <v>4.4597656250000006E-2</v>
      </c>
      <c r="S166" s="40">
        <v>3.2998739606118952E-3</v>
      </c>
    </row>
    <row r="167" spans="1:19" x14ac:dyDescent="0.25">
      <c r="A167" s="178"/>
      <c r="B167" s="73"/>
      <c r="C167" s="75"/>
      <c r="D167" s="75"/>
      <c r="E167" s="64" t="s">
        <v>45</v>
      </c>
      <c r="F167" s="40">
        <v>2.1733688304360999E-2</v>
      </c>
      <c r="G167" s="40">
        <v>1.2406861070526319E-3</v>
      </c>
      <c r="H167" s="75" t="s">
        <v>46</v>
      </c>
      <c r="I167" s="40">
        <v>1.6927624999999998E-2</v>
      </c>
      <c r="J167" s="40">
        <v>5.1295833333330604E-4</v>
      </c>
      <c r="K167" s="75"/>
      <c r="L167" s="75"/>
      <c r="M167" s="75"/>
      <c r="N167" s="64"/>
      <c r="O167" s="75"/>
      <c r="P167" s="75"/>
      <c r="Q167" s="75"/>
      <c r="R167" s="75"/>
      <c r="S167" s="75"/>
    </row>
    <row r="168" spans="1:19" x14ac:dyDescent="0.25">
      <c r="A168" s="159" t="s">
        <v>51</v>
      </c>
      <c r="B168" s="79"/>
      <c r="C168" s="63"/>
      <c r="D168" s="63"/>
      <c r="E168" s="67"/>
      <c r="F168" s="81"/>
      <c r="G168" s="81"/>
      <c r="H168" s="67"/>
      <c r="I168" s="63"/>
      <c r="J168" s="63"/>
      <c r="K168" s="67"/>
      <c r="L168" s="63"/>
      <c r="M168" s="63"/>
      <c r="N168" s="67"/>
      <c r="O168" s="67"/>
      <c r="P168" s="67"/>
      <c r="Q168" s="67"/>
      <c r="R168" s="67"/>
      <c r="S168" s="67"/>
    </row>
    <row r="169" spans="1:19" x14ac:dyDescent="0.25">
      <c r="A169" s="177"/>
      <c r="B169" s="88" t="s">
        <v>34</v>
      </c>
      <c r="C169" s="82">
        <v>6.5150000000000006</v>
      </c>
      <c r="D169" s="82">
        <v>4.3697190349539429E-2</v>
      </c>
      <c r="E169" s="64" t="s">
        <v>35</v>
      </c>
      <c r="F169" s="40">
        <v>8.0866874013879997</v>
      </c>
      <c r="G169" s="40">
        <v>3.826568449138501E-2</v>
      </c>
      <c r="H169" s="63" t="s">
        <v>34</v>
      </c>
      <c r="I169" s="82">
        <v>7.0653072637566146</v>
      </c>
      <c r="J169" s="82">
        <v>7.9890625171996743E-2</v>
      </c>
      <c r="K169" s="63" t="s">
        <v>36</v>
      </c>
      <c r="L169" s="82">
        <v>6.1958464685273453</v>
      </c>
      <c r="M169" s="82">
        <v>0.25879636587673321</v>
      </c>
      <c r="N169" s="64" t="s">
        <v>34</v>
      </c>
      <c r="O169" s="40">
        <v>6.3351953042117604</v>
      </c>
      <c r="P169" s="40">
        <v>3.2277875297227983E-2</v>
      </c>
      <c r="Q169" s="63" t="s">
        <v>34</v>
      </c>
      <c r="R169" s="40">
        <v>7.6493826793652495</v>
      </c>
      <c r="S169" s="40">
        <v>3.008028522722294E-2</v>
      </c>
    </row>
    <row r="170" spans="1:19" x14ac:dyDescent="0.25">
      <c r="A170" s="173"/>
      <c r="B170" s="76" t="s">
        <v>37</v>
      </c>
      <c r="C170" s="40">
        <v>7.0539999999999994</v>
      </c>
      <c r="D170" s="40">
        <v>0.12839781929613636</v>
      </c>
      <c r="E170" s="64" t="s">
        <v>38</v>
      </c>
      <c r="F170" s="40">
        <v>8.3253334918969237</v>
      </c>
      <c r="G170" s="40">
        <v>3.1882550459827262E-2</v>
      </c>
      <c r="H170" s="64" t="s">
        <v>39</v>
      </c>
      <c r="I170" s="40">
        <v>7.8116975011295011</v>
      </c>
      <c r="J170" s="40">
        <v>6.2501714309675896E-2</v>
      </c>
      <c r="K170" s="64" t="s">
        <v>40</v>
      </c>
      <c r="L170" s="40">
        <v>6.9552098793881472</v>
      </c>
      <c r="M170" s="40">
        <v>0.23692390950512132</v>
      </c>
      <c r="N170" s="64" t="s">
        <v>39</v>
      </c>
      <c r="O170" s="40">
        <v>6.5306598976181425</v>
      </c>
      <c r="P170" s="40">
        <v>3.0428895173665812E-2</v>
      </c>
      <c r="Q170" s="64" t="s">
        <v>39</v>
      </c>
      <c r="R170" s="40">
        <v>8.0054674929728122</v>
      </c>
      <c r="S170" s="40">
        <v>3.7838375338050116E-2</v>
      </c>
    </row>
    <row r="171" spans="1:19" x14ac:dyDescent="0.25">
      <c r="A171" s="173"/>
      <c r="B171" s="76"/>
      <c r="C171" s="64"/>
      <c r="D171" s="64"/>
      <c r="E171" s="64" t="s">
        <v>39</v>
      </c>
      <c r="F171" s="40">
        <v>8.4255447315483583</v>
      </c>
      <c r="G171" s="40">
        <v>3.4020202556369963E-2</v>
      </c>
      <c r="H171" s="64" t="s">
        <v>41</v>
      </c>
      <c r="I171" s="40">
        <v>7.9036211407282631</v>
      </c>
      <c r="J171" s="40">
        <v>7.2237563694483836E-2</v>
      </c>
      <c r="K171" s="64"/>
      <c r="L171" s="64"/>
      <c r="M171" s="64"/>
      <c r="N171" s="64" t="s">
        <v>41</v>
      </c>
      <c r="O171" s="40">
        <v>6.5434111202854766</v>
      </c>
      <c r="P171" s="40">
        <v>5.7676819714530772E-2</v>
      </c>
      <c r="Q171" s="64" t="s">
        <v>42</v>
      </c>
      <c r="R171" s="40">
        <v>8.6376228025883055</v>
      </c>
      <c r="S171" s="40">
        <v>0.1214080948340158</v>
      </c>
    </row>
    <row r="172" spans="1:19" x14ac:dyDescent="0.25">
      <c r="A172" s="173"/>
      <c r="B172" s="76"/>
      <c r="C172" s="64"/>
      <c r="D172" s="64"/>
      <c r="E172" s="64" t="s">
        <v>41</v>
      </c>
      <c r="F172" s="40">
        <v>8.3856417373257504</v>
      </c>
      <c r="G172" s="40">
        <v>5.251389392332436E-2</v>
      </c>
      <c r="H172" s="64" t="s">
        <v>43</v>
      </c>
      <c r="I172" s="40">
        <v>7.7083548586244817</v>
      </c>
      <c r="J172" s="40">
        <v>0.1076535998108152</v>
      </c>
      <c r="K172" s="64"/>
      <c r="L172" s="64"/>
      <c r="M172" s="64"/>
      <c r="N172" s="64" t="s">
        <v>43</v>
      </c>
      <c r="O172" s="40">
        <v>6.8376805480411846</v>
      </c>
      <c r="P172" s="40">
        <v>0.14655576944934395</v>
      </c>
      <c r="Q172" s="64" t="s">
        <v>44</v>
      </c>
      <c r="R172" s="40">
        <v>8.9858119564397008</v>
      </c>
      <c r="S172" s="40">
        <v>0.18486728289513429</v>
      </c>
    </row>
    <row r="173" spans="1:19" x14ac:dyDescent="0.25">
      <c r="A173" s="178"/>
      <c r="B173" s="73"/>
      <c r="C173" s="75"/>
      <c r="D173" s="75"/>
      <c r="E173" s="64" t="s">
        <v>45</v>
      </c>
      <c r="F173" s="40">
        <v>7.120411281999508</v>
      </c>
      <c r="G173" s="40">
        <v>6.2221442761923478E-2</v>
      </c>
      <c r="H173" s="75" t="s">
        <v>46</v>
      </c>
      <c r="I173" s="40">
        <v>7.4698912591104305</v>
      </c>
      <c r="J173" s="40">
        <v>4.3905718658363471E-2</v>
      </c>
      <c r="K173" s="75"/>
      <c r="L173" s="75"/>
      <c r="M173" s="75"/>
      <c r="N173" s="64"/>
      <c r="O173" s="75"/>
      <c r="P173" s="75"/>
      <c r="Q173" s="75"/>
      <c r="R173" s="75"/>
      <c r="S173" s="75"/>
    </row>
    <row r="174" spans="1:19" ht="18" x14ac:dyDescent="0.25">
      <c r="A174" s="159" t="s">
        <v>84</v>
      </c>
      <c r="B174" s="79"/>
      <c r="C174" s="67"/>
      <c r="D174" s="67"/>
      <c r="E174" s="67"/>
      <c r="F174" s="81"/>
      <c r="G174" s="81"/>
      <c r="H174" s="67"/>
      <c r="I174" s="63"/>
      <c r="J174" s="63"/>
      <c r="K174" s="67"/>
      <c r="L174" s="63"/>
      <c r="M174" s="63"/>
      <c r="N174" s="67"/>
      <c r="O174" s="67"/>
      <c r="P174" s="67"/>
      <c r="Q174" s="67"/>
      <c r="R174" s="67"/>
      <c r="S174" s="67"/>
    </row>
    <row r="175" spans="1:19" x14ac:dyDescent="0.25">
      <c r="A175" s="177"/>
      <c r="B175" s="88" t="s">
        <v>34</v>
      </c>
      <c r="C175" s="77">
        <v>7.7579999999999982</v>
      </c>
      <c r="D175" s="77">
        <v>0.92493579356743683</v>
      </c>
      <c r="E175" s="64" t="s">
        <v>35</v>
      </c>
      <c r="F175" s="40">
        <v>0.14749999999999999</v>
      </c>
      <c r="G175" s="40">
        <v>6.7780002861307032E-2</v>
      </c>
      <c r="H175" s="63" t="s">
        <v>34</v>
      </c>
      <c r="I175" s="82">
        <v>3.1391666666666667</v>
      </c>
      <c r="J175" s="82">
        <v>1.0743020696567083</v>
      </c>
      <c r="K175" s="63" t="s">
        <v>36</v>
      </c>
      <c r="L175" s="82">
        <v>4.6183333333333332</v>
      </c>
      <c r="M175" s="82">
        <v>0.2737446092822885</v>
      </c>
      <c r="N175" s="64" t="s">
        <v>34</v>
      </c>
      <c r="O175" s="40">
        <v>4.8149999999999986</v>
      </c>
      <c r="P175" s="40">
        <v>0.97110933129763177</v>
      </c>
      <c r="Q175" s="63" t="s">
        <v>34</v>
      </c>
      <c r="R175" s="40">
        <v>5.7775000000000007</v>
      </c>
      <c r="S175" s="40">
        <v>0.79486765145735572</v>
      </c>
    </row>
    <row r="176" spans="1:19" x14ac:dyDescent="0.25">
      <c r="A176" s="173"/>
      <c r="B176" s="76" t="s">
        <v>37</v>
      </c>
      <c r="C176" s="77">
        <v>4.1779999999999999</v>
      </c>
      <c r="D176" s="77">
        <v>0.74262642021409364</v>
      </c>
      <c r="E176" s="64" t="s">
        <v>38</v>
      </c>
      <c r="F176" s="40">
        <v>0.27499999999999997</v>
      </c>
      <c r="G176" s="40">
        <v>0.2439960878971032</v>
      </c>
      <c r="H176" s="64" t="s">
        <v>39</v>
      </c>
      <c r="I176" s="40">
        <v>5.21</v>
      </c>
      <c r="J176" s="40">
        <v>0.70868743377308352</v>
      </c>
      <c r="K176" s="64" t="s">
        <v>40</v>
      </c>
      <c r="L176" s="40">
        <v>5.2050000000000001</v>
      </c>
      <c r="M176" s="40">
        <v>0.54597771627298697</v>
      </c>
      <c r="N176" s="64" t="s">
        <v>39</v>
      </c>
      <c r="O176" s="40">
        <v>4.8387500000000001</v>
      </c>
      <c r="P176" s="40">
        <v>1.0544038106121074</v>
      </c>
      <c r="Q176" s="64" t="s">
        <v>39</v>
      </c>
      <c r="R176" s="40">
        <v>5.9356250000000008</v>
      </c>
      <c r="S176" s="40">
        <v>0.75072407755779302</v>
      </c>
    </row>
    <row r="177" spans="1:19" x14ac:dyDescent="0.25">
      <c r="A177" s="173"/>
      <c r="B177" s="76"/>
      <c r="C177" s="64"/>
      <c r="D177" s="64"/>
      <c r="E177" s="64" t="s">
        <v>39</v>
      </c>
      <c r="F177" s="40">
        <v>0.49583333333333329</v>
      </c>
      <c r="G177" s="40">
        <v>0.22793359723277912</v>
      </c>
      <c r="H177" s="64" t="s">
        <v>41</v>
      </c>
      <c r="I177" s="40">
        <v>1.4725000000000001</v>
      </c>
      <c r="J177" s="40">
        <v>0.19676984324870825</v>
      </c>
      <c r="K177" s="64"/>
      <c r="L177" s="64"/>
      <c r="M177" s="64"/>
      <c r="N177" s="64" t="s">
        <v>41</v>
      </c>
      <c r="O177" s="40">
        <v>6.2750000000000004</v>
      </c>
      <c r="P177" s="40">
        <v>2.1195026932435512</v>
      </c>
      <c r="Q177" s="64" t="s">
        <v>42</v>
      </c>
      <c r="R177" s="40">
        <v>6.3568750000000005</v>
      </c>
      <c r="S177" s="40">
        <v>0.76857808036984743</v>
      </c>
    </row>
    <row r="178" spans="1:19" x14ac:dyDescent="0.25">
      <c r="A178" s="173"/>
      <c r="B178" s="76"/>
      <c r="C178" s="64"/>
      <c r="D178" s="64"/>
      <c r="E178" s="64" t="s">
        <v>41</v>
      </c>
      <c r="F178" s="40">
        <v>3.5550000000000002</v>
      </c>
      <c r="G178" s="40">
        <v>1.1361648007861598</v>
      </c>
      <c r="H178" s="64" t="s">
        <v>43</v>
      </c>
      <c r="I178" s="40">
        <v>1.52</v>
      </c>
      <c r="J178" s="40">
        <v>0.23999999999999971</v>
      </c>
      <c r="K178" s="64"/>
      <c r="L178" s="64"/>
      <c r="M178" s="64"/>
      <c r="N178" s="64" t="s">
        <v>43</v>
      </c>
      <c r="O178" s="40">
        <v>5.4350177053469801</v>
      </c>
      <c r="P178" s="40">
        <v>2.5382701713732887</v>
      </c>
      <c r="Q178" s="64" t="s">
        <v>44</v>
      </c>
      <c r="R178" s="40">
        <v>5.4381249999999994</v>
      </c>
      <c r="S178" s="40">
        <v>0.51245098851012116</v>
      </c>
    </row>
    <row r="179" spans="1:19" x14ac:dyDescent="0.25">
      <c r="A179" s="178"/>
      <c r="B179" s="73"/>
      <c r="C179" s="75"/>
      <c r="D179" s="75"/>
      <c r="E179" s="75" t="s">
        <v>45</v>
      </c>
      <c r="F179" s="89">
        <v>1.7778287637245416</v>
      </c>
      <c r="G179" s="89">
        <v>0.39236686141963806</v>
      </c>
      <c r="H179" s="75" t="s">
        <v>46</v>
      </c>
      <c r="I179" s="89">
        <v>1.73</v>
      </c>
      <c r="J179" s="89">
        <v>3.9999999999997794E-2</v>
      </c>
      <c r="K179" s="75"/>
      <c r="L179" s="75"/>
      <c r="M179" s="75"/>
      <c r="N179" s="75"/>
      <c r="O179" s="75"/>
      <c r="P179" s="75"/>
      <c r="Q179" s="75"/>
      <c r="R179" s="75"/>
      <c r="S179" s="75"/>
    </row>
  </sheetData>
  <mergeCells count="1">
    <mergeCell ref="A1:S1"/>
  </mergeCells>
  <pageMargins left="0.70866141732283472" right="0.70866141732283472" top="0.74803149606299213" bottom="0.74803149606299213" header="0.31496062992125984" footer="0.31496062992125984"/>
  <pageSetup paperSize="9" scale="70"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EF485F-A133-452A-A084-435BD85D99FE}">
  <dimension ref="A1:AC120"/>
  <sheetViews>
    <sheetView workbookViewId="0"/>
  </sheetViews>
  <sheetFormatPr defaultRowHeight="15" x14ac:dyDescent="0.25"/>
  <cols>
    <col min="1" max="1" width="14.28515625" customWidth="1"/>
    <col min="2" max="2" width="14" style="324" customWidth="1"/>
    <col min="3" max="4" width="9.140625" style="324"/>
    <col min="5" max="5" width="10.7109375" style="324" customWidth="1"/>
    <col min="6" max="7" width="12.140625" style="324" customWidth="1"/>
    <col min="8" max="8" width="11.5703125" style="324" customWidth="1"/>
    <col min="9" max="9" width="9.140625" style="324"/>
    <col min="10" max="10" width="11.85546875" style="324" customWidth="1"/>
    <col min="11" max="11" width="9.140625" style="324"/>
    <col min="12" max="12" width="10.85546875" style="325" customWidth="1"/>
    <col min="13" max="13" width="9.5703125" style="325" bestFit="1" customWidth="1"/>
    <col min="14" max="14" width="9.140625" style="325"/>
    <col min="15" max="15" width="12" style="327" bestFit="1" customWidth="1"/>
    <col min="16" max="16" width="12" style="327" customWidth="1"/>
    <col min="17" max="23" width="9.140625" style="328"/>
    <col min="24" max="24" width="9.140625" style="325"/>
    <col min="25" max="25" width="9.140625" style="327"/>
    <col min="26" max="27" width="9.140625" style="325"/>
    <col min="28" max="28" width="11.85546875" customWidth="1"/>
  </cols>
  <sheetData>
    <row r="1" spans="1:29" x14ac:dyDescent="0.25">
      <c r="A1" s="290" t="s">
        <v>307</v>
      </c>
      <c r="B1" s="283"/>
      <c r="C1" s="191"/>
      <c r="D1" s="191"/>
      <c r="E1" s="191"/>
      <c r="F1" s="192"/>
      <c r="G1" s="192"/>
      <c r="H1" s="191"/>
      <c r="I1" s="191"/>
      <c r="J1" s="191"/>
      <c r="K1" s="191"/>
      <c r="L1" s="195"/>
      <c r="M1" s="197"/>
      <c r="N1" s="197"/>
      <c r="O1" s="198"/>
      <c r="P1" s="198"/>
      <c r="Q1" s="195"/>
      <c r="R1" s="195"/>
      <c r="S1" s="195"/>
      <c r="T1" s="195"/>
      <c r="U1" s="195"/>
      <c r="V1" s="195"/>
      <c r="W1" s="195"/>
      <c r="X1" s="197"/>
      <c r="Y1" s="198"/>
      <c r="Z1" s="197"/>
      <c r="AA1" s="197"/>
      <c r="AB1" s="286"/>
    </row>
    <row r="2" spans="1:29" x14ac:dyDescent="0.25">
      <c r="A2" s="291"/>
      <c r="B2" s="266"/>
      <c r="C2" s="266"/>
      <c r="D2" s="266"/>
      <c r="E2" s="266"/>
      <c r="F2" s="266"/>
      <c r="G2" s="266"/>
      <c r="H2" s="266"/>
      <c r="I2" s="266"/>
      <c r="J2" s="266"/>
      <c r="K2" s="266"/>
      <c r="L2" s="195"/>
      <c r="M2" s="197"/>
      <c r="N2" s="197"/>
      <c r="O2" s="198"/>
      <c r="P2" s="198"/>
      <c r="Q2" s="195"/>
      <c r="R2" s="195"/>
      <c r="S2" s="195"/>
      <c r="T2" s="195"/>
      <c r="U2" s="195"/>
      <c r="V2" s="195"/>
      <c r="W2" s="195"/>
      <c r="X2" s="197"/>
      <c r="Y2" s="198"/>
      <c r="Z2" s="197"/>
      <c r="AA2" s="197"/>
      <c r="AB2" s="286"/>
      <c r="AC2" s="286"/>
    </row>
    <row r="3" spans="1:29" s="345" customFormat="1" ht="45" x14ac:dyDescent="0.25">
      <c r="A3" s="202" t="s">
        <v>1</v>
      </c>
      <c r="B3" s="203" t="s">
        <v>93</v>
      </c>
      <c r="C3" s="202" t="s">
        <v>94</v>
      </c>
      <c r="D3" s="202" t="s">
        <v>95</v>
      </c>
      <c r="E3" s="202" t="s">
        <v>187</v>
      </c>
      <c r="F3" s="202" t="s">
        <v>188</v>
      </c>
      <c r="G3" s="203" t="s">
        <v>97</v>
      </c>
      <c r="H3" s="202" t="s">
        <v>189</v>
      </c>
      <c r="I3" s="202" t="s">
        <v>98</v>
      </c>
      <c r="J3" s="202" t="s">
        <v>99</v>
      </c>
      <c r="K3" s="202" t="s">
        <v>100</v>
      </c>
      <c r="L3" s="202" t="s">
        <v>190</v>
      </c>
      <c r="M3" s="202" t="s">
        <v>103</v>
      </c>
      <c r="N3" s="202" t="s">
        <v>104</v>
      </c>
      <c r="O3" s="202" t="s">
        <v>191</v>
      </c>
      <c r="P3" s="202" t="s">
        <v>192</v>
      </c>
      <c r="Q3" s="343" t="s">
        <v>193</v>
      </c>
      <c r="R3" s="204" t="s">
        <v>106</v>
      </c>
      <c r="S3" s="204" t="s">
        <v>107</v>
      </c>
      <c r="T3" s="207" t="s">
        <v>108</v>
      </c>
      <c r="U3" s="207" t="s">
        <v>121</v>
      </c>
      <c r="V3" s="207" t="s">
        <v>122</v>
      </c>
      <c r="W3" s="207" t="s">
        <v>123</v>
      </c>
      <c r="X3" s="202" t="s">
        <v>131</v>
      </c>
      <c r="Y3" s="344" t="s">
        <v>126</v>
      </c>
      <c r="Z3" s="202" t="s">
        <v>194</v>
      </c>
      <c r="AA3" s="202" t="s">
        <v>195</v>
      </c>
      <c r="AB3" s="202" t="s">
        <v>196</v>
      </c>
    </row>
    <row r="4" spans="1:29" x14ac:dyDescent="0.25">
      <c r="A4" s="292" t="s">
        <v>2</v>
      </c>
      <c r="B4" s="293">
        <v>1985</v>
      </c>
      <c r="C4" s="224">
        <v>1</v>
      </c>
      <c r="D4" s="224"/>
      <c r="E4" s="224"/>
      <c r="F4" s="224"/>
      <c r="G4" s="211" t="s">
        <v>1</v>
      </c>
      <c r="H4" s="224"/>
      <c r="I4" s="191" t="s">
        <v>197</v>
      </c>
      <c r="J4" s="213" t="s">
        <v>198</v>
      </c>
      <c r="K4" s="224" t="s">
        <v>199</v>
      </c>
      <c r="L4" s="222">
        <v>2</v>
      </c>
      <c r="M4" s="222">
        <v>1</v>
      </c>
      <c r="N4" s="222">
        <v>8</v>
      </c>
      <c r="O4" s="220">
        <v>14578</v>
      </c>
      <c r="P4" s="294">
        <v>72890</v>
      </c>
      <c r="Q4" s="218">
        <v>56.066518040883516</v>
      </c>
      <c r="R4" s="295">
        <v>37.1594429016113</v>
      </c>
      <c r="S4" s="295">
        <v>0.75376802682876598</v>
      </c>
      <c r="T4" s="218">
        <v>6.8000000000000005E-2</v>
      </c>
      <c r="U4" s="296">
        <v>0.66</v>
      </c>
      <c r="V4" s="218">
        <v>0.189</v>
      </c>
      <c r="W4" s="218">
        <v>0.31</v>
      </c>
      <c r="X4" s="222">
        <v>7.9</v>
      </c>
      <c r="Y4" s="220"/>
      <c r="Z4" s="222">
        <v>211</v>
      </c>
      <c r="AA4" s="222">
        <v>9.82</v>
      </c>
      <c r="AB4" s="287"/>
    </row>
    <row r="5" spans="1:29" x14ac:dyDescent="0.25">
      <c r="A5" s="292" t="s">
        <v>2</v>
      </c>
      <c r="B5" s="273">
        <v>1985</v>
      </c>
      <c r="C5" s="224">
        <v>2</v>
      </c>
      <c r="D5" s="224"/>
      <c r="E5" s="224"/>
      <c r="F5" s="224"/>
      <c r="G5" s="211" t="s">
        <v>1</v>
      </c>
      <c r="H5" s="258"/>
      <c r="I5" s="191" t="s">
        <v>200</v>
      </c>
      <c r="J5" s="213" t="s">
        <v>198</v>
      </c>
      <c r="K5" s="224" t="s">
        <v>199</v>
      </c>
      <c r="L5" s="222">
        <v>2</v>
      </c>
      <c r="M5" s="222">
        <v>1</v>
      </c>
      <c r="N5" s="222">
        <v>8</v>
      </c>
      <c r="O5" s="220">
        <v>14909</v>
      </c>
      <c r="P5" s="297">
        <v>74545</v>
      </c>
      <c r="Q5" s="218">
        <v>60.569159568046139</v>
      </c>
      <c r="R5" s="295">
        <v>42.834739685058601</v>
      </c>
      <c r="S5" s="295">
        <v>0.94441401958465598</v>
      </c>
      <c r="T5" s="218">
        <v>7.8E-2</v>
      </c>
      <c r="U5" s="218">
        <v>0.59099999999999997</v>
      </c>
      <c r="V5" s="218">
        <v>0.17799999999999999</v>
      </c>
      <c r="W5" s="218">
        <v>0.28000000000000003</v>
      </c>
      <c r="X5" s="222">
        <v>7.8</v>
      </c>
      <c r="Y5" s="220"/>
      <c r="Z5" s="222">
        <v>156</v>
      </c>
      <c r="AA5" s="222">
        <v>8.4600000000000009</v>
      </c>
      <c r="AB5" s="287"/>
    </row>
    <row r="6" spans="1:29" x14ac:dyDescent="0.25">
      <c r="A6" s="292" t="s">
        <v>2</v>
      </c>
      <c r="B6" s="273">
        <v>1985</v>
      </c>
      <c r="C6" s="224">
        <v>3</v>
      </c>
      <c r="D6" s="224"/>
      <c r="E6" s="224"/>
      <c r="F6" s="224"/>
      <c r="G6" s="211" t="s">
        <v>1</v>
      </c>
      <c r="H6" s="258"/>
      <c r="I6" s="191" t="s">
        <v>201</v>
      </c>
      <c r="J6" s="213" t="s">
        <v>198</v>
      </c>
      <c r="K6" s="224" t="s">
        <v>199</v>
      </c>
      <c r="L6" s="222">
        <v>2</v>
      </c>
      <c r="M6" s="222">
        <v>1</v>
      </c>
      <c r="N6" s="222">
        <v>8</v>
      </c>
      <c r="O6" s="220">
        <v>11837</v>
      </c>
      <c r="P6" s="297">
        <v>59184.999999999993</v>
      </c>
      <c r="Q6" s="218">
        <v>60.106859846244831</v>
      </c>
      <c r="R6" s="295">
        <v>23.3183193206787</v>
      </c>
      <c r="S6" s="295">
        <v>0.57524400949478105</v>
      </c>
      <c r="T6" s="218">
        <v>8.6999999999999994E-2</v>
      </c>
      <c r="U6" s="218">
        <v>0.76</v>
      </c>
      <c r="V6" s="218">
        <v>0.23</v>
      </c>
      <c r="W6" s="218">
        <v>0.42</v>
      </c>
      <c r="X6" s="222">
        <v>8.8000000000000007</v>
      </c>
      <c r="Y6" s="220"/>
      <c r="Z6" s="222">
        <v>217</v>
      </c>
      <c r="AA6" s="222">
        <v>4.6399999999999997</v>
      </c>
      <c r="AB6" s="287"/>
    </row>
    <row r="7" spans="1:29" x14ac:dyDescent="0.25">
      <c r="A7" s="292" t="s">
        <v>2</v>
      </c>
      <c r="B7" s="273">
        <v>1985</v>
      </c>
      <c r="C7" s="224">
        <v>4</v>
      </c>
      <c r="D7" s="224"/>
      <c r="E7" s="224"/>
      <c r="F7" s="224"/>
      <c r="G7" s="211" t="s">
        <v>1</v>
      </c>
      <c r="H7" s="258"/>
      <c r="I7" s="191" t="s">
        <v>202</v>
      </c>
      <c r="J7" s="213" t="s">
        <v>198</v>
      </c>
      <c r="K7" s="224" t="s">
        <v>199</v>
      </c>
      <c r="L7" s="222">
        <v>2</v>
      </c>
      <c r="M7" s="222">
        <v>1</v>
      </c>
      <c r="N7" s="222">
        <v>8</v>
      </c>
      <c r="O7" s="220">
        <v>12261</v>
      </c>
      <c r="P7" s="297">
        <v>61304.999999999993</v>
      </c>
      <c r="Q7" s="218">
        <v>51.884968599624827</v>
      </c>
      <c r="R7" s="295">
        <v>24.210939407348601</v>
      </c>
      <c r="S7" s="295">
        <v>0.43859601020812999</v>
      </c>
      <c r="T7" s="218">
        <v>7.9000000000000001E-2</v>
      </c>
      <c r="U7" s="218">
        <v>0.77700000000000002</v>
      </c>
      <c r="V7" s="218">
        <v>0.22</v>
      </c>
      <c r="W7" s="218">
        <v>0.43</v>
      </c>
      <c r="X7" s="222">
        <v>9.3000000000000007</v>
      </c>
      <c r="Y7" s="220"/>
      <c r="Z7" s="222">
        <v>228</v>
      </c>
      <c r="AA7" s="222">
        <v>4.34</v>
      </c>
      <c r="AB7" s="287"/>
    </row>
    <row r="8" spans="1:29" s="300" customFormat="1" x14ac:dyDescent="0.25">
      <c r="A8" s="298" t="s">
        <v>2</v>
      </c>
      <c r="B8" s="279">
        <v>1985</v>
      </c>
      <c r="C8" s="229">
        <v>5</v>
      </c>
      <c r="D8" s="229"/>
      <c r="E8" s="229"/>
      <c r="F8" s="229"/>
      <c r="G8" s="230" t="s">
        <v>1</v>
      </c>
      <c r="H8" s="229"/>
      <c r="I8" s="248" t="s">
        <v>203</v>
      </c>
      <c r="J8" s="232" t="s">
        <v>198</v>
      </c>
      <c r="K8" s="229" t="s">
        <v>199</v>
      </c>
      <c r="L8" s="239">
        <v>2</v>
      </c>
      <c r="M8" s="239">
        <v>1</v>
      </c>
      <c r="N8" s="239">
        <v>8</v>
      </c>
      <c r="O8" s="238">
        <v>11065</v>
      </c>
      <c r="P8" s="238">
        <v>55324.999999999993</v>
      </c>
      <c r="Q8" s="236">
        <v>49.66321735201084</v>
      </c>
      <c r="R8" s="299">
        <v>22.756299972534201</v>
      </c>
      <c r="S8" s="299">
        <v>0.36476200819015497</v>
      </c>
      <c r="T8" s="236">
        <v>0.11</v>
      </c>
      <c r="U8" s="236">
        <v>0.94799999999999995</v>
      </c>
      <c r="V8" s="236">
        <v>0.24</v>
      </c>
      <c r="W8" s="236">
        <v>0.61</v>
      </c>
      <c r="X8" s="239">
        <v>9.1</v>
      </c>
      <c r="Y8" s="238"/>
      <c r="Z8" s="239">
        <v>308</v>
      </c>
      <c r="AA8" s="239">
        <v>2.94</v>
      </c>
      <c r="AB8" s="288"/>
    </row>
    <row r="9" spans="1:29" x14ac:dyDescent="0.25">
      <c r="A9" s="292" t="s">
        <v>3</v>
      </c>
      <c r="B9" s="293">
        <v>1989</v>
      </c>
      <c r="C9" s="293"/>
      <c r="D9" s="293">
        <v>1</v>
      </c>
      <c r="E9" s="293">
        <v>4</v>
      </c>
      <c r="F9" s="293"/>
      <c r="G9" s="301" t="s">
        <v>166</v>
      </c>
      <c r="H9" s="258"/>
      <c r="I9" s="191" t="s">
        <v>204</v>
      </c>
      <c r="J9" s="213" t="s">
        <v>198</v>
      </c>
      <c r="K9" s="191" t="s">
        <v>199</v>
      </c>
      <c r="L9" s="197">
        <v>1</v>
      </c>
      <c r="M9" s="197"/>
      <c r="N9" s="197">
        <v>4</v>
      </c>
      <c r="O9" s="198">
        <v>4148</v>
      </c>
      <c r="P9" s="297">
        <v>41479.999999999993</v>
      </c>
      <c r="Q9" s="195">
        <v>80.400000000000006</v>
      </c>
      <c r="R9" s="259">
        <v>42.018241882324197</v>
      </c>
      <c r="S9" s="259">
        <v>0.88703995943069502</v>
      </c>
      <c r="T9" s="195">
        <v>5.8000000000000003E-2</v>
      </c>
      <c r="U9" s="195">
        <v>0.48799999999999999</v>
      </c>
      <c r="V9" s="195">
        <v>0.13100000000000001</v>
      </c>
      <c r="W9" s="195">
        <v>0.193</v>
      </c>
      <c r="X9" s="243">
        <v>6</v>
      </c>
      <c r="Y9" s="198">
        <v>6.9</v>
      </c>
      <c r="Z9" s="198">
        <v>103</v>
      </c>
      <c r="AA9" s="198">
        <v>19</v>
      </c>
      <c r="AB9" s="302"/>
    </row>
    <row r="10" spans="1:29" x14ac:dyDescent="0.25">
      <c r="A10" s="292" t="s">
        <v>3</v>
      </c>
      <c r="B10" s="293">
        <v>1989</v>
      </c>
      <c r="C10" s="293"/>
      <c r="D10" s="293">
        <v>1</v>
      </c>
      <c r="E10" s="293">
        <v>1</v>
      </c>
      <c r="F10" s="293"/>
      <c r="G10" s="293" t="s">
        <v>205</v>
      </c>
      <c r="H10" s="258"/>
      <c r="I10" s="191" t="s">
        <v>206</v>
      </c>
      <c r="J10" s="213" t="s">
        <v>198</v>
      </c>
      <c r="K10" s="191" t="s">
        <v>199</v>
      </c>
      <c r="L10" s="197">
        <v>1</v>
      </c>
      <c r="M10" s="197"/>
      <c r="N10" s="197">
        <v>4</v>
      </c>
      <c r="O10" s="198">
        <v>2809</v>
      </c>
      <c r="P10" s="297">
        <v>28090</v>
      </c>
      <c r="Q10" s="195">
        <v>54.3</v>
      </c>
      <c r="R10" s="259">
        <v>27.7305603027344</v>
      </c>
      <c r="S10" s="259">
        <v>0.80467200279235795</v>
      </c>
      <c r="T10" s="195">
        <v>5.1999999999999998E-2</v>
      </c>
      <c r="U10" s="195">
        <v>0.49099999999999999</v>
      </c>
      <c r="V10" s="195">
        <v>0.193</v>
      </c>
      <c r="W10" s="195">
        <v>0.26900000000000002</v>
      </c>
      <c r="X10" s="243">
        <v>6</v>
      </c>
      <c r="Y10" s="198">
        <v>4.2</v>
      </c>
      <c r="Z10" s="198">
        <v>162</v>
      </c>
      <c r="AA10" s="198">
        <v>16</v>
      </c>
      <c r="AB10" s="302"/>
    </row>
    <row r="11" spans="1:29" x14ac:dyDescent="0.25">
      <c r="A11" s="292" t="s">
        <v>3</v>
      </c>
      <c r="B11" s="293">
        <v>1989</v>
      </c>
      <c r="C11" s="293"/>
      <c r="D11" s="293">
        <v>2</v>
      </c>
      <c r="E11" s="293">
        <v>1</v>
      </c>
      <c r="F11" s="293"/>
      <c r="G11" s="293" t="s">
        <v>205</v>
      </c>
      <c r="H11" s="258"/>
      <c r="I11" s="191" t="s">
        <v>207</v>
      </c>
      <c r="J11" s="213" t="s">
        <v>198</v>
      </c>
      <c r="K11" s="191" t="s">
        <v>199</v>
      </c>
      <c r="L11" s="197">
        <v>1</v>
      </c>
      <c r="M11" s="197"/>
      <c r="N11" s="197">
        <v>4</v>
      </c>
      <c r="O11" s="198">
        <v>3184</v>
      </c>
      <c r="P11" s="297">
        <v>31840</v>
      </c>
      <c r="Q11" s="195">
        <v>64.7</v>
      </c>
      <c r="R11" s="259">
        <v>32.725440979003899</v>
      </c>
      <c r="S11" s="259">
        <v>0.67267203330993697</v>
      </c>
      <c r="T11" s="195">
        <v>5.0999999999999997E-2</v>
      </c>
      <c r="U11" s="195">
        <v>0.504</v>
      </c>
      <c r="V11" s="195">
        <v>0.13700000000000001</v>
      </c>
      <c r="W11" s="195">
        <v>0.34399999999999997</v>
      </c>
      <c r="X11" s="243">
        <v>6</v>
      </c>
      <c r="Y11" s="198">
        <v>3.6</v>
      </c>
      <c r="Z11" s="198">
        <v>111</v>
      </c>
      <c r="AA11" s="198">
        <v>17</v>
      </c>
      <c r="AB11" s="302"/>
    </row>
    <row r="12" spans="1:29" x14ac:dyDescent="0.25">
      <c r="A12" s="292" t="s">
        <v>3</v>
      </c>
      <c r="B12" s="293">
        <v>1989</v>
      </c>
      <c r="C12" s="293"/>
      <c r="D12" s="293">
        <v>2</v>
      </c>
      <c r="E12" s="293">
        <v>3</v>
      </c>
      <c r="F12" s="293"/>
      <c r="G12" s="301" t="s">
        <v>164</v>
      </c>
      <c r="H12" s="258"/>
      <c r="I12" s="191" t="s">
        <v>208</v>
      </c>
      <c r="J12" s="213" t="s">
        <v>198</v>
      </c>
      <c r="K12" s="191" t="s">
        <v>199</v>
      </c>
      <c r="L12" s="197">
        <v>1</v>
      </c>
      <c r="M12" s="197"/>
      <c r="N12" s="197">
        <v>4</v>
      </c>
      <c r="O12" s="198">
        <v>4187</v>
      </c>
      <c r="P12" s="297">
        <v>41870</v>
      </c>
      <c r="Q12" s="195">
        <v>57</v>
      </c>
      <c r="R12" s="259">
        <v>30.243839263916001</v>
      </c>
      <c r="S12" s="259">
        <v>0.75715202093124401</v>
      </c>
      <c r="T12" s="195">
        <v>4.2000000000000003E-2</v>
      </c>
      <c r="U12" s="195">
        <v>0.47899999999999998</v>
      </c>
      <c r="V12" s="195">
        <v>0.153</v>
      </c>
      <c r="W12" s="195">
        <v>0.35199999999999998</v>
      </c>
      <c r="X12" s="243">
        <v>7</v>
      </c>
      <c r="Y12" s="198">
        <v>4.7</v>
      </c>
      <c r="Z12" s="198">
        <v>159</v>
      </c>
      <c r="AA12" s="198">
        <v>20</v>
      </c>
      <c r="AB12" s="302"/>
    </row>
    <row r="13" spans="1:29" x14ac:dyDescent="0.25">
      <c r="A13" s="292" t="s">
        <v>3</v>
      </c>
      <c r="B13" s="293">
        <v>1989</v>
      </c>
      <c r="C13" s="293"/>
      <c r="D13" s="293">
        <v>1</v>
      </c>
      <c r="E13" s="293">
        <v>3</v>
      </c>
      <c r="F13" s="293"/>
      <c r="G13" s="301" t="s">
        <v>164</v>
      </c>
      <c r="H13" s="258"/>
      <c r="I13" s="191" t="s">
        <v>209</v>
      </c>
      <c r="J13" s="213" t="s">
        <v>198</v>
      </c>
      <c r="K13" s="191" t="s">
        <v>199</v>
      </c>
      <c r="L13" s="197">
        <v>1</v>
      </c>
      <c r="M13" s="197"/>
      <c r="N13" s="197">
        <v>4</v>
      </c>
      <c r="O13" s="198">
        <v>3623</v>
      </c>
      <c r="P13" s="297">
        <v>36230</v>
      </c>
      <c r="Q13" s="195">
        <v>75.900000000000006</v>
      </c>
      <c r="R13" s="259">
        <v>39.177597045898402</v>
      </c>
      <c r="S13" s="259">
        <v>0.96201598644256603</v>
      </c>
      <c r="T13" s="195">
        <v>6.3E-2</v>
      </c>
      <c r="U13" s="195">
        <v>0.503</v>
      </c>
      <c r="V13" s="195">
        <v>0.14599999999999999</v>
      </c>
      <c r="W13" s="195">
        <v>0.2</v>
      </c>
      <c r="X13" s="243">
        <v>6</v>
      </c>
      <c r="Y13" s="198">
        <v>3.7</v>
      </c>
      <c r="Z13" s="198">
        <v>94</v>
      </c>
      <c r="AA13" s="198">
        <v>16</v>
      </c>
      <c r="AB13" s="302"/>
    </row>
    <row r="14" spans="1:29" x14ac:dyDescent="0.25">
      <c r="A14" s="292" t="s">
        <v>3</v>
      </c>
      <c r="B14" s="293">
        <v>1989</v>
      </c>
      <c r="C14" s="293"/>
      <c r="D14" s="293">
        <v>1</v>
      </c>
      <c r="E14" s="293">
        <v>2</v>
      </c>
      <c r="F14" s="293"/>
      <c r="G14" s="224" t="s">
        <v>167</v>
      </c>
      <c r="H14" s="258"/>
      <c r="I14" s="191" t="s">
        <v>210</v>
      </c>
      <c r="J14" s="213" t="s">
        <v>198</v>
      </c>
      <c r="K14" s="191" t="s">
        <v>199</v>
      </c>
      <c r="L14" s="197">
        <v>1</v>
      </c>
      <c r="M14" s="197"/>
      <c r="N14" s="197">
        <v>4</v>
      </c>
      <c r="O14" s="198">
        <v>2052</v>
      </c>
      <c r="P14" s="297">
        <v>20520</v>
      </c>
      <c r="Q14" s="195">
        <v>62.9</v>
      </c>
      <c r="R14" s="259">
        <v>31.099201202392599</v>
      </c>
      <c r="S14" s="259">
        <v>0.92822402715682995</v>
      </c>
      <c r="T14" s="195">
        <v>7.1999999999999995E-2</v>
      </c>
      <c r="U14" s="195">
        <v>0.60199999999999998</v>
      </c>
      <c r="V14" s="195">
        <v>0.18</v>
      </c>
      <c r="W14" s="195">
        <v>0.25900000000000001</v>
      </c>
      <c r="X14" s="243">
        <v>9</v>
      </c>
      <c r="Y14" s="198">
        <v>5.3</v>
      </c>
      <c r="Z14" s="198">
        <v>247</v>
      </c>
      <c r="AA14" s="198">
        <v>23</v>
      </c>
      <c r="AB14" s="302"/>
    </row>
    <row r="15" spans="1:29" x14ac:dyDescent="0.25">
      <c r="A15" s="292" t="s">
        <v>3</v>
      </c>
      <c r="B15" s="293">
        <v>1989</v>
      </c>
      <c r="C15" s="293"/>
      <c r="D15" s="293">
        <v>2</v>
      </c>
      <c r="E15" s="293">
        <v>4</v>
      </c>
      <c r="F15" s="293"/>
      <c r="G15" s="301" t="s">
        <v>166</v>
      </c>
      <c r="H15" s="258"/>
      <c r="I15" s="191" t="s">
        <v>211</v>
      </c>
      <c r="J15" s="213" t="s">
        <v>198</v>
      </c>
      <c r="K15" s="191" t="s">
        <v>199</v>
      </c>
      <c r="L15" s="197">
        <v>1</v>
      </c>
      <c r="M15" s="197"/>
      <c r="N15" s="197">
        <v>4</v>
      </c>
      <c r="O15" s="198">
        <v>3714</v>
      </c>
      <c r="P15" s="297">
        <v>37140</v>
      </c>
      <c r="Q15" s="195">
        <v>71.2</v>
      </c>
      <c r="R15" s="259">
        <v>35.428798675537102</v>
      </c>
      <c r="S15" s="259">
        <v>0.93456000089645397</v>
      </c>
      <c r="T15" s="195">
        <v>6.2E-2</v>
      </c>
      <c r="U15" s="195">
        <v>0.51100000000000001</v>
      </c>
      <c r="V15" s="195">
        <v>0.13800000000000001</v>
      </c>
      <c r="W15" s="195">
        <v>0.23699999999999999</v>
      </c>
      <c r="X15" s="243">
        <v>7</v>
      </c>
      <c r="Y15" s="198">
        <v>5.2</v>
      </c>
      <c r="Z15" s="198">
        <v>128</v>
      </c>
      <c r="AA15" s="198">
        <v>19</v>
      </c>
      <c r="AB15" s="302"/>
    </row>
    <row r="16" spans="1:29" x14ac:dyDescent="0.25">
      <c r="A16" s="292" t="s">
        <v>3</v>
      </c>
      <c r="B16" s="293">
        <v>1989</v>
      </c>
      <c r="C16" s="293"/>
      <c r="D16" s="293">
        <v>2</v>
      </c>
      <c r="E16" s="293">
        <v>2</v>
      </c>
      <c r="F16" s="293"/>
      <c r="G16" s="224" t="s">
        <v>167</v>
      </c>
      <c r="H16" s="258"/>
      <c r="I16" s="191" t="s">
        <v>212</v>
      </c>
      <c r="J16" s="213" t="s">
        <v>198</v>
      </c>
      <c r="K16" s="191" t="s">
        <v>199</v>
      </c>
      <c r="L16" s="197">
        <v>1</v>
      </c>
      <c r="M16" s="197"/>
      <c r="N16" s="197">
        <v>4</v>
      </c>
      <c r="O16" s="198">
        <v>3164</v>
      </c>
      <c r="P16" s="297">
        <v>31640</v>
      </c>
      <c r="Q16" s="195">
        <v>56.9</v>
      </c>
      <c r="R16" s="259">
        <v>29.578559875488299</v>
      </c>
      <c r="S16" s="259">
        <v>0.89654397964477495</v>
      </c>
      <c r="T16" s="195">
        <v>6.2E-2</v>
      </c>
      <c r="U16" s="195">
        <v>0.55100000000000005</v>
      </c>
      <c r="V16" s="195">
        <v>0.16700000000000001</v>
      </c>
      <c r="W16" s="195">
        <v>0.35799999999999998</v>
      </c>
      <c r="X16" s="243">
        <v>8</v>
      </c>
      <c r="Y16" s="198">
        <v>4.9000000000000004</v>
      </c>
      <c r="Z16" s="198">
        <v>143</v>
      </c>
      <c r="AA16" s="198">
        <v>22</v>
      </c>
      <c r="AB16" s="302"/>
    </row>
    <row r="17" spans="1:28" x14ac:dyDescent="0.25">
      <c r="A17" s="292" t="s">
        <v>3</v>
      </c>
      <c r="B17" s="293">
        <v>1989</v>
      </c>
      <c r="C17" s="293"/>
      <c r="D17" s="293">
        <v>3</v>
      </c>
      <c r="E17" s="293">
        <v>2</v>
      </c>
      <c r="F17" s="293"/>
      <c r="G17" s="224" t="s">
        <v>167</v>
      </c>
      <c r="H17" s="258"/>
      <c r="I17" s="191" t="s">
        <v>213</v>
      </c>
      <c r="J17" s="213" t="s">
        <v>198</v>
      </c>
      <c r="K17" s="191" t="s">
        <v>199</v>
      </c>
      <c r="L17" s="197">
        <v>1</v>
      </c>
      <c r="M17" s="197"/>
      <c r="N17" s="197">
        <v>4</v>
      </c>
      <c r="O17" s="198">
        <v>3725</v>
      </c>
      <c r="P17" s="297">
        <v>37250</v>
      </c>
      <c r="Q17" s="195">
        <v>64.400000000000006</v>
      </c>
      <c r="R17" s="259">
        <v>34.256637573242202</v>
      </c>
      <c r="S17" s="259">
        <v>1.00742399692535</v>
      </c>
      <c r="T17" s="195">
        <v>6.5000000000000002E-2</v>
      </c>
      <c r="U17" s="195">
        <v>0.52300000000000002</v>
      </c>
      <c r="V17" s="195">
        <v>0.155</v>
      </c>
      <c r="W17" s="195">
        <v>0.255</v>
      </c>
      <c r="X17" s="243">
        <v>8</v>
      </c>
      <c r="Y17" s="198">
        <v>5</v>
      </c>
      <c r="Z17" s="198">
        <v>206</v>
      </c>
      <c r="AA17" s="198">
        <v>19</v>
      </c>
      <c r="AB17" s="302"/>
    </row>
    <row r="18" spans="1:28" x14ac:dyDescent="0.25">
      <c r="A18" s="292" t="s">
        <v>3</v>
      </c>
      <c r="B18" s="293">
        <v>1989</v>
      </c>
      <c r="C18" s="293"/>
      <c r="D18" s="293">
        <v>3</v>
      </c>
      <c r="E18" s="293">
        <v>3</v>
      </c>
      <c r="F18" s="293"/>
      <c r="G18" s="301" t="s">
        <v>164</v>
      </c>
      <c r="H18" s="258"/>
      <c r="I18" s="191" t="s">
        <v>214</v>
      </c>
      <c r="J18" s="213" t="s">
        <v>198</v>
      </c>
      <c r="K18" s="191" t="s">
        <v>199</v>
      </c>
      <c r="L18" s="197">
        <v>1</v>
      </c>
      <c r="M18" s="197"/>
      <c r="N18" s="197">
        <v>4</v>
      </c>
      <c r="O18" s="198">
        <v>3718</v>
      </c>
      <c r="P18" s="297">
        <v>37180</v>
      </c>
      <c r="Q18" s="195">
        <v>73.2</v>
      </c>
      <c r="R18" s="259">
        <v>35.787837982177699</v>
      </c>
      <c r="S18" s="259">
        <v>0.93033599853515603</v>
      </c>
      <c r="T18" s="195">
        <v>6.7000000000000004E-2</v>
      </c>
      <c r="U18" s="195">
        <v>0.52900000000000003</v>
      </c>
      <c r="V18" s="195">
        <v>0.14799999999999999</v>
      </c>
      <c r="W18" s="195">
        <v>0.22800000000000001</v>
      </c>
      <c r="X18" s="243">
        <v>8</v>
      </c>
      <c r="Y18" s="198">
        <v>5.2</v>
      </c>
      <c r="Z18" s="198">
        <v>190</v>
      </c>
      <c r="AA18" s="198">
        <v>23</v>
      </c>
      <c r="AB18" s="302"/>
    </row>
    <row r="19" spans="1:28" x14ac:dyDescent="0.25">
      <c r="A19" s="292" t="s">
        <v>3</v>
      </c>
      <c r="B19" s="293">
        <v>1989</v>
      </c>
      <c r="C19" s="293"/>
      <c r="D19" s="293">
        <v>3</v>
      </c>
      <c r="E19" s="293">
        <v>4</v>
      </c>
      <c r="F19" s="293"/>
      <c r="G19" s="301" t="s">
        <v>166</v>
      </c>
      <c r="H19" s="258"/>
      <c r="I19" s="191" t="s">
        <v>215</v>
      </c>
      <c r="J19" s="213" t="s">
        <v>198</v>
      </c>
      <c r="K19" s="191" t="s">
        <v>199</v>
      </c>
      <c r="L19" s="197">
        <v>1</v>
      </c>
      <c r="M19" s="197"/>
      <c r="N19" s="197">
        <v>4</v>
      </c>
      <c r="O19" s="198">
        <v>4276</v>
      </c>
      <c r="P19" s="297">
        <v>42759.999999999993</v>
      </c>
      <c r="Q19" s="195">
        <v>52.1</v>
      </c>
      <c r="R19" s="259">
        <v>27.466560363769499</v>
      </c>
      <c r="S19" s="259">
        <v>0.74764800071716297</v>
      </c>
      <c r="T19" s="195">
        <v>5.5E-2</v>
      </c>
      <c r="U19" s="195">
        <v>0.46800000000000003</v>
      </c>
      <c r="V19" s="195">
        <v>0.17899999999999999</v>
      </c>
      <c r="W19" s="195">
        <v>0.32500000000000001</v>
      </c>
      <c r="X19" s="243">
        <v>7</v>
      </c>
      <c r="Y19" s="198">
        <v>4.0999999999999996</v>
      </c>
      <c r="Z19" s="198">
        <v>156</v>
      </c>
      <c r="AA19" s="198">
        <v>16</v>
      </c>
      <c r="AB19" s="302"/>
    </row>
    <row r="20" spans="1:28" x14ac:dyDescent="0.25">
      <c r="A20" s="292" t="s">
        <v>3</v>
      </c>
      <c r="B20" s="293">
        <v>1989</v>
      </c>
      <c r="C20" s="293"/>
      <c r="D20" s="293">
        <v>3</v>
      </c>
      <c r="E20" s="293">
        <v>1</v>
      </c>
      <c r="F20" s="293"/>
      <c r="G20" s="293" t="s">
        <v>205</v>
      </c>
      <c r="H20" s="258"/>
      <c r="I20" s="191" t="s">
        <v>216</v>
      </c>
      <c r="J20" s="213" t="s">
        <v>198</v>
      </c>
      <c r="K20" s="191" t="s">
        <v>199</v>
      </c>
      <c r="L20" s="197">
        <v>1</v>
      </c>
      <c r="M20" s="197"/>
      <c r="N20" s="197">
        <v>4</v>
      </c>
      <c r="O20" s="198">
        <v>4533</v>
      </c>
      <c r="P20" s="297">
        <v>45330</v>
      </c>
      <c r="Q20" s="195">
        <v>47.9</v>
      </c>
      <c r="R20" s="259">
        <v>25.671360015869102</v>
      </c>
      <c r="S20" s="259">
        <v>0.81100797653198198</v>
      </c>
      <c r="T20" s="195">
        <v>5.8000000000000003E-2</v>
      </c>
      <c r="U20" s="195">
        <v>0.48199999999999998</v>
      </c>
      <c r="V20" s="195">
        <v>0.17100000000000001</v>
      </c>
      <c r="W20" s="195">
        <v>0.32600000000000001</v>
      </c>
      <c r="X20" s="243">
        <v>6</v>
      </c>
      <c r="Y20" s="198">
        <v>3</v>
      </c>
      <c r="Z20" s="198">
        <v>134</v>
      </c>
      <c r="AA20" s="198">
        <v>13</v>
      </c>
      <c r="AB20" s="302"/>
    </row>
    <row r="21" spans="1:28" x14ac:dyDescent="0.25">
      <c r="A21" s="292" t="s">
        <v>3</v>
      </c>
      <c r="B21" s="293">
        <v>1989</v>
      </c>
      <c r="C21" s="293"/>
      <c r="D21" s="293">
        <v>4</v>
      </c>
      <c r="E21" s="293">
        <v>1</v>
      </c>
      <c r="F21" s="293"/>
      <c r="G21" s="293" t="s">
        <v>205</v>
      </c>
      <c r="H21" s="258"/>
      <c r="I21" s="224"/>
      <c r="J21" s="213" t="s">
        <v>198</v>
      </c>
      <c r="K21" s="191" t="s">
        <v>199</v>
      </c>
      <c r="L21" s="197">
        <v>1</v>
      </c>
      <c r="M21" s="197"/>
      <c r="N21" s="197">
        <v>4</v>
      </c>
      <c r="O21" s="198">
        <v>3127</v>
      </c>
      <c r="P21" s="297">
        <v>31269.999999999996</v>
      </c>
      <c r="Q21" s="218"/>
      <c r="R21" s="218"/>
      <c r="S21" s="218"/>
      <c r="T21" s="195"/>
      <c r="U21" s="195"/>
      <c r="V21" s="195"/>
      <c r="W21" s="195"/>
      <c r="X21" s="197"/>
      <c r="Y21" s="198"/>
      <c r="Z21" s="197"/>
      <c r="AA21" s="197"/>
      <c r="AB21" s="286"/>
    </row>
    <row r="22" spans="1:28" x14ac:dyDescent="0.25">
      <c r="A22" s="292" t="s">
        <v>3</v>
      </c>
      <c r="B22" s="293">
        <v>1989</v>
      </c>
      <c r="C22" s="293"/>
      <c r="D22" s="293">
        <v>4</v>
      </c>
      <c r="E22" s="293">
        <v>2</v>
      </c>
      <c r="F22" s="293"/>
      <c r="G22" s="224" t="s">
        <v>167</v>
      </c>
      <c r="H22" s="258"/>
      <c r="I22" s="224"/>
      <c r="J22" s="213" t="s">
        <v>198</v>
      </c>
      <c r="K22" s="191" t="s">
        <v>199</v>
      </c>
      <c r="L22" s="197">
        <v>1</v>
      </c>
      <c r="M22" s="197"/>
      <c r="N22" s="197">
        <v>4</v>
      </c>
      <c r="O22" s="198">
        <v>3160</v>
      </c>
      <c r="P22" s="297">
        <v>31600</v>
      </c>
      <c r="Q22" s="218"/>
      <c r="R22" s="218"/>
      <c r="S22" s="218"/>
      <c r="T22" s="195"/>
      <c r="U22" s="195"/>
      <c r="V22" s="195"/>
      <c r="W22" s="195"/>
      <c r="X22" s="197"/>
      <c r="Y22" s="198"/>
      <c r="Z22" s="197"/>
      <c r="AA22" s="197"/>
      <c r="AB22" s="286"/>
    </row>
    <row r="23" spans="1:28" x14ac:dyDescent="0.25">
      <c r="A23" s="292" t="s">
        <v>3</v>
      </c>
      <c r="B23" s="293">
        <v>1989</v>
      </c>
      <c r="C23" s="293"/>
      <c r="D23" s="293">
        <v>4</v>
      </c>
      <c r="E23" s="293">
        <v>3</v>
      </c>
      <c r="F23" s="293"/>
      <c r="G23" s="301" t="s">
        <v>164</v>
      </c>
      <c r="H23" s="258"/>
      <c r="I23" s="224"/>
      <c r="J23" s="213" t="s">
        <v>198</v>
      </c>
      <c r="K23" s="191" t="s">
        <v>199</v>
      </c>
      <c r="L23" s="197">
        <v>1</v>
      </c>
      <c r="M23" s="197"/>
      <c r="N23" s="197">
        <v>4</v>
      </c>
      <c r="O23" s="198">
        <v>4390</v>
      </c>
      <c r="P23" s="297">
        <v>43899.999999999993</v>
      </c>
      <c r="Q23" s="218"/>
      <c r="R23" s="218"/>
      <c r="S23" s="218"/>
      <c r="T23" s="201"/>
      <c r="U23" s="195"/>
      <c r="V23" s="195"/>
      <c r="W23" s="195"/>
      <c r="X23" s="197"/>
      <c r="Y23" s="198"/>
      <c r="Z23" s="197"/>
      <c r="AA23" s="197"/>
      <c r="AB23" s="286"/>
    </row>
    <row r="24" spans="1:28" s="300" customFormat="1" x14ac:dyDescent="0.25">
      <c r="A24" s="298" t="s">
        <v>3</v>
      </c>
      <c r="B24" s="279">
        <v>1989</v>
      </c>
      <c r="C24" s="279"/>
      <c r="D24" s="279">
        <v>4</v>
      </c>
      <c r="E24" s="279">
        <v>4</v>
      </c>
      <c r="F24" s="279"/>
      <c r="G24" s="303" t="s">
        <v>166</v>
      </c>
      <c r="H24" s="229"/>
      <c r="I24" s="229"/>
      <c r="J24" s="232" t="s">
        <v>198</v>
      </c>
      <c r="K24" s="248" t="s">
        <v>199</v>
      </c>
      <c r="L24" s="253">
        <v>1</v>
      </c>
      <c r="M24" s="253"/>
      <c r="N24" s="253">
        <v>4</v>
      </c>
      <c r="O24" s="251">
        <v>4121</v>
      </c>
      <c r="P24" s="238">
        <v>41210</v>
      </c>
      <c r="Q24" s="236"/>
      <c r="R24" s="236"/>
      <c r="S24" s="236"/>
      <c r="T24" s="250"/>
      <c r="U24" s="250"/>
      <c r="V24" s="250"/>
      <c r="W24" s="250"/>
      <c r="X24" s="253"/>
      <c r="Y24" s="251"/>
      <c r="Z24" s="253"/>
      <c r="AA24" s="253"/>
      <c r="AB24" s="289"/>
    </row>
    <row r="25" spans="1:28" x14ac:dyDescent="0.25">
      <c r="A25" s="304" t="s">
        <v>7</v>
      </c>
      <c r="B25" s="293">
        <v>1989</v>
      </c>
      <c r="C25" s="191">
        <v>1</v>
      </c>
      <c r="D25" s="191"/>
      <c r="E25" s="191"/>
      <c r="F25" s="191"/>
      <c r="G25" s="305" t="s">
        <v>166</v>
      </c>
      <c r="H25" s="191"/>
      <c r="I25" s="191" t="s">
        <v>217</v>
      </c>
      <c r="J25" s="191" t="s">
        <v>198</v>
      </c>
      <c r="K25" s="191" t="s">
        <v>199</v>
      </c>
      <c r="L25" s="197">
        <v>1.25</v>
      </c>
      <c r="M25" s="197">
        <v>1</v>
      </c>
      <c r="N25" s="197">
        <v>5</v>
      </c>
      <c r="O25" s="243">
        <v>3969.6800000000003</v>
      </c>
      <c r="P25" s="297">
        <v>31757.440000000002</v>
      </c>
      <c r="Q25" s="195">
        <v>80.399725612762779</v>
      </c>
      <c r="R25" s="259">
        <v>43.846401214599602</v>
      </c>
      <c r="S25" s="259">
        <v>0.81708800792694103</v>
      </c>
      <c r="T25" s="195">
        <v>7.3999999999999996E-2</v>
      </c>
      <c r="U25" s="195">
        <v>0.57899999999999996</v>
      </c>
      <c r="V25" s="195">
        <v>0.222</v>
      </c>
      <c r="W25" s="195">
        <v>0.182</v>
      </c>
      <c r="X25" s="197">
        <v>8</v>
      </c>
      <c r="Y25" s="198">
        <v>5.0999999999999996</v>
      </c>
      <c r="Z25" s="197">
        <v>515</v>
      </c>
      <c r="AA25" s="197">
        <v>31</v>
      </c>
      <c r="AB25" s="286"/>
    </row>
    <row r="26" spans="1:28" x14ac:dyDescent="0.25">
      <c r="A26" s="304" t="s">
        <v>7</v>
      </c>
      <c r="B26" s="293">
        <v>1989</v>
      </c>
      <c r="C26" s="191">
        <v>2</v>
      </c>
      <c r="D26" s="191"/>
      <c r="E26" s="191"/>
      <c r="F26" s="191"/>
      <c r="G26" s="305" t="s">
        <v>164</v>
      </c>
      <c r="H26" s="191"/>
      <c r="I26" s="191" t="s">
        <v>218</v>
      </c>
      <c r="J26" s="191" t="s">
        <v>198</v>
      </c>
      <c r="K26" s="240" t="s">
        <v>199</v>
      </c>
      <c r="L26" s="197">
        <v>1.25</v>
      </c>
      <c r="M26" s="197">
        <v>1</v>
      </c>
      <c r="N26" s="197">
        <v>5</v>
      </c>
      <c r="O26" s="243">
        <v>3922.2600000000007</v>
      </c>
      <c r="P26" s="297">
        <v>31378.080000000002</v>
      </c>
      <c r="Q26" s="195">
        <v>85.72880959366563</v>
      </c>
      <c r="R26" s="259">
        <v>46.222000122070298</v>
      </c>
      <c r="S26" s="259">
        <v>1.18359994888306</v>
      </c>
      <c r="T26" s="195">
        <v>9.6000000000000002E-2</v>
      </c>
      <c r="U26" s="195">
        <v>0.68400000000000005</v>
      </c>
      <c r="V26" s="195">
        <v>0.17899999999999999</v>
      </c>
      <c r="W26" s="195">
        <v>0.18099999999999999</v>
      </c>
      <c r="X26" s="197">
        <v>10</v>
      </c>
      <c r="Y26" s="198">
        <v>5.3</v>
      </c>
      <c r="Z26" s="197">
        <v>805</v>
      </c>
      <c r="AA26" s="197">
        <v>38</v>
      </c>
      <c r="AB26" s="286"/>
    </row>
    <row r="27" spans="1:28" x14ac:dyDescent="0.25">
      <c r="A27" s="304" t="s">
        <v>7</v>
      </c>
      <c r="B27" s="293">
        <v>1989</v>
      </c>
      <c r="C27" s="191">
        <v>3</v>
      </c>
      <c r="D27" s="191"/>
      <c r="E27" s="191"/>
      <c r="F27" s="191"/>
      <c r="G27" s="305" t="s">
        <v>164</v>
      </c>
      <c r="H27" s="191"/>
      <c r="I27" s="191" t="s">
        <v>219</v>
      </c>
      <c r="J27" s="191" t="s">
        <v>198</v>
      </c>
      <c r="K27" s="240" t="s">
        <v>199</v>
      </c>
      <c r="L27" s="197">
        <v>1.25</v>
      </c>
      <c r="M27" s="197">
        <v>1</v>
      </c>
      <c r="N27" s="197">
        <v>5</v>
      </c>
      <c r="O27" s="243">
        <v>3389.6</v>
      </c>
      <c r="P27" s="297">
        <v>27116.799999999996</v>
      </c>
      <c r="Q27" s="195">
        <v>89.154341138655013</v>
      </c>
      <c r="R27" s="259">
        <v>47.664649963378899</v>
      </c>
      <c r="S27" s="259">
        <v>1.1386859416961701</v>
      </c>
      <c r="T27" s="195">
        <v>8.7999999999999995E-2</v>
      </c>
      <c r="U27" s="195">
        <v>0.59599999999999997</v>
      </c>
      <c r="V27" s="195">
        <v>0.19400000000000001</v>
      </c>
      <c r="W27" s="195">
        <v>0.186</v>
      </c>
      <c r="X27" s="197">
        <v>11</v>
      </c>
      <c r="Y27" s="198">
        <v>5.4</v>
      </c>
      <c r="Z27" s="197">
        <v>933</v>
      </c>
      <c r="AA27" s="197">
        <v>46</v>
      </c>
      <c r="AB27" s="286"/>
    </row>
    <row r="28" spans="1:28" x14ac:dyDescent="0.25">
      <c r="A28" s="304" t="s">
        <v>7</v>
      </c>
      <c r="B28" s="293">
        <v>1989</v>
      </c>
      <c r="C28" s="191">
        <v>4</v>
      </c>
      <c r="D28" s="191"/>
      <c r="E28" s="191"/>
      <c r="F28" s="191"/>
      <c r="G28" s="305" t="s">
        <v>164</v>
      </c>
      <c r="H28" s="191"/>
      <c r="I28" s="191" t="s">
        <v>220</v>
      </c>
      <c r="J28" s="191" t="s">
        <v>198</v>
      </c>
      <c r="K28" s="240" t="s">
        <v>199</v>
      </c>
      <c r="L28" s="197">
        <v>1.25</v>
      </c>
      <c r="M28" s="245">
        <v>1</v>
      </c>
      <c r="N28" s="197">
        <v>5</v>
      </c>
      <c r="O28" s="243">
        <v>3327.940000000001</v>
      </c>
      <c r="P28" s="297">
        <v>26623.520000000004</v>
      </c>
      <c r="Q28" s="195">
        <v>79.963774868616952</v>
      </c>
      <c r="R28" s="259">
        <v>42.8914985656738</v>
      </c>
      <c r="S28" s="259">
        <v>1.13359999656677</v>
      </c>
      <c r="T28" s="195">
        <v>9.0999999999999998E-2</v>
      </c>
      <c r="U28" s="195">
        <v>0.74199999999999999</v>
      </c>
      <c r="V28" s="195">
        <v>0.22600000000000001</v>
      </c>
      <c r="W28" s="195">
        <v>0.2</v>
      </c>
      <c r="X28" s="197">
        <v>11</v>
      </c>
      <c r="Y28" s="198">
        <v>4.9000000000000004</v>
      </c>
      <c r="Z28" s="197">
        <v>1122</v>
      </c>
      <c r="AA28" s="197">
        <v>40</v>
      </c>
      <c r="AB28" s="286"/>
    </row>
    <row r="29" spans="1:28" x14ac:dyDescent="0.25">
      <c r="A29" s="304" t="s">
        <v>7</v>
      </c>
      <c r="B29" s="293">
        <v>1989</v>
      </c>
      <c r="C29" s="191">
        <v>5</v>
      </c>
      <c r="D29" s="191"/>
      <c r="E29" s="191"/>
      <c r="F29" s="191"/>
      <c r="G29" s="305" t="s">
        <v>164</v>
      </c>
      <c r="H29" s="191"/>
      <c r="I29" s="191" t="s">
        <v>221</v>
      </c>
      <c r="J29" s="191" t="s">
        <v>198</v>
      </c>
      <c r="K29" s="240" t="s">
        <v>199</v>
      </c>
      <c r="L29" s="197">
        <v>1.25</v>
      </c>
      <c r="M29" s="245">
        <v>1</v>
      </c>
      <c r="N29" s="197">
        <v>5</v>
      </c>
      <c r="O29" s="243">
        <v>3633.75</v>
      </c>
      <c r="P29" s="297">
        <v>29070</v>
      </c>
      <c r="Q29" s="195">
        <v>87.102833702170827</v>
      </c>
      <c r="R29" s="259">
        <v>46.541038513183601</v>
      </c>
      <c r="S29" s="259">
        <v>0.84411603212356601</v>
      </c>
      <c r="T29" s="195">
        <v>0.09</v>
      </c>
      <c r="U29" s="195">
        <v>0.58299999999999996</v>
      </c>
      <c r="V29" s="195">
        <v>0.19</v>
      </c>
      <c r="W29" s="195">
        <v>0.17</v>
      </c>
      <c r="X29" s="197">
        <v>20</v>
      </c>
      <c r="Y29" s="198">
        <v>3.7</v>
      </c>
      <c r="Z29" s="197">
        <v>641</v>
      </c>
      <c r="AA29" s="197">
        <v>33</v>
      </c>
      <c r="AB29" s="286"/>
    </row>
    <row r="30" spans="1:28" x14ac:dyDescent="0.25">
      <c r="A30" s="304" t="s">
        <v>7</v>
      </c>
      <c r="B30" s="293">
        <v>1989</v>
      </c>
      <c r="C30" s="191">
        <v>6</v>
      </c>
      <c r="D30" s="191"/>
      <c r="E30" s="191"/>
      <c r="F30" s="191"/>
      <c r="G30" s="305" t="s">
        <v>166</v>
      </c>
      <c r="H30" s="191"/>
      <c r="I30" s="191" t="s">
        <v>222</v>
      </c>
      <c r="J30" s="191" t="s">
        <v>198</v>
      </c>
      <c r="K30" s="240" t="s">
        <v>199</v>
      </c>
      <c r="L30" s="197">
        <v>1.25</v>
      </c>
      <c r="M30" s="245">
        <v>1</v>
      </c>
      <c r="N30" s="197">
        <v>5</v>
      </c>
      <c r="O30" s="243">
        <v>3197.45</v>
      </c>
      <c r="P30" s="297">
        <v>25579.599999999999</v>
      </c>
      <c r="Q30" s="195">
        <v>79.621866809379782</v>
      </c>
      <c r="R30" s="259">
        <v>42.830371856689503</v>
      </c>
      <c r="S30" s="259">
        <v>0.97247701883315996</v>
      </c>
      <c r="T30" s="195">
        <v>8.4000000000000005E-2</v>
      </c>
      <c r="U30" s="195">
        <v>0.752</v>
      </c>
      <c r="V30" s="195">
        <v>0.23400000000000001</v>
      </c>
      <c r="W30" s="195">
        <v>0.20300000000000001</v>
      </c>
      <c r="X30" s="197">
        <v>10</v>
      </c>
      <c r="Y30" s="198">
        <v>4.5</v>
      </c>
      <c r="Z30" s="197">
        <v>810</v>
      </c>
      <c r="AA30" s="197">
        <v>28</v>
      </c>
      <c r="AB30" s="286"/>
    </row>
    <row r="31" spans="1:28" x14ac:dyDescent="0.25">
      <c r="A31" s="304" t="s">
        <v>7</v>
      </c>
      <c r="B31" s="293">
        <v>1989</v>
      </c>
      <c r="C31" s="191">
        <v>7</v>
      </c>
      <c r="D31" s="191"/>
      <c r="E31" s="191"/>
      <c r="F31" s="191"/>
      <c r="G31" s="305" t="s">
        <v>164</v>
      </c>
      <c r="H31" s="191"/>
      <c r="I31" s="191" t="s">
        <v>223</v>
      </c>
      <c r="J31" s="191" t="s">
        <v>198</v>
      </c>
      <c r="K31" s="240" t="s">
        <v>199</v>
      </c>
      <c r="L31" s="197">
        <v>1.25</v>
      </c>
      <c r="M31" s="245">
        <v>1</v>
      </c>
      <c r="N31" s="197">
        <v>5</v>
      </c>
      <c r="O31" s="243">
        <v>4035.6899999999996</v>
      </c>
      <c r="P31" s="297">
        <v>32285.519999999997</v>
      </c>
      <c r="Q31" s="195">
        <v>87.371469542917168</v>
      </c>
      <c r="R31" s="259">
        <v>47.192939758300803</v>
      </c>
      <c r="S31" s="259">
        <v>0.89405500888824496</v>
      </c>
      <c r="T31" s="195">
        <v>7.3999999999999996E-2</v>
      </c>
      <c r="U31" s="195">
        <v>0.60199999999999998</v>
      </c>
      <c r="V31" s="195">
        <v>0.16700000000000001</v>
      </c>
      <c r="W31" s="195">
        <v>0.16300000000000001</v>
      </c>
      <c r="X31" s="197">
        <v>10</v>
      </c>
      <c r="Y31" s="198">
        <v>3.9</v>
      </c>
      <c r="Z31" s="197">
        <v>684</v>
      </c>
      <c r="AA31" s="197">
        <v>31</v>
      </c>
      <c r="AB31" s="286"/>
    </row>
    <row r="32" spans="1:28" x14ac:dyDescent="0.25">
      <c r="A32" s="304" t="s">
        <v>7</v>
      </c>
      <c r="B32" s="293">
        <v>1989</v>
      </c>
      <c r="C32" s="191">
        <v>8</v>
      </c>
      <c r="D32" s="191"/>
      <c r="E32" s="191"/>
      <c r="F32" s="191"/>
      <c r="G32" s="305" t="s">
        <v>166</v>
      </c>
      <c r="H32" s="191"/>
      <c r="I32" s="191" t="s">
        <v>224</v>
      </c>
      <c r="J32" s="191" t="s">
        <v>198</v>
      </c>
      <c r="K32" s="240" t="s">
        <v>199</v>
      </c>
      <c r="L32" s="197">
        <v>1.25</v>
      </c>
      <c r="M32" s="245">
        <v>1</v>
      </c>
      <c r="N32" s="197">
        <v>5</v>
      </c>
      <c r="O32" s="243">
        <v>4161.74</v>
      </c>
      <c r="P32" s="297">
        <v>33293.919999999998</v>
      </c>
      <c r="Q32" s="195">
        <v>85.093850699590234</v>
      </c>
      <c r="R32" s="259">
        <v>45.680488586425803</v>
      </c>
      <c r="S32" s="259">
        <v>1.1032018661498999</v>
      </c>
      <c r="T32" s="195">
        <v>0.09</v>
      </c>
      <c r="U32" s="195">
        <v>0.79</v>
      </c>
      <c r="V32" s="195">
        <v>0.22800000000000001</v>
      </c>
      <c r="W32" s="195">
        <v>0.193</v>
      </c>
      <c r="X32" s="197">
        <v>11</v>
      </c>
      <c r="Y32" s="198">
        <v>16.399999999999999</v>
      </c>
      <c r="Z32" s="197">
        <v>944</v>
      </c>
      <c r="AA32" s="197">
        <v>43</v>
      </c>
      <c r="AB32" s="286"/>
    </row>
    <row r="33" spans="1:28" x14ac:dyDescent="0.25">
      <c r="A33" s="304" t="s">
        <v>7</v>
      </c>
      <c r="B33" s="293">
        <v>1989</v>
      </c>
      <c r="C33" s="191">
        <v>9</v>
      </c>
      <c r="D33" s="191"/>
      <c r="E33" s="191"/>
      <c r="F33" s="191"/>
      <c r="G33" s="305" t="s">
        <v>166</v>
      </c>
      <c r="H33" s="191"/>
      <c r="I33" s="191" t="s">
        <v>225</v>
      </c>
      <c r="J33" s="191" t="s">
        <v>198</v>
      </c>
      <c r="K33" s="240" t="s">
        <v>199</v>
      </c>
      <c r="L33" s="197">
        <v>1.25</v>
      </c>
      <c r="M33" s="245">
        <v>1</v>
      </c>
      <c r="N33" s="197">
        <v>5</v>
      </c>
      <c r="O33" s="243">
        <v>3519.4700000000003</v>
      </c>
      <c r="P33" s="297">
        <v>28155.759999999998</v>
      </c>
      <c r="Q33" s="195">
        <v>70.001807980665632</v>
      </c>
      <c r="R33" s="259">
        <v>36.917839050292997</v>
      </c>
      <c r="S33" s="259">
        <v>0.82881200313568104</v>
      </c>
      <c r="T33" s="195">
        <v>7.0000000000000007E-2</v>
      </c>
      <c r="U33" s="195">
        <v>0.83199999999999996</v>
      </c>
      <c r="V33" s="195">
        <v>0.28199999999999997</v>
      </c>
      <c r="W33" s="195">
        <v>0.23899999999999999</v>
      </c>
      <c r="X33" s="197">
        <v>10</v>
      </c>
      <c r="Y33" s="198">
        <v>4.5999999999999996</v>
      </c>
      <c r="Z33" s="197">
        <v>900</v>
      </c>
      <c r="AA33" s="197">
        <v>36</v>
      </c>
      <c r="AB33" s="286"/>
    </row>
    <row r="34" spans="1:28" x14ac:dyDescent="0.25">
      <c r="A34" s="304" t="s">
        <v>7</v>
      </c>
      <c r="B34" s="293">
        <v>1989</v>
      </c>
      <c r="C34" s="191">
        <v>10</v>
      </c>
      <c r="D34" s="191"/>
      <c r="E34" s="191"/>
      <c r="F34" s="191"/>
      <c r="G34" s="305" t="s">
        <v>166</v>
      </c>
      <c r="H34" s="191"/>
      <c r="I34" s="191" t="s">
        <v>226</v>
      </c>
      <c r="J34" s="191" t="s">
        <v>198</v>
      </c>
      <c r="K34" s="240" t="s">
        <v>199</v>
      </c>
      <c r="L34" s="197">
        <v>1.25</v>
      </c>
      <c r="M34" s="245">
        <v>1</v>
      </c>
      <c r="N34" s="197">
        <v>5</v>
      </c>
      <c r="O34" s="243">
        <v>5431.93</v>
      </c>
      <c r="P34" s="297">
        <v>43455.44</v>
      </c>
      <c r="Q34" s="195">
        <v>84.762072636930327</v>
      </c>
      <c r="R34" s="259">
        <v>44.985279083252003</v>
      </c>
      <c r="S34" s="259">
        <v>0.80299603939056396</v>
      </c>
      <c r="T34" s="195">
        <v>6.2E-2</v>
      </c>
      <c r="U34" s="195">
        <v>0.61699999999999999</v>
      </c>
      <c r="V34" s="195">
        <v>0.192</v>
      </c>
      <c r="W34" s="195">
        <v>0.17</v>
      </c>
      <c r="X34" s="197">
        <v>10</v>
      </c>
      <c r="Y34" s="198">
        <v>4.4000000000000004</v>
      </c>
      <c r="Z34" s="197">
        <v>632</v>
      </c>
      <c r="AA34" s="197">
        <v>31</v>
      </c>
      <c r="AB34" s="286"/>
    </row>
    <row r="35" spans="1:28" x14ac:dyDescent="0.25">
      <c r="A35" s="304" t="s">
        <v>7</v>
      </c>
      <c r="B35" s="293">
        <v>1989</v>
      </c>
      <c r="C35" s="191">
        <v>11</v>
      </c>
      <c r="D35" s="191"/>
      <c r="E35" s="191"/>
      <c r="F35" s="191"/>
      <c r="G35" s="305" t="s">
        <v>164</v>
      </c>
      <c r="H35" s="191"/>
      <c r="I35" s="191" t="s">
        <v>227</v>
      </c>
      <c r="J35" s="191" t="s">
        <v>198</v>
      </c>
      <c r="K35" s="240" t="s">
        <v>199</v>
      </c>
      <c r="L35" s="197">
        <v>1.25</v>
      </c>
      <c r="M35" s="245">
        <v>1</v>
      </c>
      <c r="N35" s="197">
        <v>5</v>
      </c>
      <c r="O35" s="243">
        <v>4784.9599999999991</v>
      </c>
      <c r="P35" s="297">
        <v>38279.679999999993</v>
      </c>
      <c r="Q35" s="195">
        <v>74.97264982585358</v>
      </c>
      <c r="R35" s="259">
        <v>39.951362609863303</v>
      </c>
      <c r="S35" s="259">
        <v>0.94438403844833396</v>
      </c>
      <c r="T35" s="195">
        <v>7.2999999999999995E-2</v>
      </c>
      <c r="U35" s="195">
        <v>0.83799999999999997</v>
      </c>
      <c r="V35" s="195">
        <v>0.26</v>
      </c>
      <c r="W35" s="195">
        <v>0.23200000000000001</v>
      </c>
      <c r="X35" s="197">
        <v>10</v>
      </c>
      <c r="Y35" s="198">
        <v>4.4000000000000004</v>
      </c>
      <c r="Z35" s="197">
        <v>897</v>
      </c>
      <c r="AA35" s="197">
        <v>35</v>
      </c>
      <c r="AB35" s="286"/>
    </row>
    <row r="36" spans="1:28" x14ac:dyDescent="0.25">
      <c r="A36" s="304" t="s">
        <v>7</v>
      </c>
      <c r="B36" s="293">
        <v>1989</v>
      </c>
      <c r="C36" s="191">
        <v>12</v>
      </c>
      <c r="D36" s="191"/>
      <c r="E36" s="191"/>
      <c r="F36" s="191"/>
      <c r="G36" s="305" t="s">
        <v>164</v>
      </c>
      <c r="H36" s="191"/>
      <c r="I36" s="191" t="s">
        <v>228</v>
      </c>
      <c r="J36" s="191" t="s">
        <v>198</v>
      </c>
      <c r="K36" s="240" t="s">
        <v>199</v>
      </c>
      <c r="L36" s="197">
        <v>1.25</v>
      </c>
      <c r="M36" s="245">
        <v>1</v>
      </c>
      <c r="N36" s="197">
        <v>5</v>
      </c>
      <c r="O36" s="243">
        <v>2866.21</v>
      </c>
      <c r="P36" s="297">
        <v>22929.68</v>
      </c>
      <c r="Q36" s="195">
        <v>79.306796943383432</v>
      </c>
      <c r="R36" s="259">
        <v>42.307647705078097</v>
      </c>
      <c r="S36" s="259">
        <v>1.09771203994751</v>
      </c>
      <c r="T36" s="195">
        <v>0.09</v>
      </c>
      <c r="U36" s="195">
        <v>0.83499999999999996</v>
      </c>
      <c r="V36" s="195">
        <v>0.22900000000000001</v>
      </c>
      <c r="W36" s="195">
        <v>0.22600000000000001</v>
      </c>
      <c r="X36" s="197">
        <v>11</v>
      </c>
      <c r="Y36" s="198">
        <v>5.8</v>
      </c>
      <c r="Z36" s="197">
        <v>963</v>
      </c>
      <c r="AA36" s="197">
        <v>34</v>
      </c>
      <c r="AB36" s="286"/>
    </row>
    <row r="37" spans="1:28" x14ac:dyDescent="0.25">
      <c r="A37" s="304" t="s">
        <v>7</v>
      </c>
      <c r="B37" s="293">
        <v>1989</v>
      </c>
      <c r="C37" s="191">
        <v>13</v>
      </c>
      <c r="D37" s="191"/>
      <c r="E37" s="191"/>
      <c r="F37" s="191"/>
      <c r="G37" s="305" t="s">
        <v>166</v>
      </c>
      <c r="H37" s="191"/>
      <c r="I37" s="191" t="s">
        <v>229</v>
      </c>
      <c r="J37" s="191" t="s">
        <v>198</v>
      </c>
      <c r="K37" s="240" t="s">
        <v>199</v>
      </c>
      <c r="L37" s="197">
        <v>1.25</v>
      </c>
      <c r="M37" s="245">
        <v>1</v>
      </c>
      <c r="N37" s="197">
        <v>5</v>
      </c>
      <c r="O37" s="243">
        <v>2705.1499999999996</v>
      </c>
      <c r="P37" s="297">
        <v>21641.199999999997</v>
      </c>
      <c r="Q37" s="195">
        <v>75.463261795329117</v>
      </c>
      <c r="R37" s="259">
        <v>39.764251708984403</v>
      </c>
      <c r="S37" s="259">
        <v>1.0008250474929801</v>
      </c>
      <c r="T37" s="195">
        <v>8.5000000000000006E-2</v>
      </c>
      <c r="U37" s="195">
        <v>0.89800000000000002</v>
      </c>
      <c r="V37" s="195">
        <v>0.27100000000000002</v>
      </c>
      <c r="W37" s="195">
        <v>0.25600000000000001</v>
      </c>
      <c r="X37" s="197">
        <v>13</v>
      </c>
      <c r="Y37" s="198">
        <v>4.9000000000000004</v>
      </c>
      <c r="Z37" s="197">
        <v>1109</v>
      </c>
      <c r="AA37" s="197">
        <v>37</v>
      </c>
      <c r="AB37" s="286"/>
    </row>
    <row r="38" spans="1:28" x14ac:dyDescent="0.25">
      <c r="A38" s="304" t="s">
        <v>7</v>
      </c>
      <c r="B38" s="293">
        <v>1989</v>
      </c>
      <c r="C38" s="191">
        <v>14</v>
      </c>
      <c r="D38" s="191"/>
      <c r="E38" s="191"/>
      <c r="F38" s="191"/>
      <c r="G38" s="305" t="s">
        <v>166</v>
      </c>
      <c r="H38" s="191"/>
      <c r="I38" s="191" t="s">
        <v>230</v>
      </c>
      <c r="J38" s="191" t="s">
        <v>198</v>
      </c>
      <c r="K38" s="240" t="s">
        <v>199</v>
      </c>
      <c r="L38" s="197">
        <v>1.25</v>
      </c>
      <c r="M38" s="245">
        <v>1</v>
      </c>
      <c r="N38" s="197">
        <v>5</v>
      </c>
      <c r="O38" s="243">
        <v>2848.6000000000004</v>
      </c>
      <c r="P38" s="297">
        <v>22788.800000000003</v>
      </c>
      <c r="Q38" s="195">
        <v>85.61187520373349</v>
      </c>
      <c r="R38" s="259">
        <v>44.8182563781738</v>
      </c>
      <c r="S38" s="259">
        <v>0.82804596424102805</v>
      </c>
      <c r="T38" s="195">
        <v>7.2999999999999995E-2</v>
      </c>
      <c r="U38" s="195">
        <v>0.63500000000000001</v>
      </c>
      <c r="V38" s="195">
        <v>0.189</v>
      </c>
      <c r="W38" s="195">
        <v>0.185</v>
      </c>
      <c r="X38" s="197">
        <v>11</v>
      </c>
      <c r="Y38" s="198">
        <v>4.3</v>
      </c>
      <c r="Z38" s="197">
        <v>830</v>
      </c>
      <c r="AA38" s="197">
        <v>35</v>
      </c>
      <c r="AB38" s="286"/>
    </row>
    <row r="39" spans="1:28" x14ac:dyDescent="0.25">
      <c r="A39" s="304" t="s">
        <v>7</v>
      </c>
      <c r="B39" s="293">
        <v>1989</v>
      </c>
      <c r="C39" s="191">
        <v>15</v>
      </c>
      <c r="D39" s="191"/>
      <c r="E39" s="191"/>
      <c r="F39" s="191"/>
      <c r="G39" s="305" t="s">
        <v>164</v>
      </c>
      <c r="H39" s="191"/>
      <c r="I39" s="191" t="s">
        <v>231</v>
      </c>
      <c r="J39" s="191" t="s">
        <v>198</v>
      </c>
      <c r="K39" s="240" t="s">
        <v>199</v>
      </c>
      <c r="L39" s="197">
        <v>1.25</v>
      </c>
      <c r="M39" s="245">
        <v>1</v>
      </c>
      <c r="N39" s="197">
        <v>5</v>
      </c>
      <c r="O39" s="243">
        <v>3175.0199999999995</v>
      </c>
      <c r="P39" s="297">
        <v>25400.159999999996</v>
      </c>
      <c r="Q39" s="195">
        <v>72.891201721842791</v>
      </c>
      <c r="R39" s="259">
        <v>37.770599365234403</v>
      </c>
      <c r="S39" s="259">
        <v>0.80619597434997603</v>
      </c>
      <c r="T39" s="195">
        <v>0.08</v>
      </c>
      <c r="U39" s="195">
        <v>0.78800000000000003</v>
      </c>
      <c r="V39" s="195">
        <v>0.26</v>
      </c>
      <c r="W39" s="195">
        <v>0.23699999999999999</v>
      </c>
      <c r="X39" s="197">
        <v>10</v>
      </c>
      <c r="Y39" s="198">
        <v>4.5999999999999996</v>
      </c>
      <c r="Z39" s="197">
        <v>941</v>
      </c>
      <c r="AA39" s="197">
        <v>39</v>
      </c>
      <c r="AB39" s="286"/>
    </row>
    <row r="40" spans="1:28" s="300" customFormat="1" x14ac:dyDescent="0.25">
      <c r="A40" s="306" t="s">
        <v>7</v>
      </c>
      <c r="B40" s="279">
        <v>1989</v>
      </c>
      <c r="C40" s="248">
        <v>16</v>
      </c>
      <c r="D40" s="248"/>
      <c r="E40" s="248"/>
      <c r="F40" s="248"/>
      <c r="G40" s="307" t="s">
        <v>166</v>
      </c>
      <c r="H40" s="248"/>
      <c r="I40" s="248" t="s">
        <v>232</v>
      </c>
      <c r="J40" s="248" t="s">
        <v>198</v>
      </c>
      <c r="K40" s="248" t="s">
        <v>199</v>
      </c>
      <c r="L40" s="253">
        <v>1.25</v>
      </c>
      <c r="M40" s="253">
        <v>1</v>
      </c>
      <c r="N40" s="253">
        <v>5</v>
      </c>
      <c r="O40" s="251">
        <v>4210.0600000000004</v>
      </c>
      <c r="P40" s="238">
        <v>33680.480000000003</v>
      </c>
      <c r="Q40" s="250">
        <v>85.514485907974304</v>
      </c>
      <c r="R40" s="250">
        <v>44.389202117919901</v>
      </c>
      <c r="S40" s="250">
        <v>0.63474005460739102</v>
      </c>
      <c r="T40" s="250">
        <v>5.8000000000000003E-2</v>
      </c>
      <c r="U40" s="250">
        <v>0.52600000000000002</v>
      </c>
      <c r="V40" s="250">
        <v>0.17699999999999999</v>
      </c>
      <c r="W40" s="250">
        <v>0.14399999999999999</v>
      </c>
      <c r="X40" s="253">
        <v>8</v>
      </c>
      <c r="Y40" s="251">
        <v>3.7</v>
      </c>
      <c r="Z40" s="253">
        <v>528</v>
      </c>
      <c r="AA40" s="253">
        <v>29</v>
      </c>
      <c r="AB40" s="289"/>
    </row>
    <row r="41" spans="1:28" x14ac:dyDescent="0.25">
      <c r="A41" s="308" t="s">
        <v>4</v>
      </c>
      <c r="B41" s="273">
        <v>1990</v>
      </c>
      <c r="C41" s="191"/>
      <c r="D41" s="240">
        <v>1</v>
      </c>
      <c r="E41" s="213">
        <v>2</v>
      </c>
      <c r="F41" s="240"/>
      <c r="G41" s="240" t="s">
        <v>164</v>
      </c>
      <c r="H41" s="240"/>
      <c r="I41" s="240" t="s">
        <v>233</v>
      </c>
      <c r="J41" s="240" t="s">
        <v>198</v>
      </c>
      <c r="K41" s="191" t="s">
        <v>199</v>
      </c>
      <c r="L41" s="254">
        <v>1.25</v>
      </c>
      <c r="M41" s="197">
        <v>1</v>
      </c>
      <c r="N41" s="197">
        <v>5</v>
      </c>
      <c r="O41" s="255">
        <v>4842.3</v>
      </c>
      <c r="P41" s="297">
        <v>38738.399999999994</v>
      </c>
      <c r="Q41" s="195">
        <v>75.099999999999994</v>
      </c>
      <c r="R41" s="259">
        <v>51.693689999999997</v>
      </c>
      <c r="S41" s="259">
        <v>1.470129</v>
      </c>
      <c r="T41" s="195">
        <v>6.9000000000000006E-2</v>
      </c>
      <c r="U41" s="195">
        <v>0.26600000000000001</v>
      </c>
      <c r="V41" s="195">
        <v>0.128</v>
      </c>
      <c r="W41" s="195">
        <v>4.4999999999999998E-2</v>
      </c>
      <c r="X41" s="197">
        <v>7</v>
      </c>
      <c r="Y41" s="198">
        <v>23</v>
      </c>
      <c r="Z41" s="198">
        <v>368</v>
      </c>
      <c r="AA41" s="198">
        <v>36</v>
      </c>
      <c r="AB41" s="302"/>
    </row>
    <row r="42" spans="1:28" x14ac:dyDescent="0.25">
      <c r="A42" s="308" t="s">
        <v>4</v>
      </c>
      <c r="B42" s="273">
        <v>1990</v>
      </c>
      <c r="C42" s="191"/>
      <c r="D42" s="240">
        <v>1</v>
      </c>
      <c r="E42" s="213">
        <v>4</v>
      </c>
      <c r="F42" s="240"/>
      <c r="G42" s="240" t="s">
        <v>166</v>
      </c>
      <c r="H42" s="240"/>
      <c r="I42" s="240" t="s">
        <v>234</v>
      </c>
      <c r="J42" s="240" t="s">
        <v>198</v>
      </c>
      <c r="K42" s="191" t="s">
        <v>199</v>
      </c>
      <c r="L42" s="254">
        <v>1.25</v>
      </c>
      <c r="M42" s="197">
        <v>1</v>
      </c>
      <c r="N42" s="197">
        <v>5</v>
      </c>
      <c r="O42" s="255">
        <v>2765.8</v>
      </c>
      <c r="P42" s="297">
        <v>22126.400000000001</v>
      </c>
      <c r="Q42" s="195">
        <v>74.8</v>
      </c>
      <c r="R42" s="259">
        <v>50.80077</v>
      </c>
      <c r="S42" s="259">
        <v>1.5849329999999999</v>
      </c>
      <c r="T42" s="195">
        <v>7.1999999999999995E-2</v>
      </c>
      <c r="U42" s="195">
        <v>0.27700000000000002</v>
      </c>
      <c r="V42" s="195">
        <v>0.152</v>
      </c>
      <c r="W42" s="195">
        <v>5.3999999999999999E-2</v>
      </c>
      <c r="X42" s="197">
        <v>7</v>
      </c>
      <c r="Y42" s="198">
        <v>15</v>
      </c>
      <c r="Z42" s="198">
        <v>516</v>
      </c>
      <c r="AA42" s="198">
        <v>40</v>
      </c>
      <c r="AB42" s="302"/>
    </row>
    <row r="43" spans="1:28" x14ac:dyDescent="0.25">
      <c r="A43" s="308" t="s">
        <v>4</v>
      </c>
      <c r="B43" s="273">
        <v>1990</v>
      </c>
      <c r="C43" s="191"/>
      <c r="D43" s="240">
        <v>1</v>
      </c>
      <c r="E43" s="213">
        <v>1</v>
      </c>
      <c r="F43" s="240"/>
      <c r="G43" s="240" t="s">
        <v>167</v>
      </c>
      <c r="H43" s="240"/>
      <c r="I43" s="240" t="s">
        <v>235</v>
      </c>
      <c r="J43" s="240" t="s">
        <v>198</v>
      </c>
      <c r="K43" s="191" t="s">
        <v>199</v>
      </c>
      <c r="L43" s="254">
        <v>1.25</v>
      </c>
      <c r="M43" s="197">
        <v>1</v>
      </c>
      <c r="N43" s="197">
        <v>5</v>
      </c>
      <c r="O43" s="255">
        <v>4418.2000000000007</v>
      </c>
      <c r="P43" s="297">
        <v>35345.600000000006</v>
      </c>
      <c r="Q43" s="195">
        <v>79.8</v>
      </c>
      <c r="R43" s="259">
        <v>52.055109999999999</v>
      </c>
      <c r="S43" s="259">
        <v>1.3978449999999998</v>
      </c>
      <c r="T43" s="195">
        <v>7.3999999999999996E-2</v>
      </c>
      <c r="U43" s="195">
        <v>0.29799999999999999</v>
      </c>
      <c r="V43" s="195">
        <v>0.13</v>
      </c>
      <c r="W43" s="195">
        <v>6.0999999999999999E-2</v>
      </c>
      <c r="X43" s="197">
        <v>7</v>
      </c>
      <c r="Y43" s="198">
        <v>25</v>
      </c>
      <c r="Z43" s="198">
        <v>426</v>
      </c>
      <c r="AA43" s="198">
        <v>54</v>
      </c>
      <c r="AB43" s="302"/>
    </row>
    <row r="44" spans="1:28" x14ac:dyDescent="0.25">
      <c r="A44" s="308" t="s">
        <v>4</v>
      </c>
      <c r="B44" s="273">
        <v>1990</v>
      </c>
      <c r="C44" s="191"/>
      <c r="D44" s="240">
        <v>2</v>
      </c>
      <c r="E44" s="213">
        <v>2</v>
      </c>
      <c r="F44" s="240"/>
      <c r="G44" s="240" t="s">
        <v>164</v>
      </c>
      <c r="H44" s="240"/>
      <c r="I44" s="240" t="s">
        <v>236</v>
      </c>
      <c r="J44" s="240" t="s">
        <v>198</v>
      </c>
      <c r="K44" s="191" t="s">
        <v>199</v>
      </c>
      <c r="L44" s="254">
        <v>1.25</v>
      </c>
      <c r="M44" s="197">
        <v>1</v>
      </c>
      <c r="N44" s="197">
        <v>5</v>
      </c>
      <c r="O44" s="255">
        <v>4345.2</v>
      </c>
      <c r="P44" s="297">
        <v>34761.599999999999</v>
      </c>
      <c r="Q44" s="195">
        <v>78.400000000000006</v>
      </c>
      <c r="R44" s="259">
        <v>51.045259999999999</v>
      </c>
      <c r="S44" s="259">
        <v>1.5828070000000001</v>
      </c>
      <c r="T44" s="195">
        <v>6.7000000000000004E-2</v>
      </c>
      <c r="U44" s="195">
        <v>0.23400000000000001</v>
      </c>
      <c r="V44" s="195">
        <v>0.12</v>
      </c>
      <c r="W44" s="195">
        <v>3.6999999999999998E-2</v>
      </c>
      <c r="X44" s="197">
        <v>6</v>
      </c>
      <c r="Y44" s="198">
        <v>16</v>
      </c>
      <c r="Z44" s="198">
        <v>277</v>
      </c>
      <c r="AA44" s="198">
        <v>35</v>
      </c>
      <c r="AB44" s="302"/>
    </row>
    <row r="45" spans="1:28" x14ac:dyDescent="0.25">
      <c r="A45" s="308" t="s">
        <v>4</v>
      </c>
      <c r="B45" s="273">
        <v>1990</v>
      </c>
      <c r="C45" s="191"/>
      <c r="D45" s="240">
        <v>2</v>
      </c>
      <c r="E45" s="213">
        <v>4</v>
      </c>
      <c r="F45" s="240"/>
      <c r="G45" s="240" t="s">
        <v>166</v>
      </c>
      <c r="H45" s="240"/>
      <c r="I45" s="240" t="s">
        <v>237</v>
      </c>
      <c r="J45" s="240" t="s">
        <v>198</v>
      </c>
      <c r="K45" s="191" t="s">
        <v>199</v>
      </c>
      <c r="L45" s="254">
        <v>1.25</v>
      </c>
      <c r="M45" s="197">
        <v>1</v>
      </c>
      <c r="N45" s="197">
        <v>5</v>
      </c>
      <c r="O45" s="255">
        <v>3881.8999999999996</v>
      </c>
      <c r="P45" s="297">
        <v>31055.199999999993</v>
      </c>
      <c r="Q45" s="195">
        <v>71.900000000000006</v>
      </c>
      <c r="R45" s="259">
        <v>52.20393</v>
      </c>
      <c r="S45" s="259">
        <v>1.3500099999999999</v>
      </c>
      <c r="T45" s="195">
        <v>7.2999999999999995E-2</v>
      </c>
      <c r="U45" s="195">
        <v>0.28499999999999998</v>
      </c>
      <c r="V45" s="195">
        <v>0.126</v>
      </c>
      <c r="W45" s="195">
        <v>4.2999999999999997E-2</v>
      </c>
      <c r="X45" s="197">
        <v>7</v>
      </c>
      <c r="Y45" s="198">
        <v>17.899999999999999</v>
      </c>
      <c r="Z45" s="198">
        <v>377</v>
      </c>
      <c r="AA45" s="198">
        <v>42</v>
      </c>
      <c r="AB45" s="302"/>
    </row>
    <row r="46" spans="1:28" x14ac:dyDescent="0.25">
      <c r="A46" s="308" t="s">
        <v>4</v>
      </c>
      <c r="B46" s="273">
        <v>1990</v>
      </c>
      <c r="C46" s="191"/>
      <c r="D46" s="240">
        <v>2</v>
      </c>
      <c r="E46" s="213">
        <v>1</v>
      </c>
      <c r="F46" s="240"/>
      <c r="G46" s="240" t="s">
        <v>167</v>
      </c>
      <c r="H46" s="240"/>
      <c r="I46" s="240" t="s">
        <v>238</v>
      </c>
      <c r="J46" s="240" t="s">
        <v>198</v>
      </c>
      <c r="K46" s="191" t="s">
        <v>199</v>
      </c>
      <c r="L46" s="254">
        <v>1.25</v>
      </c>
      <c r="M46" s="197">
        <v>1</v>
      </c>
      <c r="N46" s="197">
        <v>5</v>
      </c>
      <c r="O46" s="255">
        <v>4464.7999999999993</v>
      </c>
      <c r="P46" s="297">
        <v>35718.399999999994</v>
      </c>
      <c r="Q46" s="195">
        <v>71.7</v>
      </c>
      <c r="R46" s="259">
        <v>50.822029999999998</v>
      </c>
      <c r="S46" s="259">
        <v>1.508397</v>
      </c>
      <c r="T46" s="195">
        <v>7.6999999999999999E-2</v>
      </c>
      <c r="U46" s="195">
        <v>0.308</v>
      </c>
      <c r="V46" s="195">
        <v>0.14399999999999999</v>
      </c>
      <c r="W46" s="195">
        <v>4.9000000000000002E-2</v>
      </c>
      <c r="X46" s="197">
        <v>7</v>
      </c>
      <c r="Y46" s="198">
        <v>19.399999999999999</v>
      </c>
      <c r="Z46" s="198">
        <v>478</v>
      </c>
      <c r="AA46" s="198">
        <v>45</v>
      </c>
      <c r="AB46" s="302"/>
    </row>
    <row r="47" spans="1:28" x14ac:dyDescent="0.25">
      <c r="A47" s="308" t="s">
        <v>4</v>
      </c>
      <c r="B47" s="273">
        <v>1990</v>
      </c>
      <c r="C47" s="191"/>
      <c r="D47" s="240">
        <v>3</v>
      </c>
      <c r="E47" s="213">
        <v>2</v>
      </c>
      <c r="F47" s="240"/>
      <c r="G47" s="240" t="s">
        <v>164</v>
      </c>
      <c r="H47" s="240"/>
      <c r="I47" s="240" t="s">
        <v>239</v>
      </c>
      <c r="J47" s="240" t="s">
        <v>198</v>
      </c>
      <c r="K47" s="191" t="s">
        <v>199</v>
      </c>
      <c r="L47" s="254">
        <v>1.25</v>
      </c>
      <c r="M47" s="197">
        <v>1</v>
      </c>
      <c r="N47" s="197">
        <v>5</v>
      </c>
      <c r="O47" s="255">
        <v>3622.0999999999995</v>
      </c>
      <c r="P47" s="297">
        <v>28976.799999999996</v>
      </c>
      <c r="Q47" s="195">
        <v>74.2</v>
      </c>
      <c r="R47" s="259">
        <v>51.151559999999996</v>
      </c>
      <c r="S47" s="259">
        <v>1.507334</v>
      </c>
      <c r="T47" s="195">
        <v>6.6000000000000003E-2</v>
      </c>
      <c r="U47" s="195">
        <v>0.28299999999999997</v>
      </c>
      <c r="V47" s="195">
        <v>0.13700000000000001</v>
      </c>
      <c r="W47" s="195">
        <v>2.5999999999999999E-2</v>
      </c>
      <c r="X47" s="197">
        <v>6</v>
      </c>
      <c r="Y47" s="198">
        <v>27</v>
      </c>
      <c r="Z47" s="198">
        <v>390</v>
      </c>
      <c r="AA47" s="198">
        <v>30</v>
      </c>
      <c r="AB47" s="302"/>
    </row>
    <row r="48" spans="1:28" x14ac:dyDescent="0.25">
      <c r="A48" s="308" t="s">
        <v>4</v>
      </c>
      <c r="B48" s="273">
        <v>1990</v>
      </c>
      <c r="C48" s="191"/>
      <c r="D48" s="240">
        <v>3</v>
      </c>
      <c r="E48" s="213">
        <v>4</v>
      </c>
      <c r="F48" s="240"/>
      <c r="G48" s="240" t="s">
        <v>166</v>
      </c>
      <c r="H48" s="240"/>
      <c r="I48" s="240" t="s">
        <v>240</v>
      </c>
      <c r="J48" s="240" t="s">
        <v>198</v>
      </c>
      <c r="K48" s="191" t="s">
        <v>199</v>
      </c>
      <c r="L48" s="254">
        <v>1.25</v>
      </c>
      <c r="M48" s="197">
        <v>1</v>
      </c>
      <c r="N48" s="197">
        <v>5</v>
      </c>
      <c r="O48" s="255">
        <v>3770.5</v>
      </c>
      <c r="P48" s="297">
        <v>30164</v>
      </c>
      <c r="Q48" s="195">
        <v>81.3</v>
      </c>
      <c r="R48" s="259">
        <v>52.150779999999997</v>
      </c>
      <c r="S48" s="259">
        <v>1.2968599999999999</v>
      </c>
      <c r="T48" s="195">
        <v>6.6000000000000003E-2</v>
      </c>
      <c r="U48" s="195">
        <v>0.28399999999999997</v>
      </c>
      <c r="V48" s="195">
        <v>0.125</v>
      </c>
      <c r="W48" s="195">
        <v>4.4999999999999998E-2</v>
      </c>
      <c r="X48" s="197">
        <v>6</v>
      </c>
      <c r="Y48" s="198">
        <v>23.9</v>
      </c>
      <c r="Z48" s="198">
        <v>421</v>
      </c>
      <c r="AA48" s="198">
        <v>32</v>
      </c>
      <c r="AB48" s="302"/>
    </row>
    <row r="49" spans="1:28" x14ac:dyDescent="0.25">
      <c r="A49" s="308" t="s">
        <v>4</v>
      </c>
      <c r="B49" s="273">
        <v>1990</v>
      </c>
      <c r="C49" s="191"/>
      <c r="D49" s="240">
        <v>3</v>
      </c>
      <c r="E49" s="213">
        <v>1</v>
      </c>
      <c r="F49" s="240"/>
      <c r="G49" s="240" t="s">
        <v>167</v>
      </c>
      <c r="H49" s="240"/>
      <c r="I49" s="240" t="s">
        <v>241</v>
      </c>
      <c r="J49" s="240" t="s">
        <v>198</v>
      </c>
      <c r="K49" s="191" t="s">
        <v>199</v>
      </c>
      <c r="L49" s="254">
        <v>1.25</v>
      </c>
      <c r="M49" s="197">
        <v>1</v>
      </c>
      <c r="N49" s="197">
        <v>5</v>
      </c>
      <c r="O49" s="255">
        <v>5074.6000000000004</v>
      </c>
      <c r="P49" s="297">
        <v>40596.800000000003</v>
      </c>
      <c r="Q49" s="195">
        <v>73.8</v>
      </c>
      <c r="R49" s="259">
        <v>49.068079999999995</v>
      </c>
      <c r="S49" s="259">
        <v>1.0436534</v>
      </c>
      <c r="T49" s="195">
        <v>6.8000000000000005E-2</v>
      </c>
      <c r="U49" s="195">
        <v>0.27100000000000002</v>
      </c>
      <c r="V49" s="195">
        <v>0.12</v>
      </c>
      <c r="W49" s="195">
        <v>3.5000000000000003E-2</v>
      </c>
      <c r="X49" s="197">
        <v>6</v>
      </c>
      <c r="Y49" s="198">
        <v>20.3</v>
      </c>
      <c r="Z49" s="198">
        <v>385</v>
      </c>
      <c r="AA49" s="198">
        <v>31</v>
      </c>
      <c r="AB49" s="302"/>
    </row>
    <row r="50" spans="1:28" x14ac:dyDescent="0.25">
      <c r="A50" s="308" t="s">
        <v>4</v>
      </c>
      <c r="B50" s="273">
        <v>1990</v>
      </c>
      <c r="C50" s="191"/>
      <c r="D50" s="240">
        <v>4</v>
      </c>
      <c r="E50" s="213">
        <v>4</v>
      </c>
      <c r="F50" s="240"/>
      <c r="G50" s="240" t="s">
        <v>166</v>
      </c>
      <c r="H50" s="240"/>
      <c r="I50" s="240" t="s">
        <v>242</v>
      </c>
      <c r="J50" s="240" t="s">
        <v>198</v>
      </c>
      <c r="K50" s="191" t="s">
        <v>199</v>
      </c>
      <c r="L50" s="254">
        <v>1.25</v>
      </c>
      <c r="M50" s="197">
        <v>1</v>
      </c>
      <c r="N50" s="197">
        <v>5</v>
      </c>
      <c r="O50" s="255">
        <v>3324</v>
      </c>
      <c r="P50" s="297">
        <v>26592</v>
      </c>
      <c r="Q50" s="195">
        <v>79.3</v>
      </c>
      <c r="R50" s="259">
        <v>49.004300000000001</v>
      </c>
      <c r="S50" s="259">
        <v>1.1172129999999998</v>
      </c>
      <c r="T50" s="195">
        <v>7.1999999999999995E-2</v>
      </c>
      <c r="U50" s="195">
        <v>0.33400000000000002</v>
      </c>
      <c r="V50" s="195">
        <v>0.121</v>
      </c>
      <c r="W50" s="195">
        <v>0.05</v>
      </c>
      <c r="X50" s="197">
        <v>7</v>
      </c>
      <c r="Y50" s="198">
        <v>15.3</v>
      </c>
      <c r="Z50" s="198">
        <v>435</v>
      </c>
      <c r="AA50" s="198">
        <v>33</v>
      </c>
      <c r="AB50" s="302"/>
    </row>
    <row r="51" spans="1:28" x14ac:dyDescent="0.25">
      <c r="A51" s="308" t="s">
        <v>4</v>
      </c>
      <c r="B51" s="273">
        <v>1990</v>
      </c>
      <c r="C51" s="191"/>
      <c r="D51" s="240">
        <v>4</v>
      </c>
      <c r="E51" s="213">
        <v>1</v>
      </c>
      <c r="F51" s="240"/>
      <c r="G51" s="240" t="s">
        <v>167</v>
      </c>
      <c r="H51" s="240"/>
      <c r="I51" s="240" t="s">
        <v>243</v>
      </c>
      <c r="J51" s="240" t="s">
        <v>198</v>
      </c>
      <c r="K51" s="191" t="s">
        <v>199</v>
      </c>
      <c r="L51" s="254">
        <v>1.25</v>
      </c>
      <c r="M51" s="197">
        <v>1</v>
      </c>
      <c r="N51" s="197">
        <v>5</v>
      </c>
      <c r="O51" s="255">
        <v>3681.3999999999996</v>
      </c>
      <c r="P51" s="297">
        <v>29451.199999999997</v>
      </c>
      <c r="Q51" s="195">
        <v>74.099999999999994</v>
      </c>
      <c r="R51" s="259">
        <v>49.323199999999993</v>
      </c>
      <c r="S51" s="259">
        <v>1.3011119999999998</v>
      </c>
      <c r="T51" s="195">
        <v>7.4999999999999997E-2</v>
      </c>
      <c r="U51" s="195">
        <v>0.30099999999999999</v>
      </c>
      <c r="V51" s="195">
        <v>0.13100000000000001</v>
      </c>
      <c r="W51" s="195">
        <v>0.04</v>
      </c>
      <c r="X51" s="197">
        <v>7</v>
      </c>
      <c r="Y51" s="198">
        <v>16.2</v>
      </c>
      <c r="Z51" s="198">
        <v>404</v>
      </c>
      <c r="AA51" s="198">
        <v>35</v>
      </c>
      <c r="AB51" s="302"/>
    </row>
    <row r="52" spans="1:28" s="300" customFormat="1" x14ac:dyDescent="0.25">
      <c r="A52" s="306" t="s">
        <v>4</v>
      </c>
      <c r="B52" s="279">
        <v>1990</v>
      </c>
      <c r="C52" s="248"/>
      <c r="D52" s="248">
        <v>4</v>
      </c>
      <c r="E52" s="232">
        <v>2</v>
      </c>
      <c r="F52" s="248"/>
      <c r="G52" s="248" t="s">
        <v>164</v>
      </c>
      <c r="H52" s="248"/>
      <c r="I52" s="248" t="s">
        <v>244</v>
      </c>
      <c r="J52" s="248" t="s">
        <v>198</v>
      </c>
      <c r="K52" s="248" t="s">
        <v>199</v>
      </c>
      <c r="L52" s="256">
        <v>1.25</v>
      </c>
      <c r="M52" s="253">
        <v>1</v>
      </c>
      <c r="N52" s="253">
        <v>5</v>
      </c>
      <c r="O52" s="257">
        <v>4819.7</v>
      </c>
      <c r="P52" s="238">
        <v>38557.599999999999</v>
      </c>
      <c r="Q52" s="250">
        <v>77.400000000000006</v>
      </c>
      <c r="R52" s="250">
        <v>49.110599999999998</v>
      </c>
      <c r="S52" s="250">
        <v>1.1267799999999999</v>
      </c>
      <c r="T52" s="250">
        <v>6.6000000000000003E-2</v>
      </c>
      <c r="U52" s="250">
        <v>0.314</v>
      </c>
      <c r="V52" s="250">
        <v>0.122</v>
      </c>
      <c r="W52" s="250">
        <v>4.3999999999999997E-2</v>
      </c>
      <c r="X52" s="253">
        <v>6</v>
      </c>
      <c r="Y52" s="251">
        <v>18.5</v>
      </c>
      <c r="Z52" s="251">
        <v>451</v>
      </c>
      <c r="AA52" s="251">
        <v>33</v>
      </c>
      <c r="AB52" s="309"/>
    </row>
    <row r="53" spans="1:28" x14ac:dyDescent="0.25">
      <c r="A53" s="308" t="s">
        <v>5</v>
      </c>
      <c r="B53" s="310">
        <v>1994</v>
      </c>
      <c r="C53" s="240"/>
      <c r="D53" s="240">
        <v>1</v>
      </c>
      <c r="E53" s="240">
        <v>1</v>
      </c>
      <c r="F53" s="240">
        <v>1</v>
      </c>
      <c r="G53" s="240" t="s">
        <v>167</v>
      </c>
      <c r="H53" s="224" t="s">
        <v>245</v>
      </c>
      <c r="I53" s="240" t="s">
        <v>246</v>
      </c>
      <c r="J53" s="240" t="s">
        <v>198</v>
      </c>
      <c r="K53" s="191" t="s">
        <v>199</v>
      </c>
      <c r="L53" s="254">
        <v>0.25</v>
      </c>
      <c r="M53" s="197">
        <v>1</v>
      </c>
      <c r="N53" s="197">
        <v>1</v>
      </c>
      <c r="O53" s="243">
        <v>636</v>
      </c>
      <c r="P53" s="297">
        <v>25440</v>
      </c>
      <c r="Q53" s="259">
        <v>91.8</v>
      </c>
      <c r="R53" s="259">
        <v>47.845619201660199</v>
      </c>
      <c r="S53" s="259">
        <v>0.79530900716781605</v>
      </c>
      <c r="T53" s="195">
        <v>9.1999999999999998E-2</v>
      </c>
      <c r="U53" s="195">
        <v>1.121</v>
      </c>
      <c r="V53" s="195">
        <v>0.13100000000000001</v>
      </c>
      <c r="W53" s="195">
        <v>0.09</v>
      </c>
      <c r="X53" s="197">
        <v>11</v>
      </c>
      <c r="Y53" s="198">
        <v>28.9</v>
      </c>
      <c r="Z53" s="197">
        <v>578</v>
      </c>
      <c r="AA53" s="197">
        <v>30</v>
      </c>
      <c r="AB53" s="286"/>
    </row>
    <row r="54" spans="1:28" x14ac:dyDescent="0.25">
      <c r="A54" s="308" t="s">
        <v>5</v>
      </c>
      <c r="B54" s="310">
        <v>1994</v>
      </c>
      <c r="C54" s="240"/>
      <c r="D54" s="240">
        <v>1</v>
      </c>
      <c r="E54" s="240">
        <v>1</v>
      </c>
      <c r="F54" s="240">
        <v>2</v>
      </c>
      <c r="G54" s="240" t="s">
        <v>167</v>
      </c>
      <c r="H54" s="240" t="s">
        <v>247</v>
      </c>
      <c r="I54" s="240" t="s">
        <v>248</v>
      </c>
      <c r="J54" s="240" t="s">
        <v>198</v>
      </c>
      <c r="K54" s="191" t="s">
        <v>199</v>
      </c>
      <c r="L54" s="254">
        <v>0.25</v>
      </c>
      <c r="M54" s="197">
        <v>1</v>
      </c>
      <c r="N54" s="197">
        <v>1</v>
      </c>
      <c r="O54" s="243">
        <v>778</v>
      </c>
      <c r="P54" s="297">
        <v>31120</v>
      </c>
      <c r="Q54" s="259">
        <v>95.04</v>
      </c>
      <c r="R54" s="259">
        <v>49.603561401367202</v>
      </c>
      <c r="S54" s="259">
        <v>0.73176896572113004</v>
      </c>
      <c r="T54" s="195">
        <v>7.6999999999999999E-2</v>
      </c>
      <c r="U54" s="195">
        <v>0.80100000000000005</v>
      </c>
      <c r="V54" s="195">
        <v>0.12</v>
      </c>
      <c r="W54" s="195">
        <v>7.0999999999999994E-2</v>
      </c>
      <c r="X54" s="197">
        <v>9</v>
      </c>
      <c r="Y54" s="198">
        <v>19.899999999999999</v>
      </c>
      <c r="Z54" s="197">
        <v>514</v>
      </c>
      <c r="AA54" s="197">
        <v>21</v>
      </c>
      <c r="AB54" s="286"/>
    </row>
    <row r="55" spans="1:28" x14ac:dyDescent="0.25">
      <c r="A55" s="308" t="s">
        <v>5</v>
      </c>
      <c r="B55" s="310">
        <v>1994</v>
      </c>
      <c r="C55" s="240"/>
      <c r="D55" s="240">
        <v>1</v>
      </c>
      <c r="E55" s="240">
        <v>2</v>
      </c>
      <c r="F55" s="240">
        <v>1</v>
      </c>
      <c r="G55" s="240" t="s">
        <v>164</v>
      </c>
      <c r="H55" s="224" t="s">
        <v>245</v>
      </c>
      <c r="I55" s="240" t="s">
        <v>249</v>
      </c>
      <c r="J55" s="240" t="s">
        <v>198</v>
      </c>
      <c r="K55" s="191" t="s">
        <v>199</v>
      </c>
      <c r="L55" s="254">
        <v>0.25</v>
      </c>
      <c r="M55" s="197">
        <v>1</v>
      </c>
      <c r="N55" s="197">
        <v>1</v>
      </c>
      <c r="O55" s="243">
        <v>1033</v>
      </c>
      <c r="P55" s="297">
        <v>41319.999999999993</v>
      </c>
      <c r="Q55" s="259">
        <v>96.4</v>
      </c>
      <c r="R55" s="259">
        <v>50.101291656494098</v>
      </c>
      <c r="S55" s="259">
        <v>0.52950000762939498</v>
      </c>
      <c r="T55" s="195">
        <v>4.9000000000000002E-2</v>
      </c>
      <c r="U55" s="195">
        <v>0.80500000000000005</v>
      </c>
      <c r="V55" s="195">
        <v>0.10199999999999999</v>
      </c>
      <c r="W55" s="195">
        <v>8.1000000000000003E-2</v>
      </c>
      <c r="X55" s="197">
        <v>8</v>
      </c>
      <c r="Y55" s="198">
        <v>11.6</v>
      </c>
      <c r="Z55" s="197">
        <v>374</v>
      </c>
      <c r="AA55" s="197">
        <v>20</v>
      </c>
      <c r="AB55" s="286"/>
    </row>
    <row r="56" spans="1:28" x14ac:dyDescent="0.25">
      <c r="A56" s="308" t="s">
        <v>5</v>
      </c>
      <c r="B56" s="310">
        <v>1994</v>
      </c>
      <c r="C56" s="258"/>
      <c r="D56" s="240">
        <v>1</v>
      </c>
      <c r="E56" s="240">
        <v>2</v>
      </c>
      <c r="F56" s="240">
        <v>2</v>
      </c>
      <c r="G56" s="240" t="s">
        <v>164</v>
      </c>
      <c r="H56" s="240" t="s">
        <v>247</v>
      </c>
      <c r="I56" s="240" t="s">
        <v>250</v>
      </c>
      <c r="J56" s="240" t="s">
        <v>198</v>
      </c>
      <c r="K56" s="191" t="s">
        <v>199</v>
      </c>
      <c r="L56" s="254">
        <v>0.25</v>
      </c>
      <c r="M56" s="197">
        <v>1</v>
      </c>
      <c r="N56" s="197">
        <v>1</v>
      </c>
      <c r="O56" s="243">
        <v>594</v>
      </c>
      <c r="P56" s="297">
        <v>23759.999999999996</v>
      </c>
      <c r="Q56" s="259">
        <v>96.36</v>
      </c>
      <c r="R56" s="259">
        <v>49.825950622558601</v>
      </c>
      <c r="S56" s="259">
        <v>0.57821398973464999</v>
      </c>
      <c r="T56" s="195">
        <v>3.9E-2</v>
      </c>
      <c r="U56" s="195">
        <v>0.94199999999999995</v>
      </c>
      <c r="V56" s="195">
        <v>0.08</v>
      </c>
      <c r="W56" s="195">
        <v>8.6999999999999994E-2</v>
      </c>
      <c r="X56" s="197">
        <v>7</v>
      </c>
      <c r="Y56" s="198">
        <v>13.7</v>
      </c>
      <c r="Z56" s="197">
        <v>377</v>
      </c>
      <c r="AA56" s="197">
        <v>17</v>
      </c>
      <c r="AB56" s="286"/>
    </row>
    <row r="57" spans="1:28" x14ac:dyDescent="0.25">
      <c r="A57" s="308" t="s">
        <v>5</v>
      </c>
      <c r="B57" s="310">
        <v>1994</v>
      </c>
      <c r="C57" s="258"/>
      <c r="D57" s="240">
        <v>1</v>
      </c>
      <c r="E57" s="240">
        <v>3</v>
      </c>
      <c r="F57" s="240">
        <v>1</v>
      </c>
      <c r="G57" s="240" t="s">
        <v>166</v>
      </c>
      <c r="H57" s="224" t="s">
        <v>245</v>
      </c>
      <c r="I57" s="240" t="s">
        <v>251</v>
      </c>
      <c r="J57" s="240" t="s">
        <v>198</v>
      </c>
      <c r="K57" s="191" t="s">
        <v>199</v>
      </c>
      <c r="L57" s="254">
        <v>0.25</v>
      </c>
      <c r="M57" s="197">
        <v>1</v>
      </c>
      <c r="N57" s="197">
        <v>1</v>
      </c>
      <c r="O57" s="243">
        <v>569</v>
      </c>
      <c r="P57" s="297">
        <v>22759.999999999996</v>
      </c>
      <c r="Q57" s="259">
        <v>96.59</v>
      </c>
      <c r="R57" s="259">
        <v>50.260139465332003</v>
      </c>
      <c r="S57" s="259">
        <v>0.69258600473403897</v>
      </c>
      <c r="T57" s="195">
        <v>6.3E-2</v>
      </c>
      <c r="U57" s="195">
        <v>0.95199999999999996</v>
      </c>
      <c r="V57" s="195">
        <v>0.104</v>
      </c>
      <c r="W57" s="195">
        <v>7.8E-2</v>
      </c>
      <c r="X57" s="197">
        <v>8</v>
      </c>
      <c r="Y57" s="198">
        <v>19.899999999999999</v>
      </c>
      <c r="Z57" s="197">
        <v>527</v>
      </c>
      <c r="AA57" s="197">
        <v>22</v>
      </c>
      <c r="AB57" s="286"/>
    </row>
    <row r="58" spans="1:28" x14ac:dyDescent="0.25">
      <c r="A58" s="308" t="s">
        <v>5</v>
      </c>
      <c r="B58" s="310">
        <v>1994</v>
      </c>
      <c r="C58" s="258"/>
      <c r="D58" s="240">
        <v>1</v>
      </c>
      <c r="E58" s="240">
        <v>3</v>
      </c>
      <c r="F58" s="240">
        <v>2</v>
      </c>
      <c r="G58" s="240" t="s">
        <v>166</v>
      </c>
      <c r="H58" s="240" t="s">
        <v>247</v>
      </c>
      <c r="I58" s="240" t="s">
        <v>252</v>
      </c>
      <c r="J58" s="240" t="s">
        <v>198</v>
      </c>
      <c r="K58" s="191" t="s">
        <v>199</v>
      </c>
      <c r="L58" s="254">
        <v>0.25</v>
      </c>
      <c r="M58" s="197">
        <v>1</v>
      </c>
      <c r="N58" s="197">
        <v>1</v>
      </c>
      <c r="O58" s="243">
        <v>610</v>
      </c>
      <c r="P58" s="297">
        <v>24400</v>
      </c>
      <c r="Q58" s="259">
        <v>92.83</v>
      </c>
      <c r="R58" s="259">
        <v>48.745769500732401</v>
      </c>
      <c r="S58" s="259">
        <v>1.05264604091644</v>
      </c>
      <c r="T58" s="195">
        <v>0.10100000000000001</v>
      </c>
      <c r="U58" s="195">
        <v>1.4330000000000001</v>
      </c>
      <c r="V58" s="195">
        <v>0.154</v>
      </c>
      <c r="W58" s="195">
        <v>0.13200000000000001</v>
      </c>
      <c r="X58" s="197">
        <v>12</v>
      </c>
      <c r="Y58" s="198">
        <v>26.3</v>
      </c>
      <c r="Z58" s="197">
        <v>568</v>
      </c>
      <c r="AA58" s="197">
        <v>50</v>
      </c>
      <c r="AB58" s="286"/>
    </row>
    <row r="59" spans="1:28" x14ac:dyDescent="0.25">
      <c r="A59" s="308" t="s">
        <v>5</v>
      </c>
      <c r="B59" s="310">
        <v>1994</v>
      </c>
      <c r="C59" s="258"/>
      <c r="D59" s="240">
        <v>2</v>
      </c>
      <c r="E59" s="240">
        <v>1</v>
      </c>
      <c r="F59" s="240">
        <v>1</v>
      </c>
      <c r="G59" s="240" t="s">
        <v>167</v>
      </c>
      <c r="H59" s="224" t="s">
        <v>245</v>
      </c>
      <c r="I59" s="240" t="s">
        <v>253</v>
      </c>
      <c r="J59" s="240" t="s">
        <v>198</v>
      </c>
      <c r="K59" s="191" t="s">
        <v>199</v>
      </c>
      <c r="L59" s="254">
        <v>0.25</v>
      </c>
      <c r="M59" s="197">
        <v>1</v>
      </c>
      <c r="N59" s="197">
        <v>1</v>
      </c>
      <c r="O59" s="243">
        <v>780</v>
      </c>
      <c r="P59" s="297">
        <v>31200</v>
      </c>
      <c r="Q59" s="259">
        <v>92.46</v>
      </c>
      <c r="R59" s="259">
        <v>48.025650024414098</v>
      </c>
      <c r="S59" s="259">
        <v>0.60257101058960005</v>
      </c>
      <c r="T59" s="195">
        <v>6.0999999999999999E-2</v>
      </c>
      <c r="U59" s="195">
        <v>1.0189999999999999</v>
      </c>
      <c r="V59" s="195">
        <v>0.113</v>
      </c>
      <c r="W59" s="195">
        <v>7.6999999999999999E-2</v>
      </c>
      <c r="X59" s="197">
        <v>11</v>
      </c>
      <c r="Y59" s="198">
        <v>20.399999999999999</v>
      </c>
      <c r="Z59" s="197">
        <v>514</v>
      </c>
      <c r="AA59" s="197">
        <v>22</v>
      </c>
      <c r="AB59" s="286"/>
    </row>
    <row r="60" spans="1:28" x14ac:dyDescent="0.25">
      <c r="A60" s="308" t="s">
        <v>5</v>
      </c>
      <c r="B60" s="310">
        <v>1994</v>
      </c>
      <c r="C60" s="258"/>
      <c r="D60" s="240">
        <v>2</v>
      </c>
      <c r="E60" s="240">
        <v>1</v>
      </c>
      <c r="F60" s="240">
        <v>2</v>
      </c>
      <c r="G60" s="240" t="s">
        <v>167</v>
      </c>
      <c r="H60" s="240" t="s">
        <v>247</v>
      </c>
      <c r="I60" s="240" t="s">
        <v>254</v>
      </c>
      <c r="J60" s="240" t="s">
        <v>198</v>
      </c>
      <c r="K60" s="191" t="s">
        <v>199</v>
      </c>
      <c r="L60" s="254">
        <v>0.25</v>
      </c>
      <c r="M60" s="197">
        <v>1</v>
      </c>
      <c r="N60" s="197">
        <v>1</v>
      </c>
      <c r="O60" s="243">
        <v>725</v>
      </c>
      <c r="P60" s="297">
        <v>28999.999999999996</v>
      </c>
      <c r="Q60" s="259">
        <v>94.6</v>
      </c>
      <c r="R60" s="259">
        <v>49.465888977050803</v>
      </c>
      <c r="S60" s="259">
        <v>0.71376603841781605</v>
      </c>
      <c r="T60" s="195">
        <v>6.0999999999999999E-2</v>
      </c>
      <c r="U60" s="195">
        <v>0.93799999999999994</v>
      </c>
      <c r="V60" s="195">
        <v>9.8000000000000004E-2</v>
      </c>
      <c r="W60" s="195">
        <v>8.3000000000000004E-2</v>
      </c>
      <c r="X60" s="197">
        <v>9</v>
      </c>
      <c r="Y60" s="198">
        <v>11.1</v>
      </c>
      <c r="Z60" s="197">
        <v>674</v>
      </c>
      <c r="AA60" s="197">
        <v>18</v>
      </c>
      <c r="AB60" s="286"/>
    </row>
    <row r="61" spans="1:28" x14ac:dyDescent="0.25">
      <c r="A61" s="308" t="s">
        <v>5</v>
      </c>
      <c r="B61" s="310">
        <v>1994</v>
      </c>
      <c r="C61" s="258"/>
      <c r="D61" s="240">
        <v>2</v>
      </c>
      <c r="E61" s="240">
        <v>2</v>
      </c>
      <c r="F61" s="240">
        <v>1</v>
      </c>
      <c r="G61" s="240" t="s">
        <v>164</v>
      </c>
      <c r="H61" s="224" t="s">
        <v>245</v>
      </c>
      <c r="I61" s="240" t="s">
        <v>255</v>
      </c>
      <c r="J61" s="240" t="s">
        <v>198</v>
      </c>
      <c r="K61" s="191" t="s">
        <v>199</v>
      </c>
      <c r="L61" s="254">
        <v>0.25</v>
      </c>
      <c r="M61" s="197">
        <v>1</v>
      </c>
      <c r="N61" s="197">
        <v>1</v>
      </c>
      <c r="O61" s="243">
        <v>553</v>
      </c>
      <c r="P61" s="297">
        <v>22120</v>
      </c>
      <c r="Q61" s="259">
        <v>94.68</v>
      </c>
      <c r="R61" s="259">
        <v>50.461353302002003</v>
      </c>
      <c r="S61" s="259">
        <v>0.79636800289154097</v>
      </c>
      <c r="T61" s="195">
        <v>7.4999999999999997E-2</v>
      </c>
      <c r="U61" s="195">
        <v>1.254</v>
      </c>
      <c r="V61" s="195">
        <v>0.129</v>
      </c>
      <c r="W61" s="195">
        <v>0.11</v>
      </c>
      <c r="X61" s="197">
        <v>12</v>
      </c>
      <c r="Y61" s="198">
        <v>18.7</v>
      </c>
      <c r="Z61" s="197">
        <v>797</v>
      </c>
      <c r="AA61" s="197">
        <v>36</v>
      </c>
      <c r="AB61" s="286"/>
    </row>
    <row r="62" spans="1:28" x14ac:dyDescent="0.25">
      <c r="A62" s="308" t="s">
        <v>5</v>
      </c>
      <c r="B62" s="310">
        <v>1994</v>
      </c>
      <c r="C62" s="258"/>
      <c r="D62" s="240">
        <v>2</v>
      </c>
      <c r="E62" s="240">
        <v>2</v>
      </c>
      <c r="F62" s="240">
        <v>2</v>
      </c>
      <c r="G62" s="240" t="s">
        <v>164</v>
      </c>
      <c r="H62" s="240" t="s">
        <v>247</v>
      </c>
      <c r="I62" s="240" t="s">
        <v>256</v>
      </c>
      <c r="J62" s="240" t="s">
        <v>198</v>
      </c>
      <c r="K62" s="191" t="s">
        <v>199</v>
      </c>
      <c r="L62" s="254">
        <v>0.25</v>
      </c>
      <c r="M62" s="197">
        <v>1</v>
      </c>
      <c r="N62" s="197">
        <v>1</v>
      </c>
      <c r="O62" s="243">
        <v>1216</v>
      </c>
      <c r="P62" s="297">
        <v>48640</v>
      </c>
      <c r="Q62" s="259">
        <v>93.86</v>
      </c>
      <c r="R62" s="259">
        <v>49.2540893554688</v>
      </c>
      <c r="S62" s="259">
        <v>0.775188028812408</v>
      </c>
      <c r="T62" s="195">
        <v>6.7000000000000004E-2</v>
      </c>
      <c r="U62" s="195">
        <v>0.95499999999999996</v>
      </c>
      <c r="V62" s="195">
        <v>0.105</v>
      </c>
      <c r="W62" s="195">
        <v>8.5000000000000006E-2</v>
      </c>
      <c r="X62" s="197">
        <v>8</v>
      </c>
      <c r="Y62" s="198">
        <v>15.4</v>
      </c>
      <c r="Z62" s="197">
        <v>669</v>
      </c>
      <c r="AA62" s="197">
        <v>20</v>
      </c>
      <c r="AB62" s="286"/>
    </row>
    <row r="63" spans="1:28" x14ac:dyDescent="0.25">
      <c r="A63" s="308" t="s">
        <v>5</v>
      </c>
      <c r="B63" s="310">
        <v>1994</v>
      </c>
      <c r="C63" s="258"/>
      <c r="D63" s="240">
        <v>2</v>
      </c>
      <c r="E63" s="240">
        <v>3</v>
      </c>
      <c r="F63" s="240">
        <v>1</v>
      </c>
      <c r="G63" s="240" t="s">
        <v>166</v>
      </c>
      <c r="H63" s="224" t="s">
        <v>245</v>
      </c>
      <c r="I63" s="240" t="s">
        <v>257</v>
      </c>
      <c r="J63" s="240" t="s">
        <v>198</v>
      </c>
      <c r="K63" s="191" t="s">
        <v>199</v>
      </c>
      <c r="L63" s="254">
        <v>0.25</v>
      </c>
      <c r="M63" s="197">
        <v>1</v>
      </c>
      <c r="N63" s="197">
        <v>1</v>
      </c>
      <c r="O63" s="243">
        <v>640</v>
      </c>
      <c r="P63" s="297">
        <v>25600</v>
      </c>
      <c r="Q63" s="259">
        <v>94.62</v>
      </c>
      <c r="R63" s="259">
        <v>50.366043090820298</v>
      </c>
      <c r="S63" s="259">
        <v>0.80801701545715299</v>
      </c>
      <c r="T63" s="195">
        <v>8.1000000000000003E-2</v>
      </c>
      <c r="U63" s="195">
        <v>1.2869999999999999</v>
      </c>
      <c r="V63" s="195">
        <v>0.111</v>
      </c>
      <c r="W63" s="195">
        <v>0.11700000000000001</v>
      </c>
      <c r="X63" s="197">
        <v>12</v>
      </c>
      <c r="Y63" s="198">
        <v>18.8</v>
      </c>
      <c r="Z63" s="197">
        <v>816</v>
      </c>
      <c r="AA63" s="197">
        <v>28</v>
      </c>
      <c r="AB63" s="286"/>
    </row>
    <row r="64" spans="1:28" x14ac:dyDescent="0.25">
      <c r="A64" s="308" t="s">
        <v>5</v>
      </c>
      <c r="B64" s="310">
        <v>1994</v>
      </c>
      <c r="C64" s="258"/>
      <c r="D64" s="240">
        <v>2</v>
      </c>
      <c r="E64" s="240">
        <v>3</v>
      </c>
      <c r="F64" s="240">
        <v>2</v>
      </c>
      <c r="G64" s="240" t="s">
        <v>166</v>
      </c>
      <c r="H64" s="240" t="s">
        <v>247</v>
      </c>
      <c r="I64" s="240" t="s">
        <v>258</v>
      </c>
      <c r="J64" s="240" t="s">
        <v>198</v>
      </c>
      <c r="K64" s="191" t="s">
        <v>199</v>
      </c>
      <c r="L64" s="254">
        <v>0.25</v>
      </c>
      <c r="M64" s="197">
        <v>1</v>
      </c>
      <c r="N64" s="197">
        <v>1</v>
      </c>
      <c r="O64" s="243">
        <v>788</v>
      </c>
      <c r="P64" s="297">
        <v>31520</v>
      </c>
      <c r="Q64" s="259">
        <v>95.46</v>
      </c>
      <c r="R64" s="259">
        <v>49.836544036865199</v>
      </c>
      <c r="S64" s="259">
        <v>0.62057405710220304</v>
      </c>
      <c r="T64" s="195">
        <v>5.8999999999999997E-2</v>
      </c>
      <c r="U64" s="195">
        <v>0.92100000000000004</v>
      </c>
      <c r="V64" s="195">
        <v>9.4E-2</v>
      </c>
      <c r="W64" s="195">
        <v>8.6999999999999994E-2</v>
      </c>
      <c r="X64" s="197">
        <v>8</v>
      </c>
      <c r="Y64" s="198">
        <v>10.8</v>
      </c>
      <c r="Z64" s="197">
        <v>669</v>
      </c>
      <c r="AA64" s="197">
        <v>16</v>
      </c>
      <c r="AB64" s="286"/>
    </row>
    <row r="65" spans="1:28" x14ac:dyDescent="0.25">
      <c r="A65" s="308" t="s">
        <v>5</v>
      </c>
      <c r="B65" s="310">
        <v>1994</v>
      </c>
      <c r="C65" s="258"/>
      <c r="D65" s="240">
        <v>3</v>
      </c>
      <c r="E65" s="240">
        <v>1</v>
      </c>
      <c r="F65" s="240">
        <v>1</v>
      </c>
      <c r="G65" s="240" t="s">
        <v>167</v>
      </c>
      <c r="H65" s="224" t="s">
        <v>245</v>
      </c>
      <c r="I65" s="240" t="s">
        <v>259</v>
      </c>
      <c r="J65" s="240" t="s">
        <v>198</v>
      </c>
      <c r="K65" s="191" t="s">
        <v>199</v>
      </c>
      <c r="L65" s="254">
        <v>0.25</v>
      </c>
      <c r="M65" s="197">
        <v>1</v>
      </c>
      <c r="N65" s="197">
        <v>1</v>
      </c>
      <c r="O65" s="243">
        <v>488</v>
      </c>
      <c r="P65" s="297">
        <v>19520</v>
      </c>
      <c r="Q65" s="259">
        <v>95.38</v>
      </c>
      <c r="R65" s="259">
        <v>49.868309020996101</v>
      </c>
      <c r="S65" s="259">
        <v>0.75506699085235596</v>
      </c>
      <c r="T65" s="195">
        <v>6.8000000000000005E-2</v>
      </c>
      <c r="U65" s="195">
        <v>1.1890000000000001</v>
      </c>
      <c r="V65" s="195">
        <v>0.124</v>
      </c>
      <c r="W65" s="195">
        <v>9.4E-2</v>
      </c>
      <c r="X65" s="197">
        <v>10</v>
      </c>
      <c r="Y65" s="198">
        <v>12.8</v>
      </c>
      <c r="Z65" s="197">
        <v>747</v>
      </c>
      <c r="AA65" s="197">
        <v>28</v>
      </c>
      <c r="AB65" s="286"/>
    </row>
    <row r="66" spans="1:28" x14ac:dyDescent="0.25">
      <c r="A66" s="308" t="s">
        <v>5</v>
      </c>
      <c r="B66" s="310">
        <v>1994</v>
      </c>
      <c r="C66" s="258"/>
      <c r="D66" s="240">
        <v>3</v>
      </c>
      <c r="E66" s="240">
        <v>1</v>
      </c>
      <c r="F66" s="240">
        <v>2</v>
      </c>
      <c r="G66" s="240" t="s">
        <v>167</v>
      </c>
      <c r="H66" s="240" t="s">
        <v>247</v>
      </c>
      <c r="I66" s="240" t="s">
        <v>260</v>
      </c>
      <c r="J66" s="240" t="s">
        <v>198</v>
      </c>
      <c r="K66" s="191" t="s">
        <v>199</v>
      </c>
      <c r="L66" s="254">
        <v>0.25</v>
      </c>
      <c r="M66" s="197">
        <v>1</v>
      </c>
      <c r="N66" s="197">
        <v>1</v>
      </c>
      <c r="O66" s="243">
        <v>758</v>
      </c>
      <c r="P66" s="297">
        <v>30320</v>
      </c>
      <c r="Q66" s="259">
        <v>94.04</v>
      </c>
      <c r="R66" s="259">
        <v>49.243499755859403</v>
      </c>
      <c r="S66" s="259">
        <v>0.69682198762893699</v>
      </c>
      <c r="T66" s="195">
        <v>5.7000000000000002E-2</v>
      </c>
      <c r="U66" s="195">
        <v>0.92800000000000005</v>
      </c>
      <c r="V66" s="195">
        <v>0.12</v>
      </c>
      <c r="W66" s="195">
        <v>0.08</v>
      </c>
      <c r="X66" s="197">
        <v>8</v>
      </c>
      <c r="Y66" s="198">
        <v>15.7</v>
      </c>
      <c r="Z66" s="197">
        <v>605</v>
      </c>
      <c r="AA66" s="197">
        <v>21</v>
      </c>
      <c r="AB66" s="286"/>
    </row>
    <row r="67" spans="1:28" x14ac:dyDescent="0.25">
      <c r="A67" s="308" t="s">
        <v>5</v>
      </c>
      <c r="B67" s="310">
        <v>1994</v>
      </c>
      <c r="C67" s="258"/>
      <c r="D67" s="240">
        <v>3</v>
      </c>
      <c r="E67" s="240">
        <v>2</v>
      </c>
      <c r="F67" s="240">
        <v>1</v>
      </c>
      <c r="G67" s="240" t="s">
        <v>164</v>
      </c>
      <c r="H67" s="224" t="s">
        <v>245</v>
      </c>
      <c r="I67" s="240" t="s">
        <v>261</v>
      </c>
      <c r="J67" s="240" t="s">
        <v>198</v>
      </c>
      <c r="K67" s="191" t="s">
        <v>199</v>
      </c>
      <c r="L67" s="254">
        <v>0.25</v>
      </c>
      <c r="M67" s="197">
        <v>1</v>
      </c>
      <c r="N67" s="197">
        <v>1</v>
      </c>
      <c r="O67" s="243">
        <v>506</v>
      </c>
      <c r="P67" s="297">
        <v>20240</v>
      </c>
      <c r="Q67" s="259">
        <v>96.91</v>
      </c>
      <c r="R67" s="259">
        <v>50.556663513183601</v>
      </c>
      <c r="S67" s="259">
        <v>0.60574805736541704</v>
      </c>
      <c r="T67" s="195">
        <v>4.7E-2</v>
      </c>
      <c r="U67" s="195">
        <v>0.75600000000000001</v>
      </c>
      <c r="V67" s="195">
        <v>7.6999999999999999E-2</v>
      </c>
      <c r="W67" s="195">
        <v>6.0999999999999999E-2</v>
      </c>
      <c r="X67" s="197">
        <v>7</v>
      </c>
      <c r="Y67" s="198">
        <v>11.3</v>
      </c>
      <c r="Z67" s="197">
        <v>533</v>
      </c>
      <c r="AA67" s="197">
        <v>17</v>
      </c>
      <c r="AB67" s="286"/>
    </row>
    <row r="68" spans="1:28" x14ac:dyDescent="0.25">
      <c r="A68" s="308" t="s">
        <v>5</v>
      </c>
      <c r="B68" s="310">
        <v>1994</v>
      </c>
      <c r="C68" s="258"/>
      <c r="D68" s="240">
        <v>3</v>
      </c>
      <c r="E68" s="240">
        <v>2</v>
      </c>
      <c r="F68" s="240">
        <v>2</v>
      </c>
      <c r="G68" s="240" t="s">
        <v>164</v>
      </c>
      <c r="H68" s="240" t="s">
        <v>247</v>
      </c>
      <c r="I68" s="240" t="s">
        <v>262</v>
      </c>
      <c r="J68" s="240" t="s">
        <v>198</v>
      </c>
      <c r="K68" s="191" t="s">
        <v>199</v>
      </c>
      <c r="L68" s="254">
        <v>0.25</v>
      </c>
      <c r="M68" s="197">
        <v>1</v>
      </c>
      <c r="N68" s="197">
        <v>1</v>
      </c>
      <c r="O68" s="243">
        <v>1130</v>
      </c>
      <c r="P68" s="297">
        <v>45199.999999999993</v>
      </c>
      <c r="Q68" s="259">
        <v>93.98</v>
      </c>
      <c r="R68" s="259">
        <v>49.974208831787102</v>
      </c>
      <c r="S68" s="259">
        <v>0.88955998420715299</v>
      </c>
      <c r="T68" s="195">
        <v>7.4999999999999997E-2</v>
      </c>
      <c r="U68" s="195">
        <v>0.94399999999999995</v>
      </c>
      <c r="V68" s="195">
        <v>0.11</v>
      </c>
      <c r="W68" s="195">
        <v>0.08</v>
      </c>
      <c r="X68" s="197">
        <v>7</v>
      </c>
      <c r="Y68" s="198">
        <v>19.100000000000001</v>
      </c>
      <c r="Z68" s="197">
        <v>740</v>
      </c>
      <c r="AA68" s="197">
        <v>23</v>
      </c>
      <c r="AB68" s="286"/>
    </row>
    <row r="69" spans="1:28" x14ac:dyDescent="0.25">
      <c r="A69" s="308" t="s">
        <v>5</v>
      </c>
      <c r="B69" s="310">
        <v>1994</v>
      </c>
      <c r="C69" s="258"/>
      <c r="D69" s="240">
        <v>3</v>
      </c>
      <c r="E69" s="240">
        <v>3</v>
      </c>
      <c r="F69" s="240">
        <v>1</v>
      </c>
      <c r="G69" s="240" t="s">
        <v>166</v>
      </c>
      <c r="H69" s="224" t="s">
        <v>245</v>
      </c>
      <c r="I69" s="240" t="s">
        <v>263</v>
      </c>
      <c r="J69" s="240" t="s">
        <v>198</v>
      </c>
      <c r="K69" s="191" t="s">
        <v>199</v>
      </c>
      <c r="L69" s="254">
        <v>0.25</v>
      </c>
      <c r="M69" s="197">
        <v>1</v>
      </c>
      <c r="N69" s="197">
        <v>1</v>
      </c>
      <c r="O69" s="243">
        <v>630</v>
      </c>
      <c r="P69" s="297">
        <v>25200</v>
      </c>
      <c r="Q69" s="259">
        <v>94.66</v>
      </c>
      <c r="R69" s="259">
        <v>49.592971801757798</v>
      </c>
      <c r="S69" s="259">
        <v>0.79530900716781605</v>
      </c>
      <c r="T69" s="195">
        <v>7.3999999999999996E-2</v>
      </c>
      <c r="U69" s="195">
        <v>1.266</v>
      </c>
      <c r="V69" s="195">
        <v>0.10299999999999999</v>
      </c>
      <c r="W69" s="195">
        <v>0.104</v>
      </c>
      <c r="X69" s="197">
        <v>10</v>
      </c>
      <c r="Y69" s="198">
        <v>21.1</v>
      </c>
      <c r="Z69" s="197">
        <v>708</v>
      </c>
      <c r="AA69" s="197">
        <v>30</v>
      </c>
      <c r="AB69" s="286"/>
    </row>
    <row r="70" spans="1:28" x14ac:dyDescent="0.25">
      <c r="A70" s="308" t="s">
        <v>5</v>
      </c>
      <c r="B70" s="310">
        <v>1994</v>
      </c>
      <c r="C70" s="258"/>
      <c r="D70" s="240">
        <v>3</v>
      </c>
      <c r="E70" s="240">
        <v>3</v>
      </c>
      <c r="F70" s="240">
        <v>2</v>
      </c>
      <c r="G70" s="240" t="s">
        <v>166</v>
      </c>
      <c r="H70" s="240" t="s">
        <v>247</v>
      </c>
      <c r="I70" s="240" t="s">
        <v>264</v>
      </c>
      <c r="J70" s="240" t="s">
        <v>198</v>
      </c>
      <c r="K70" s="191" t="s">
        <v>199</v>
      </c>
      <c r="L70" s="254">
        <v>0.25</v>
      </c>
      <c r="M70" s="197">
        <v>1</v>
      </c>
      <c r="N70" s="197">
        <v>1</v>
      </c>
      <c r="O70" s="243">
        <v>587</v>
      </c>
      <c r="P70" s="297">
        <v>23479.999999999996</v>
      </c>
      <c r="Q70" s="259">
        <v>95.64</v>
      </c>
      <c r="R70" s="259">
        <v>50.228370666503899</v>
      </c>
      <c r="S70" s="259">
        <v>0.73706400394439697</v>
      </c>
      <c r="T70" s="195">
        <v>6.0999999999999999E-2</v>
      </c>
      <c r="U70" s="195">
        <v>1.089</v>
      </c>
      <c r="V70" s="195">
        <v>0.106</v>
      </c>
      <c r="W70" s="195">
        <v>8.8999999999999996E-2</v>
      </c>
      <c r="X70" s="197">
        <v>9</v>
      </c>
      <c r="Y70" s="198">
        <v>11.1</v>
      </c>
      <c r="Z70" s="197">
        <v>553</v>
      </c>
      <c r="AA70" s="197">
        <v>21</v>
      </c>
      <c r="AB70" s="286"/>
    </row>
    <row r="71" spans="1:28" x14ac:dyDescent="0.25">
      <c r="A71" s="308" t="s">
        <v>5</v>
      </c>
      <c r="B71" s="310">
        <v>1994</v>
      </c>
      <c r="C71" s="258"/>
      <c r="D71" s="240">
        <v>4</v>
      </c>
      <c r="E71" s="240">
        <v>1</v>
      </c>
      <c r="F71" s="240">
        <v>1</v>
      </c>
      <c r="G71" s="240" t="s">
        <v>167</v>
      </c>
      <c r="H71" s="224" t="s">
        <v>245</v>
      </c>
      <c r="I71" s="240" t="s">
        <v>265</v>
      </c>
      <c r="J71" s="240" t="s">
        <v>198</v>
      </c>
      <c r="K71" s="191" t="s">
        <v>199</v>
      </c>
      <c r="L71" s="254">
        <v>0.25</v>
      </c>
      <c r="M71" s="197">
        <v>1</v>
      </c>
      <c r="N71" s="197">
        <v>1</v>
      </c>
      <c r="O71" s="243">
        <v>607</v>
      </c>
      <c r="P71" s="297">
        <v>24280</v>
      </c>
      <c r="Q71" s="259">
        <v>95.6</v>
      </c>
      <c r="R71" s="259">
        <v>50.567249298095703</v>
      </c>
      <c r="S71" s="259">
        <v>0.69152700901031505</v>
      </c>
      <c r="T71" s="195">
        <v>4.9000000000000002E-2</v>
      </c>
      <c r="U71" s="195">
        <v>1.1020000000000001</v>
      </c>
      <c r="V71" s="195">
        <v>8.4000000000000005E-2</v>
      </c>
      <c r="W71" s="195">
        <v>0.10100000000000001</v>
      </c>
      <c r="X71" s="197">
        <v>8</v>
      </c>
      <c r="Y71" s="198">
        <v>10.4</v>
      </c>
      <c r="Z71" s="197">
        <v>395</v>
      </c>
      <c r="AA71" s="197">
        <v>19</v>
      </c>
      <c r="AB71" s="286"/>
    </row>
    <row r="72" spans="1:28" x14ac:dyDescent="0.25">
      <c r="A72" s="308" t="s">
        <v>5</v>
      </c>
      <c r="B72" s="310">
        <v>1994</v>
      </c>
      <c r="C72" s="258"/>
      <c r="D72" s="240">
        <v>4</v>
      </c>
      <c r="E72" s="240">
        <v>1</v>
      </c>
      <c r="F72" s="240">
        <v>2</v>
      </c>
      <c r="G72" s="240" t="s">
        <v>167</v>
      </c>
      <c r="H72" s="240" t="s">
        <v>247</v>
      </c>
      <c r="I72" s="240" t="s">
        <v>266</v>
      </c>
      <c r="J72" s="240" t="s">
        <v>198</v>
      </c>
      <c r="K72" s="191" t="s">
        <v>199</v>
      </c>
      <c r="L72" s="254">
        <v>0.25</v>
      </c>
      <c r="M72" s="197">
        <v>1</v>
      </c>
      <c r="N72" s="197">
        <v>1</v>
      </c>
      <c r="O72" s="243">
        <v>371</v>
      </c>
      <c r="P72" s="297">
        <v>14840</v>
      </c>
      <c r="Q72" s="259">
        <v>94.01</v>
      </c>
      <c r="R72" s="259">
        <v>50.238960266113303</v>
      </c>
      <c r="S72" s="259">
        <v>0.78577798604965199</v>
      </c>
      <c r="T72" s="195">
        <v>6.0999999999999999E-2</v>
      </c>
      <c r="U72" s="195">
        <v>1.242</v>
      </c>
      <c r="V72" s="195">
        <v>0.112</v>
      </c>
      <c r="W72" s="195">
        <v>0.126</v>
      </c>
      <c r="X72" s="197">
        <v>11</v>
      </c>
      <c r="Y72" s="198">
        <v>8.9</v>
      </c>
      <c r="Z72" s="197">
        <v>598</v>
      </c>
      <c r="AA72" s="197">
        <v>22</v>
      </c>
      <c r="AB72" s="286"/>
    </row>
    <row r="73" spans="1:28" x14ac:dyDescent="0.25">
      <c r="A73" s="308" t="s">
        <v>5</v>
      </c>
      <c r="B73" s="310">
        <v>1994</v>
      </c>
      <c r="C73" s="258"/>
      <c r="D73" s="240">
        <v>4</v>
      </c>
      <c r="E73" s="240">
        <v>2</v>
      </c>
      <c r="F73" s="240">
        <v>1</v>
      </c>
      <c r="G73" s="240" t="s">
        <v>164</v>
      </c>
      <c r="H73" s="224" t="s">
        <v>245</v>
      </c>
      <c r="I73" s="240" t="s">
        <v>267</v>
      </c>
      <c r="J73" s="240" t="s">
        <v>198</v>
      </c>
      <c r="K73" s="191" t="s">
        <v>199</v>
      </c>
      <c r="L73" s="254">
        <v>0.25</v>
      </c>
      <c r="M73" s="197">
        <v>1</v>
      </c>
      <c r="N73" s="197">
        <v>1</v>
      </c>
      <c r="O73" s="243">
        <v>582</v>
      </c>
      <c r="P73" s="297">
        <v>23279.999999999996</v>
      </c>
      <c r="Q73" s="259">
        <v>89.83</v>
      </c>
      <c r="R73" s="259">
        <v>48.078601837158203</v>
      </c>
      <c r="S73" s="259">
        <v>0.78365999460220304</v>
      </c>
      <c r="T73" s="195">
        <v>6.8000000000000005E-2</v>
      </c>
      <c r="U73" s="195">
        <v>1.1519999999999999</v>
      </c>
      <c r="V73" s="195">
        <v>0.124</v>
      </c>
      <c r="W73" s="195">
        <v>0.114</v>
      </c>
      <c r="X73" s="197">
        <v>11</v>
      </c>
      <c r="Y73" s="198">
        <v>11.1</v>
      </c>
      <c r="Z73" s="197">
        <v>628</v>
      </c>
      <c r="AA73" s="197">
        <v>24</v>
      </c>
      <c r="AB73" s="286"/>
    </row>
    <row r="74" spans="1:28" x14ac:dyDescent="0.25">
      <c r="A74" s="308" t="s">
        <v>5</v>
      </c>
      <c r="B74" s="310">
        <v>1994</v>
      </c>
      <c r="C74" s="258"/>
      <c r="D74" s="240">
        <v>4</v>
      </c>
      <c r="E74" s="240">
        <v>2</v>
      </c>
      <c r="F74" s="240">
        <v>2</v>
      </c>
      <c r="G74" s="240" t="s">
        <v>164</v>
      </c>
      <c r="H74" s="240" t="s">
        <v>247</v>
      </c>
      <c r="I74" s="240" t="s">
        <v>268</v>
      </c>
      <c r="J74" s="240" t="s">
        <v>198</v>
      </c>
      <c r="K74" s="191" t="s">
        <v>199</v>
      </c>
      <c r="L74" s="254">
        <v>0.25</v>
      </c>
      <c r="M74" s="197">
        <v>1</v>
      </c>
      <c r="N74" s="197">
        <v>1</v>
      </c>
      <c r="O74" s="243">
        <v>606</v>
      </c>
      <c r="P74" s="297">
        <v>24239.999999999996</v>
      </c>
      <c r="Q74" s="259">
        <v>91.69</v>
      </c>
      <c r="R74" s="259">
        <v>48.978752136230497</v>
      </c>
      <c r="S74" s="259">
        <v>0.767775058746338</v>
      </c>
      <c r="T74" s="195">
        <v>6.5000000000000002E-2</v>
      </c>
      <c r="U74" s="195">
        <v>1.1819999999999999</v>
      </c>
      <c r="V74" s="195">
        <v>0.13400000000000001</v>
      </c>
      <c r="W74" s="195">
        <v>0.123</v>
      </c>
      <c r="X74" s="197">
        <v>10</v>
      </c>
      <c r="Y74" s="198">
        <v>14.3</v>
      </c>
      <c r="Z74" s="197">
        <v>600</v>
      </c>
      <c r="AA74" s="197">
        <v>22</v>
      </c>
      <c r="AB74" s="286"/>
    </row>
    <row r="75" spans="1:28" x14ac:dyDescent="0.25">
      <c r="A75" s="308" t="s">
        <v>5</v>
      </c>
      <c r="B75" s="310">
        <v>1994</v>
      </c>
      <c r="C75" s="258"/>
      <c r="D75" s="240">
        <v>4</v>
      </c>
      <c r="E75" s="240">
        <v>3</v>
      </c>
      <c r="F75" s="240">
        <v>1</v>
      </c>
      <c r="G75" s="240" t="s">
        <v>166</v>
      </c>
      <c r="H75" s="224" t="s">
        <v>245</v>
      </c>
      <c r="I75" s="240" t="s">
        <v>269</v>
      </c>
      <c r="J75" s="240" t="s">
        <v>198</v>
      </c>
      <c r="K75" s="191" t="s">
        <v>199</v>
      </c>
      <c r="L75" s="254">
        <v>0.25</v>
      </c>
      <c r="M75" s="197">
        <v>1</v>
      </c>
      <c r="N75" s="197">
        <v>1</v>
      </c>
      <c r="O75" s="243">
        <v>912</v>
      </c>
      <c r="P75" s="297">
        <v>36480</v>
      </c>
      <c r="Q75" s="259">
        <v>92.11</v>
      </c>
      <c r="R75" s="259">
        <v>48.8834419250488</v>
      </c>
      <c r="S75" s="259">
        <v>0.74977201223373402</v>
      </c>
      <c r="T75" s="195">
        <v>6.8000000000000005E-2</v>
      </c>
      <c r="U75" s="195">
        <v>1.097</v>
      </c>
      <c r="V75" s="195">
        <v>0.129</v>
      </c>
      <c r="W75" s="195">
        <v>9.4E-2</v>
      </c>
      <c r="X75" s="197">
        <v>9</v>
      </c>
      <c r="Y75" s="198">
        <v>12</v>
      </c>
      <c r="Z75" s="197">
        <v>733</v>
      </c>
      <c r="AA75" s="197">
        <v>27</v>
      </c>
      <c r="AB75" s="286"/>
    </row>
    <row r="76" spans="1:28" s="300" customFormat="1" x14ac:dyDescent="0.25">
      <c r="A76" s="306" t="s">
        <v>5</v>
      </c>
      <c r="B76" s="311">
        <v>1994</v>
      </c>
      <c r="C76" s="248"/>
      <c r="D76" s="248">
        <v>4</v>
      </c>
      <c r="E76" s="248">
        <v>3</v>
      </c>
      <c r="F76" s="248">
        <v>2</v>
      </c>
      <c r="G76" s="248" t="s">
        <v>166</v>
      </c>
      <c r="H76" s="248" t="s">
        <v>247</v>
      </c>
      <c r="I76" s="248" t="s">
        <v>270</v>
      </c>
      <c r="J76" s="248" t="s">
        <v>198</v>
      </c>
      <c r="K76" s="248" t="s">
        <v>199</v>
      </c>
      <c r="L76" s="256">
        <v>0.25</v>
      </c>
      <c r="M76" s="253">
        <v>1</v>
      </c>
      <c r="N76" s="253">
        <v>1</v>
      </c>
      <c r="O76" s="251">
        <v>401</v>
      </c>
      <c r="P76" s="238">
        <v>16040</v>
      </c>
      <c r="Q76" s="250">
        <v>95.05</v>
      </c>
      <c r="R76" s="250">
        <v>50.217777252197301</v>
      </c>
      <c r="S76" s="250">
        <v>0.74235898256301902</v>
      </c>
      <c r="T76" s="250">
        <v>6.0999999999999999E-2</v>
      </c>
      <c r="U76" s="250">
        <v>1.0329999999999999</v>
      </c>
      <c r="V76" s="250">
        <v>0.105</v>
      </c>
      <c r="W76" s="250">
        <v>9.5000000000000001E-2</v>
      </c>
      <c r="X76" s="253">
        <v>9</v>
      </c>
      <c r="Y76" s="251">
        <v>12.1</v>
      </c>
      <c r="Z76" s="253">
        <v>457</v>
      </c>
      <c r="AA76" s="253">
        <v>16</v>
      </c>
      <c r="AB76" s="289"/>
    </row>
    <row r="77" spans="1:28" x14ac:dyDescent="0.25">
      <c r="A77" s="312" t="s">
        <v>6</v>
      </c>
      <c r="B77" s="273">
        <v>1990</v>
      </c>
      <c r="C77" s="191">
        <v>1</v>
      </c>
      <c r="D77" s="191"/>
      <c r="E77" s="191"/>
      <c r="F77" s="191"/>
      <c r="G77" s="313" t="s">
        <v>164</v>
      </c>
      <c r="H77" s="191"/>
      <c r="I77" s="191" t="s">
        <v>271</v>
      </c>
      <c r="J77" s="240" t="s">
        <v>198</v>
      </c>
      <c r="K77" s="191" t="s">
        <v>199</v>
      </c>
      <c r="L77" s="254">
        <v>1.25</v>
      </c>
      <c r="M77" s="197">
        <v>1</v>
      </c>
      <c r="N77" s="197">
        <v>5</v>
      </c>
      <c r="O77" s="243">
        <v>4046.9999999999991</v>
      </c>
      <c r="P77" s="297">
        <v>32375.999999999989</v>
      </c>
      <c r="Q77" s="195">
        <v>61.702127659574479</v>
      </c>
      <c r="R77" s="259">
        <v>36.186639999999997</v>
      </c>
      <c r="S77" s="259">
        <v>1.3544719999999999</v>
      </c>
      <c r="T77" s="195">
        <v>7.1999999999999995E-2</v>
      </c>
      <c r="U77" s="195">
        <v>0.54</v>
      </c>
      <c r="V77" s="195">
        <v>0.34899999999999998</v>
      </c>
      <c r="W77" s="195">
        <v>0.24199999999999999</v>
      </c>
      <c r="X77" s="197">
        <v>12</v>
      </c>
      <c r="Y77" s="198">
        <v>3.7</v>
      </c>
      <c r="Z77" s="197">
        <v>552</v>
      </c>
      <c r="AA77" s="197">
        <v>33</v>
      </c>
      <c r="AB77" s="286"/>
    </row>
    <row r="78" spans="1:28" x14ac:dyDescent="0.25">
      <c r="A78" s="312" t="s">
        <v>6</v>
      </c>
      <c r="B78" s="273">
        <v>1990</v>
      </c>
      <c r="C78" s="191">
        <v>2</v>
      </c>
      <c r="D78" s="191"/>
      <c r="E78" s="191"/>
      <c r="F78" s="191"/>
      <c r="G78" s="313" t="s">
        <v>166</v>
      </c>
      <c r="H78" s="191"/>
      <c r="I78" s="191" t="s">
        <v>272</v>
      </c>
      <c r="J78" s="240" t="s">
        <v>198</v>
      </c>
      <c r="K78" s="191" t="s">
        <v>199</v>
      </c>
      <c r="L78" s="254">
        <v>1.25</v>
      </c>
      <c r="M78" s="197">
        <v>1</v>
      </c>
      <c r="N78" s="197">
        <v>5</v>
      </c>
      <c r="O78" s="243">
        <v>3631.9799999999996</v>
      </c>
      <c r="P78" s="297">
        <v>29055.839999999997</v>
      </c>
      <c r="Q78" s="195">
        <v>82.46311010215679</v>
      </c>
      <c r="R78" s="259">
        <v>44.592239999999997</v>
      </c>
      <c r="S78" s="259">
        <v>1.1714640000000001</v>
      </c>
      <c r="T78" s="195">
        <v>6.4000000000000001E-2</v>
      </c>
      <c r="U78" s="195">
        <v>0.55700000000000005</v>
      </c>
      <c r="V78" s="195">
        <v>0.22</v>
      </c>
      <c r="W78" s="195">
        <v>0.21299999999999999</v>
      </c>
      <c r="X78" s="197">
        <v>12</v>
      </c>
      <c r="Y78" s="198">
        <v>3.8</v>
      </c>
      <c r="Z78" s="197">
        <v>408</v>
      </c>
      <c r="AA78" s="197">
        <v>27</v>
      </c>
      <c r="AB78" s="286"/>
    </row>
    <row r="79" spans="1:28" x14ac:dyDescent="0.25">
      <c r="A79" s="312" t="s">
        <v>6</v>
      </c>
      <c r="B79" s="273">
        <v>1990</v>
      </c>
      <c r="C79" s="191">
        <v>3</v>
      </c>
      <c r="D79" s="191"/>
      <c r="E79" s="191"/>
      <c r="F79" s="191"/>
      <c r="G79" s="313" t="s">
        <v>166</v>
      </c>
      <c r="H79" s="191"/>
      <c r="I79" s="191" t="s">
        <v>273</v>
      </c>
      <c r="J79" s="240" t="s">
        <v>198</v>
      </c>
      <c r="K79" s="191" t="s">
        <v>199</v>
      </c>
      <c r="L79" s="254">
        <v>1.25</v>
      </c>
      <c r="M79" s="197">
        <v>1</v>
      </c>
      <c r="N79" s="197">
        <v>5</v>
      </c>
      <c r="O79" s="243">
        <v>3773.4</v>
      </c>
      <c r="P79" s="297">
        <v>30187.200000000001</v>
      </c>
      <c r="Q79" s="195">
        <v>76.970317297850613</v>
      </c>
      <c r="R79" s="259">
        <v>40.995920000000005</v>
      </c>
      <c r="S79" s="259">
        <v>1.21828</v>
      </c>
      <c r="T79" s="195">
        <v>6.0999999999999999E-2</v>
      </c>
      <c r="U79" s="195">
        <v>0.46700000000000003</v>
      </c>
      <c r="V79" s="195">
        <v>0.223</v>
      </c>
      <c r="W79" s="195">
        <v>0.19400000000000001</v>
      </c>
      <c r="X79" s="197">
        <v>10</v>
      </c>
      <c r="Y79" s="198">
        <v>3.4</v>
      </c>
      <c r="Z79" s="197">
        <v>381</v>
      </c>
      <c r="AA79" s="197">
        <v>26</v>
      </c>
      <c r="AB79" s="286"/>
    </row>
    <row r="80" spans="1:28" x14ac:dyDescent="0.25">
      <c r="A80" s="312" t="s">
        <v>6</v>
      </c>
      <c r="B80" s="273">
        <v>1990</v>
      </c>
      <c r="C80" s="191">
        <v>4</v>
      </c>
      <c r="D80" s="191"/>
      <c r="E80" s="191"/>
      <c r="F80" s="191"/>
      <c r="G80" s="313" t="s">
        <v>164</v>
      </c>
      <c r="H80" s="191"/>
      <c r="I80" s="191" t="s">
        <v>274</v>
      </c>
      <c r="J80" s="240" t="s">
        <v>198</v>
      </c>
      <c r="K80" s="191" t="s">
        <v>199</v>
      </c>
      <c r="L80" s="254">
        <v>1.25</v>
      </c>
      <c r="M80" s="197">
        <v>1</v>
      </c>
      <c r="N80" s="197">
        <v>5</v>
      </c>
      <c r="O80" s="243">
        <v>2635.2</v>
      </c>
      <c r="P80" s="297">
        <v>21081.599999999999</v>
      </c>
      <c r="Q80" s="195">
        <v>94.736842105263051</v>
      </c>
      <c r="R80" s="259">
        <v>49.231280000000005</v>
      </c>
      <c r="S80" s="259">
        <v>0.88354560000000004</v>
      </c>
      <c r="T80" s="195">
        <v>5.1999999999999998E-2</v>
      </c>
      <c r="U80" s="195">
        <v>0.372</v>
      </c>
      <c r="V80" s="195">
        <v>0.14799999999999999</v>
      </c>
      <c r="W80" s="195">
        <v>0.14399999999999999</v>
      </c>
      <c r="X80" s="197">
        <v>9</v>
      </c>
      <c r="Y80" s="198">
        <v>5</v>
      </c>
      <c r="Z80" s="197">
        <v>275</v>
      </c>
      <c r="AA80" s="197">
        <v>26</v>
      </c>
      <c r="AB80" s="286"/>
    </row>
    <row r="81" spans="1:28" x14ac:dyDescent="0.25">
      <c r="A81" s="312" t="s">
        <v>6</v>
      </c>
      <c r="B81" s="273">
        <v>1990</v>
      </c>
      <c r="C81" s="191">
        <v>5</v>
      </c>
      <c r="D81" s="191"/>
      <c r="E81" s="191"/>
      <c r="F81" s="191"/>
      <c r="G81" s="313" t="s">
        <v>164</v>
      </c>
      <c r="H81" s="191"/>
      <c r="I81" s="191" t="s">
        <v>275</v>
      </c>
      <c r="J81" s="240" t="s">
        <v>198</v>
      </c>
      <c r="K81" s="191" t="s">
        <v>199</v>
      </c>
      <c r="L81" s="254">
        <v>1.25</v>
      </c>
      <c r="M81" s="197">
        <v>1</v>
      </c>
      <c r="N81" s="197">
        <v>5</v>
      </c>
      <c r="O81" s="243">
        <v>3550.4</v>
      </c>
      <c r="P81" s="297">
        <v>28403.200000000001</v>
      </c>
      <c r="Q81" s="195">
        <v>74.143302180685382</v>
      </c>
      <c r="R81" s="259">
        <v>40.155360000000002</v>
      </c>
      <c r="S81" s="259">
        <v>1.0671919999999999</v>
      </c>
      <c r="T81" s="195">
        <v>6.0999999999999999E-2</v>
      </c>
      <c r="U81" s="195">
        <v>0.70499999999999996</v>
      </c>
      <c r="V81" s="195">
        <v>0.19900000000000001</v>
      </c>
      <c r="W81" s="195">
        <v>0.19700000000000001</v>
      </c>
      <c r="X81" s="197">
        <v>12</v>
      </c>
      <c r="Y81" s="198">
        <v>4.2</v>
      </c>
      <c r="Z81" s="197">
        <v>500</v>
      </c>
      <c r="AA81" s="197">
        <v>31</v>
      </c>
      <c r="AB81" s="286"/>
    </row>
    <row r="82" spans="1:28" x14ac:dyDescent="0.25">
      <c r="A82" s="312" t="s">
        <v>6</v>
      </c>
      <c r="B82" s="273">
        <v>1990</v>
      </c>
      <c r="C82" s="191">
        <v>6</v>
      </c>
      <c r="D82" s="191"/>
      <c r="E82" s="191"/>
      <c r="F82" s="191"/>
      <c r="G82" s="313" t="s">
        <v>166</v>
      </c>
      <c r="H82" s="191"/>
      <c r="I82" s="191" t="s">
        <v>276</v>
      </c>
      <c r="J82" s="240" t="s">
        <v>198</v>
      </c>
      <c r="K82" s="191" t="s">
        <v>199</v>
      </c>
      <c r="L82" s="254">
        <v>1.25</v>
      </c>
      <c r="M82" s="197">
        <v>1</v>
      </c>
      <c r="N82" s="197">
        <v>5</v>
      </c>
      <c r="O82" s="243">
        <v>2032.7000000000003</v>
      </c>
      <c r="P82" s="297">
        <v>16261.6</v>
      </c>
      <c r="Q82" s="195">
        <v>71.372740595994216</v>
      </c>
      <c r="R82" s="259">
        <v>36.378160000000001</v>
      </c>
      <c r="S82" s="259">
        <v>1.0735759999999999</v>
      </c>
      <c r="T82" s="195">
        <v>9.6000000000000002E-2</v>
      </c>
      <c r="U82" s="195">
        <v>0.55700000000000005</v>
      </c>
      <c r="V82" s="195">
        <v>0.316</v>
      </c>
      <c r="W82" s="195">
        <v>0.218</v>
      </c>
      <c r="X82" s="197">
        <v>12</v>
      </c>
      <c r="Y82" s="198">
        <v>4.8</v>
      </c>
      <c r="Z82" s="197">
        <v>721</v>
      </c>
      <c r="AA82" s="197">
        <v>45</v>
      </c>
      <c r="AB82" s="286"/>
    </row>
    <row r="83" spans="1:28" x14ac:dyDescent="0.25">
      <c r="A83" s="312" t="s">
        <v>6</v>
      </c>
      <c r="B83" s="273">
        <v>1990</v>
      </c>
      <c r="C83" s="191">
        <v>7</v>
      </c>
      <c r="D83" s="191"/>
      <c r="E83" s="191"/>
      <c r="F83" s="191"/>
      <c r="G83" s="313" t="s">
        <v>164</v>
      </c>
      <c r="H83" s="191"/>
      <c r="I83" s="191" t="s">
        <v>277</v>
      </c>
      <c r="J83" s="240" t="s">
        <v>198</v>
      </c>
      <c r="K83" s="191" t="s">
        <v>199</v>
      </c>
      <c r="L83" s="254">
        <v>1.25</v>
      </c>
      <c r="M83" s="197">
        <v>1</v>
      </c>
      <c r="N83" s="197">
        <v>5</v>
      </c>
      <c r="O83" s="243">
        <v>9710.34</v>
      </c>
      <c r="P83" s="297">
        <v>77682.720000000001</v>
      </c>
      <c r="Q83" s="195">
        <v>68.171133051245889</v>
      </c>
      <c r="R83" s="259">
        <v>36.282400000000003</v>
      </c>
      <c r="S83" s="259">
        <v>1.5928080000000002</v>
      </c>
      <c r="T83" s="195">
        <v>6.8000000000000005E-2</v>
      </c>
      <c r="U83" s="195">
        <v>0.47299999999999998</v>
      </c>
      <c r="V83" s="195">
        <v>0.36099999999999999</v>
      </c>
      <c r="W83" s="195">
        <v>0.187</v>
      </c>
      <c r="X83" s="197">
        <v>10</v>
      </c>
      <c r="Y83" s="198">
        <v>4.5999999999999996</v>
      </c>
      <c r="Z83" s="197">
        <v>164</v>
      </c>
      <c r="AA83" s="197">
        <v>30</v>
      </c>
      <c r="AB83" s="286"/>
    </row>
    <row r="84" spans="1:28" x14ac:dyDescent="0.25">
      <c r="A84" s="312" t="s">
        <v>6</v>
      </c>
      <c r="B84" s="273">
        <v>1990</v>
      </c>
      <c r="C84" s="191">
        <v>8</v>
      </c>
      <c r="D84" s="191"/>
      <c r="E84" s="191"/>
      <c r="F84" s="191"/>
      <c r="G84" s="313" t="s">
        <v>166</v>
      </c>
      <c r="H84" s="191"/>
      <c r="I84" s="191" t="s">
        <v>278</v>
      </c>
      <c r="J84" s="240" t="s">
        <v>198</v>
      </c>
      <c r="K84" s="191" t="s">
        <v>199</v>
      </c>
      <c r="L84" s="254">
        <v>1.25</v>
      </c>
      <c r="M84" s="197">
        <v>1</v>
      </c>
      <c r="N84" s="197">
        <v>5</v>
      </c>
      <c r="O84" s="243">
        <v>4169.04</v>
      </c>
      <c r="P84" s="297">
        <v>33352.32</v>
      </c>
      <c r="Q84" s="195">
        <v>57.147937411095263</v>
      </c>
      <c r="R84" s="259">
        <v>30.579360000000001</v>
      </c>
      <c r="S84" s="259">
        <v>1.243816</v>
      </c>
      <c r="T84" s="195">
        <v>7.9000000000000001E-2</v>
      </c>
      <c r="U84" s="195">
        <v>0.64700000000000002</v>
      </c>
      <c r="V84" s="195">
        <v>0.42299999999999999</v>
      </c>
      <c r="W84" s="195">
        <v>0.21099999999999999</v>
      </c>
      <c r="X84" s="197">
        <v>11</v>
      </c>
      <c r="Y84" s="198">
        <v>4.9000000000000004</v>
      </c>
      <c r="Z84" s="197">
        <v>167</v>
      </c>
      <c r="AA84" s="197">
        <v>32</v>
      </c>
      <c r="AB84" s="286"/>
    </row>
    <row r="85" spans="1:28" x14ac:dyDescent="0.25">
      <c r="A85" s="312" t="s">
        <v>6</v>
      </c>
      <c r="B85" s="273">
        <v>1990</v>
      </c>
      <c r="C85" s="191">
        <v>9</v>
      </c>
      <c r="D85" s="191"/>
      <c r="E85" s="191"/>
      <c r="F85" s="191"/>
      <c r="G85" s="313" t="s">
        <v>164</v>
      </c>
      <c r="H85" s="191"/>
      <c r="I85" s="191" t="s">
        <v>279</v>
      </c>
      <c r="J85" s="240" t="s">
        <v>198</v>
      </c>
      <c r="K85" s="191" t="s">
        <v>199</v>
      </c>
      <c r="L85" s="254">
        <v>1.25</v>
      </c>
      <c r="M85" s="197">
        <v>1</v>
      </c>
      <c r="N85" s="197">
        <v>5</v>
      </c>
      <c r="O85" s="243">
        <v>3201.3900000000003</v>
      </c>
      <c r="P85" s="297">
        <v>25611.120000000003</v>
      </c>
      <c r="Q85" s="195">
        <v>81.233799896319255</v>
      </c>
      <c r="R85" s="259">
        <v>44.241120000000002</v>
      </c>
      <c r="S85" s="259">
        <v>1.1789120000000002</v>
      </c>
      <c r="T85" s="195">
        <v>6.9000000000000006E-2</v>
      </c>
      <c r="U85" s="195">
        <v>0.79200000000000004</v>
      </c>
      <c r="V85" s="195">
        <v>0.28100000000000003</v>
      </c>
      <c r="W85" s="195">
        <v>0.215</v>
      </c>
      <c r="X85" s="197">
        <v>13</v>
      </c>
      <c r="Y85" s="198">
        <v>2.2999999999999998</v>
      </c>
      <c r="Z85" s="197">
        <v>462</v>
      </c>
      <c r="AA85" s="197">
        <v>15</v>
      </c>
      <c r="AB85" s="286"/>
    </row>
    <row r="86" spans="1:28" x14ac:dyDescent="0.25">
      <c r="A86" s="312" t="s">
        <v>6</v>
      </c>
      <c r="B86" s="273">
        <v>1990</v>
      </c>
      <c r="C86" s="191">
        <v>10</v>
      </c>
      <c r="D86" s="191"/>
      <c r="E86" s="191"/>
      <c r="F86" s="191"/>
      <c r="G86" s="313" t="s">
        <v>166</v>
      </c>
      <c r="H86" s="191"/>
      <c r="I86" s="191" t="s">
        <v>280</v>
      </c>
      <c r="J86" s="240" t="s">
        <v>198</v>
      </c>
      <c r="K86" s="191" t="s">
        <v>199</v>
      </c>
      <c r="L86" s="254">
        <v>1.25</v>
      </c>
      <c r="M86" s="197">
        <v>1</v>
      </c>
      <c r="N86" s="197">
        <v>5</v>
      </c>
      <c r="O86" s="243">
        <v>3229.34</v>
      </c>
      <c r="P86" s="297">
        <v>25834.720000000001</v>
      </c>
      <c r="Q86" s="195">
        <v>71.064935064934957</v>
      </c>
      <c r="R86" s="259">
        <v>38.793440000000004</v>
      </c>
      <c r="S86" s="259">
        <v>1.3140400000000001</v>
      </c>
      <c r="T86" s="195">
        <v>7.6999999999999999E-2</v>
      </c>
      <c r="U86" s="195">
        <v>0.63800000000000001</v>
      </c>
      <c r="V86" s="195">
        <v>0.34100000000000003</v>
      </c>
      <c r="W86" s="195">
        <v>0.20699999999999999</v>
      </c>
      <c r="X86" s="197">
        <v>12</v>
      </c>
      <c r="Y86" s="198">
        <v>3.4</v>
      </c>
      <c r="Z86" s="197">
        <v>633</v>
      </c>
      <c r="AA86" s="197">
        <v>28</v>
      </c>
      <c r="AB86" s="286"/>
    </row>
    <row r="87" spans="1:28" x14ac:dyDescent="0.25">
      <c r="A87" s="312" t="s">
        <v>6</v>
      </c>
      <c r="B87" s="273">
        <v>1990</v>
      </c>
      <c r="C87" s="191">
        <v>11</v>
      </c>
      <c r="D87" s="191"/>
      <c r="E87" s="191"/>
      <c r="F87" s="191"/>
      <c r="G87" s="313" t="s">
        <v>164</v>
      </c>
      <c r="H87" s="191"/>
      <c r="I87" s="191" t="s">
        <v>281</v>
      </c>
      <c r="J87" s="240" t="s">
        <v>198</v>
      </c>
      <c r="K87" s="191" t="s">
        <v>199</v>
      </c>
      <c r="L87" s="254">
        <v>1.25</v>
      </c>
      <c r="M87" s="197">
        <v>1</v>
      </c>
      <c r="N87" s="197">
        <v>5</v>
      </c>
      <c r="O87" s="243">
        <v>5167.68</v>
      </c>
      <c r="P87" s="297">
        <v>41341.440000000002</v>
      </c>
      <c r="Q87" s="195">
        <v>91.629519564140637</v>
      </c>
      <c r="R87" s="259">
        <v>45.9116</v>
      </c>
      <c r="S87" s="259">
        <v>0.93919280000000005</v>
      </c>
      <c r="T87" s="195">
        <v>4.7E-2</v>
      </c>
      <c r="U87" s="195">
        <v>0.54800000000000004</v>
      </c>
      <c r="V87" s="195">
        <v>0.16600000000000001</v>
      </c>
      <c r="W87" s="195">
        <v>0.14299999999999999</v>
      </c>
      <c r="X87" s="197">
        <v>9</v>
      </c>
      <c r="Y87" s="198">
        <v>7.8</v>
      </c>
      <c r="Z87" s="197">
        <v>558</v>
      </c>
      <c r="AA87" s="197">
        <v>41</v>
      </c>
      <c r="AB87" s="286"/>
    </row>
    <row r="88" spans="1:28" x14ac:dyDescent="0.25">
      <c r="A88" s="312" t="s">
        <v>6</v>
      </c>
      <c r="B88" s="273">
        <v>1990</v>
      </c>
      <c r="C88" s="191">
        <v>12</v>
      </c>
      <c r="D88" s="191"/>
      <c r="E88" s="191"/>
      <c r="F88" s="191"/>
      <c r="G88" s="313" t="s">
        <v>166</v>
      </c>
      <c r="H88" s="191"/>
      <c r="I88" s="191" t="s">
        <v>282</v>
      </c>
      <c r="J88" s="240" t="s">
        <v>198</v>
      </c>
      <c r="K88" s="191" t="s">
        <v>199</v>
      </c>
      <c r="L88" s="254">
        <v>1.25</v>
      </c>
      <c r="M88" s="197">
        <v>1</v>
      </c>
      <c r="N88" s="197">
        <v>5</v>
      </c>
      <c r="O88" s="243">
        <v>5063.8099999999995</v>
      </c>
      <c r="P88" s="297">
        <v>40510.479999999996</v>
      </c>
      <c r="Q88" s="195">
        <v>71.987577639751507</v>
      </c>
      <c r="R88" s="259">
        <v>35.952559999999998</v>
      </c>
      <c r="S88" s="259">
        <v>1.4970480000000002</v>
      </c>
      <c r="T88" s="195">
        <v>7.8E-2</v>
      </c>
      <c r="U88" s="195">
        <v>0.61199999999999999</v>
      </c>
      <c r="V88" s="195">
        <v>0.33700000000000002</v>
      </c>
      <c r="W88" s="195">
        <v>0.183</v>
      </c>
      <c r="X88" s="197">
        <v>10</v>
      </c>
      <c r="Y88" s="198">
        <v>3.8</v>
      </c>
      <c r="Z88" s="197">
        <v>447</v>
      </c>
      <c r="AA88" s="197">
        <v>34</v>
      </c>
      <c r="AB88" s="286"/>
    </row>
    <row r="89" spans="1:28" x14ac:dyDescent="0.25">
      <c r="A89" s="312" t="s">
        <v>6</v>
      </c>
      <c r="B89" s="273">
        <v>1990</v>
      </c>
      <c r="C89" s="191">
        <v>13</v>
      </c>
      <c r="D89" s="191"/>
      <c r="E89" s="191"/>
      <c r="F89" s="191"/>
      <c r="G89" s="313" t="s">
        <v>166</v>
      </c>
      <c r="H89" s="191"/>
      <c r="I89" s="191" t="s">
        <v>283</v>
      </c>
      <c r="J89" s="240" t="s">
        <v>198</v>
      </c>
      <c r="K89" s="191" t="s">
        <v>199</v>
      </c>
      <c r="L89" s="254">
        <v>1.25</v>
      </c>
      <c r="M89" s="197">
        <v>1</v>
      </c>
      <c r="N89" s="197">
        <v>5</v>
      </c>
      <c r="O89" s="243">
        <v>5496.4299999999994</v>
      </c>
      <c r="P89" s="297">
        <v>43971.439999999995</v>
      </c>
      <c r="Q89" s="195">
        <v>75.977256574271436</v>
      </c>
      <c r="R89" s="259">
        <v>40.506480000000003</v>
      </c>
      <c r="S89" s="259">
        <v>1.3385120000000001</v>
      </c>
      <c r="T89" s="195">
        <v>7.5999999999999998E-2</v>
      </c>
      <c r="U89" s="195">
        <v>0.59199999999999997</v>
      </c>
      <c r="V89" s="195">
        <v>0.33300000000000002</v>
      </c>
      <c r="W89" s="195">
        <v>0.16900000000000001</v>
      </c>
      <c r="X89" s="197">
        <v>9</v>
      </c>
      <c r="Y89" s="198">
        <v>4.5999999999999996</v>
      </c>
      <c r="Z89" s="197">
        <v>525</v>
      </c>
      <c r="AA89" s="197">
        <v>30</v>
      </c>
      <c r="AB89" s="286"/>
    </row>
    <row r="90" spans="1:28" x14ac:dyDescent="0.25">
      <c r="A90" s="312" t="s">
        <v>6</v>
      </c>
      <c r="B90" s="273">
        <v>1990</v>
      </c>
      <c r="C90" s="191">
        <v>14</v>
      </c>
      <c r="D90" s="191"/>
      <c r="E90" s="191"/>
      <c r="F90" s="191"/>
      <c r="G90" s="313" t="s">
        <v>164</v>
      </c>
      <c r="H90" s="191"/>
      <c r="I90" s="191" t="s">
        <v>284</v>
      </c>
      <c r="J90" s="240" t="s">
        <v>198</v>
      </c>
      <c r="K90" s="191" t="s">
        <v>199</v>
      </c>
      <c r="L90" s="254">
        <v>1.25</v>
      </c>
      <c r="M90" s="197">
        <v>1</v>
      </c>
      <c r="N90" s="197">
        <v>5</v>
      </c>
      <c r="O90" s="243">
        <v>2180.67</v>
      </c>
      <c r="P90" s="297">
        <v>17445.36</v>
      </c>
      <c r="Q90" s="195">
        <v>70.990237099023773</v>
      </c>
      <c r="R90" s="259">
        <v>35.665280000000003</v>
      </c>
      <c r="S90" s="259">
        <v>1.8088</v>
      </c>
      <c r="T90" s="195">
        <v>8.3000000000000004E-2</v>
      </c>
      <c r="U90" s="195">
        <v>0.54600000000000004</v>
      </c>
      <c r="V90" s="195">
        <v>0.40600000000000003</v>
      </c>
      <c r="W90" s="195">
        <v>0.154</v>
      </c>
      <c r="X90" s="197">
        <v>11</v>
      </c>
      <c r="Y90" s="198">
        <v>8.1999999999999993</v>
      </c>
      <c r="Z90" s="197">
        <v>301</v>
      </c>
      <c r="AA90" s="197">
        <v>54</v>
      </c>
      <c r="AB90" s="286"/>
    </row>
    <row r="91" spans="1:28" x14ac:dyDescent="0.25">
      <c r="A91" s="312" t="s">
        <v>6</v>
      </c>
      <c r="B91" s="273">
        <v>1990</v>
      </c>
      <c r="C91" s="191">
        <v>15</v>
      </c>
      <c r="D91" s="191"/>
      <c r="E91" s="191"/>
      <c r="F91" s="191"/>
      <c r="G91" s="313" t="s">
        <v>166</v>
      </c>
      <c r="H91" s="191"/>
      <c r="I91" s="191" t="s">
        <v>285</v>
      </c>
      <c r="J91" s="240" t="s">
        <v>198</v>
      </c>
      <c r="K91" s="191" t="s">
        <v>199</v>
      </c>
      <c r="L91" s="254">
        <v>1.25</v>
      </c>
      <c r="M91" s="197">
        <v>1</v>
      </c>
      <c r="N91" s="197">
        <v>5</v>
      </c>
      <c r="O91" s="243">
        <v>9390.86</v>
      </c>
      <c r="P91" s="297">
        <v>75126.880000000005</v>
      </c>
      <c r="Q91" s="195">
        <v>70.983533600355983</v>
      </c>
      <c r="R91" s="259">
        <v>35.707840000000004</v>
      </c>
      <c r="S91" s="259">
        <v>1.8045440000000001</v>
      </c>
      <c r="T91" s="195">
        <v>7.6999999999999999E-2</v>
      </c>
      <c r="U91" s="195">
        <v>0.52200000000000002</v>
      </c>
      <c r="V91" s="195">
        <v>0.33400000000000002</v>
      </c>
      <c r="W91" s="195">
        <v>0.13100000000000001</v>
      </c>
      <c r="X91" s="197">
        <v>11</v>
      </c>
      <c r="Y91" s="198">
        <v>4</v>
      </c>
      <c r="Z91" s="197">
        <v>187</v>
      </c>
      <c r="AA91" s="197">
        <v>27</v>
      </c>
      <c r="AB91" s="286"/>
    </row>
    <row r="92" spans="1:28" s="300" customFormat="1" x14ac:dyDescent="0.25">
      <c r="A92" s="314" t="s">
        <v>6</v>
      </c>
      <c r="B92" s="279">
        <v>1990</v>
      </c>
      <c r="C92" s="248">
        <v>16</v>
      </c>
      <c r="D92" s="248"/>
      <c r="E92" s="248"/>
      <c r="F92" s="248"/>
      <c r="G92" s="315" t="s">
        <v>164</v>
      </c>
      <c r="H92" s="248"/>
      <c r="I92" s="248" t="s">
        <v>286</v>
      </c>
      <c r="J92" s="248" t="s">
        <v>198</v>
      </c>
      <c r="K92" s="248" t="s">
        <v>199</v>
      </c>
      <c r="L92" s="256">
        <v>1.25</v>
      </c>
      <c r="M92" s="253">
        <v>1</v>
      </c>
      <c r="N92" s="253">
        <v>5</v>
      </c>
      <c r="O92" s="251">
        <v>5897.08</v>
      </c>
      <c r="P92" s="238">
        <v>47176.639999999999</v>
      </c>
      <c r="Q92" s="250">
        <v>89.492537313432734</v>
      </c>
      <c r="R92" s="250">
        <v>47.220320000000008</v>
      </c>
      <c r="S92" s="250">
        <v>1.1767840000000001</v>
      </c>
      <c r="T92" s="250">
        <v>7.6999999999999999E-2</v>
      </c>
      <c r="U92" s="250">
        <v>0.67200000000000004</v>
      </c>
      <c r="V92" s="250">
        <v>0.20499999999999999</v>
      </c>
      <c r="W92" s="250">
        <v>0.19600000000000001</v>
      </c>
      <c r="X92" s="253">
        <v>10</v>
      </c>
      <c r="Y92" s="251">
        <v>4.2</v>
      </c>
      <c r="Z92" s="253">
        <v>431</v>
      </c>
      <c r="AA92" s="253">
        <v>29</v>
      </c>
      <c r="AB92" s="289"/>
    </row>
    <row r="93" spans="1:28" s="316" customFormat="1" x14ac:dyDescent="0.25">
      <c r="A93" s="316" t="s">
        <v>2</v>
      </c>
      <c r="B93" s="317">
        <v>1985</v>
      </c>
      <c r="C93" s="318"/>
      <c r="D93" s="318"/>
      <c r="E93" s="318"/>
      <c r="F93" s="318"/>
      <c r="G93" s="319" t="s">
        <v>1</v>
      </c>
      <c r="H93" s="318"/>
      <c r="I93" s="318"/>
      <c r="J93" s="318" t="s">
        <v>22</v>
      </c>
      <c r="K93" s="318" t="s">
        <v>287</v>
      </c>
      <c r="L93" s="320"/>
      <c r="M93" s="320"/>
      <c r="N93" s="320"/>
      <c r="O93" s="321"/>
      <c r="P93" s="322">
        <v>4363</v>
      </c>
      <c r="Q93" s="323"/>
      <c r="R93" s="323"/>
      <c r="S93" s="323">
        <v>0.52372220948888382</v>
      </c>
      <c r="T93" s="323">
        <v>0.13981205592482238</v>
      </c>
      <c r="U93" s="323">
        <v>9.4888837955535182E-2</v>
      </c>
      <c r="V93" s="323">
        <v>1.5498510199404083</v>
      </c>
      <c r="W93" s="323">
        <v>0.14279165711666286</v>
      </c>
      <c r="X93" s="320"/>
      <c r="Y93" s="321"/>
      <c r="Z93" s="320"/>
      <c r="AA93" s="320"/>
      <c r="AB93" s="316" t="s">
        <v>288</v>
      </c>
    </row>
    <row r="94" spans="1:28" x14ac:dyDescent="0.25">
      <c r="A94" t="s">
        <v>4</v>
      </c>
      <c r="B94" s="273">
        <v>1990</v>
      </c>
      <c r="C94" s="324">
        <v>2</v>
      </c>
      <c r="J94" s="258" t="s">
        <v>22</v>
      </c>
      <c r="K94" s="191" t="s">
        <v>199</v>
      </c>
      <c r="L94" s="325">
        <v>12</v>
      </c>
      <c r="M94" s="326">
        <v>1</v>
      </c>
      <c r="N94" s="326">
        <v>1</v>
      </c>
      <c r="O94" s="327">
        <v>2840.4</v>
      </c>
      <c r="P94" s="325">
        <v>2367</v>
      </c>
      <c r="S94" s="328">
        <v>1.4934516265314746</v>
      </c>
      <c r="AB94" s="200" t="s">
        <v>288</v>
      </c>
    </row>
    <row r="95" spans="1:28" x14ac:dyDescent="0.25">
      <c r="A95" t="s">
        <v>4</v>
      </c>
      <c r="B95" s="273">
        <v>1990</v>
      </c>
      <c r="C95" s="324">
        <v>3</v>
      </c>
      <c r="J95" s="258" t="s">
        <v>22</v>
      </c>
      <c r="K95" s="191" t="s">
        <v>199</v>
      </c>
      <c r="L95" s="325">
        <v>12</v>
      </c>
      <c r="M95" s="326">
        <v>1</v>
      </c>
      <c r="N95" s="326">
        <v>1</v>
      </c>
      <c r="O95" s="327">
        <v>7123.2</v>
      </c>
      <c r="P95" s="325">
        <v>5936</v>
      </c>
      <c r="S95" s="328">
        <v>0.97238215113736348</v>
      </c>
      <c r="AB95" s="200" t="s">
        <v>288</v>
      </c>
    </row>
    <row r="96" spans="1:28" x14ac:dyDescent="0.25">
      <c r="A96" t="s">
        <v>4</v>
      </c>
      <c r="B96" s="273">
        <v>1990</v>
      </c>
      <c r="C96" s="324">
        <v>6</v>
      </c>
      <c r="J96" s="258" t="s">
        <v>22</v>
      </c>
      <c r="K96" s="191" t="s">
        <v>199</v>
      </c>
      <c r="L96" s="325">
        <v>12</v>
      </c>
      <c r="M96" s="326">
        <v>1</v>
      </c>
      <c r="N96" s="326">
        <v>1</v>
      </c>
      <c r="O96" s="327">
        <v>8217.6</v>
      </c>
      <c r="P96" s="325">
        <v>6848</v>
      </c>
      <c r="S96" s="328">
        <v>0.91592858590740289</v>
      </c>
      <c r="AB96" s="200" t="s">
        <v>288</v>
      </c>
    </row>
    <row r="97" spans="1:28" x14ac:dyDescent="0.25">
      <c r="A97" t="s">
        <v>4</v>
      </c>
      <c r="B97" s="273">
        <v>1990</v>
      </c>
      <c r="C97" s="324">
        <v>8</v>
      </c>
      <c r="J97" s="258" t="s">
        <v>22</v>
      </c>
      <c r="K97" s="191" t="s">
        <v>199</v>
      </c>
      <c r="L97" s="325">
        <v>12</v>
      </c>
      <c r="M97" s="326">
        <v>1</v>
      </c>
      <c r="N97" s="326">
        <v>1</v>
      </c>
      <c r="O97" s="327">
        <v>5488.8</v>
      </c>
      <c r="P97" s="325">
        <v>4574</v>
      </c>
      <c r="S97" s="328">
        <v>1.2281776119035612</v>
      </c>
      <c r="AB97" s="200" t="s">
        <v>288</v>
      </c>
    </row>
    <row r="98" spans="1:28" x14ac:dyDescent="0.25">
      <c r="A98" t="s">
        <v>4</v>
      </c>
      <c r="B98" s="273">
        <v>1990</v>
      </c>
      <c r="C98" s="324">
        <v>9</v>
      </c>
      <c r="J98" s="258" t="s">
        <v>22</v>
      </c>
      <c r="K98" s="191" t="s">
        <v>199</v>
      </c>
      <c r="L98" s="325">
        <v>12</v>
      </c>
      <c r="M98" s="326">
        <v>1</v>
      </c>
      <c r="N98" s="326">
        <v>1</v>
      </c>
      <c r="O98" s="327">
        <v>2821.2</v>
      </c>
      <c r="P98" s="325">
        <v>2351</v>
      </c>
      <c r="S98" s="328">
        <v>1.0126752479552463</v>
      </c>
      <c r="AB98" s="200" t="s">
        <v>288</v>
      </c>
    </row>
    <row r="99" spans="1:28" x14ac:dyDescent="0.25">
      <c r="A99" t="s">
        <v>4</v>
      </c>
      <c r="B99" s="273">
        <v>1990</v>
      </c>
      <c r="C99" s="324">
        <v>12</v>
      </c>
      <c r="J99" s="258" t="s">
        <v>22</v>
      </c>
      <c r="K99" s="191" t="s">
        <v>199</v>
      </c>
      <c r="L99" s="325">
        <v>12</v>
      </c>
      <c r="M99" s="326">
        <v>1</v>
      </c>
      <c r="N99" s="326">
        <v>1</v>
      </c>
      <c r="O99" s="327">
        <v>1635.6</v>
      </c>
      <c r="P99" s="325">
        <v>1363</v>
      </c>
      <c r="S99" s="328">
        <v>1.32972483619278</v>
      </c>
      <c r="AB99" s="200" t="s">
        <v>288</v>
      </c>
    </row>
    <row r="100" spans="1:28" x14ac:dyDescent="0.25">
      <c r="A100" t="s">
        <v>4</v>
      </c>
      <c r="B100" s="273">
        <v>1990</v>
      </c>
      <c r="C100" s="324">
        <v>14</v>
      </c>
      <c r="J100" s="258" t="s">
        <v>22</v>
      </c>
      <c r="K100" s="191" t="s">
        <v>199</v>
      </c>
      <c r="L100" s="325">
        <v>12</v>
      </c>
      <c r="M100" s="326">
        <v>1</v>
      </c>
      <c r="N100" s="326">
        <v>1</v>
      </c>
      <c r="O100" s="327">
        <v>4615.2</v>
      </c>
      <c r="P100" s="325">
        <v>3846</v>
      </c>
      <c r="S100" s="328">
        <v>0.93519540569819204</v>
      </c>
      <c r="AB100" s="200" t="s">
        <v>288</v>
      </c>
    </row>
    <row r="101" spans="1:28" x14ac:dyDescent="0.25">
      <c r="A101" t="s">
        <v>4</v>
      </c>
      <c r="B101" s="273">
        <v>1990</v>
      </c>
      <c r="C101" s="324">
        <v>15</v>
      </c>
      <c r="J101" s="258" t="s">
        <v>22</v>
      </c>
      <c r="K101" s="191" t="s">
        <v>199</v>
      </c>
      <c r="L101" s="325">
        <v>12</v>
      </c>
      <c r="M101" s="326">
        <v>1</v>
      </c>
      <c r="N101" s="326">
        <v>1</v>
      </c>
      <c r="O101" s="327">
        <v>1448.4</v>
      </c>
      <c r="P101" s="325">
        <v>1207</v>
      </c>
      <c r="S101" s="328">
        <v>1.2823283269571912</v>
      </c>
      <c r="AB101" s="200" t="s">
        <v>288</v>
      </c>
    </row>
    <row r="102" spans="1:28" x14ac:dyDescent="0.25">
      <c r="A102" t="s">
        <v>4</v>
      </c>
      <c r="B102" s="273">
        <v>1990</v>
      </c>
      <c r="C102" s="324">
        <v>17</v>
      </c>
      <c r="J102" s="258" t="s">
        <v>22</v>
      </c>
      <c r="K102" s="191" t="s">
        <v>199</v>
      </c>
      <c r="L102" s="325">
        <v>12</v>
      </c>
      <c r="M102" s="326">
        <v>1</v>
      </c>
      <c r="N102" s="326">
        <v>1</v>
      </c>
      <c r="O102" s="327">
        <v>678</v>
      </c>
      <c r="P102" s="325">
        <v>565</v>
      </c>
      <c r="S102" s="328">
        <v>1.2614799814791389</v>
      </c>
      <c r="AB102" s="200" t="s">
        <v>288</v>
      </c>
    </row>
    <row r="103" spans="1:28" s="300" customFormat="1" x14ac:dyDescent="0.25">
      <c r="A103" s="300" t="s">
        <v>4</v>
      </c>
      <c r="B103" s="279">
        <v>1990</v>
      </c>
      <c r="C103" s="329">
        <v>18</v>
      </c>
      <c r="D103" s="329"/>
      <c r="E103" s="329"/>
      <c r="F103" s="329"/>
      <c r="G103" s="329"/>
      <c r="H103" s="329"/>
      <c r="I103" s="329"/>
      <c r="J103" s="229" t="s">
        <v>22</v>
      </c>
      <c r="K103" s="248" t="s">
        <v>199</v>
      </c>
      <c r="L103" s="330">
        <v>12</v>
      </c>
      <c r="M103" s="239">
        <v>1</v>
      </c>
      <c r="N103" s="239">
        <v>1</v>
      </c>
      <c r="O103" s="331">
        <v>1065.5999999999999</v>
      </c>
      <c r="P103" s="330">
        <v>888</v>
      </c>
      <c r="Q103" s="332"/>
      <c r="R103" s="332"/>
      <c r="S103" s="332">
        <v>1.5262403673488116</v>
      </c>
      <c r="T103" s="332"/>
      <c r="U103" s="332"/>
      <c r="V103" s="332"/>
      <c r="W103" s="332"/>
      <c r="X103" s="330"/>
      <c r="Y103" s="331"/>
      <c r="Z103" s="330"/>
      <c r="AA103" s="330"/>
      <c r="AB103" s="247" t="s">
        <v>288</v>
      </c>
    </row>
    <row r="104" spans="1:28" s="339" customFormat="1" x14ac:dyDescent="0.25">
      <c r="A104" s="333" t="s">
        <v>6</v>
      </c>
      <c r="B104" s="317">
        <v>1990</v>
      </c>
      <c r="C104" s="334"/>
      <c r="D104" s="334"/>
      <c r="E104" s="334"/>
      <c r="F104" s="334"/>
      <c r="G104" s="334" t="s">
        <v>1</v>
      </c>
      <c r="H104" s="334"/>
      <c r="I104" s="334"/>
      <c r="J104" s="318" t="s">
        <v>22</v>
      </c>
      <c r="K104" s="318" t="s">
        <v>199</v>
      </c>
      <c r="L104" s="335">
        <v>64</v>
      </c>
      <c r="M104" s="336">
        <v>1</v>
      </c>
      <c r="N104" s="336">
        <v>16</v>
      </c>
      <c r="O104" s="337">
        <v>181760</v>
      </c>
      <c r="P104" s="335">
        <v>28400</v>
      </c>
      <c r="Q104" s="338"/>
      <c r="R104" s="338"/>
      <c r="S104" s="338">
        <v>0.44788732394366204</v>
      </c>
      <c r="T104" s="338">
        <v>3.204225352112676E-2</v>
      </c>
      <c r="U104" s="338">
        <v>0.15880281690140846</v>
      </c>
      <c r="V104" s="338">
        <v>0.32852112676056333</v>
      </c>
      <c r="W104" s="338">
        <v>4.8591549295774653E-2</v>
      </c>
      <c r="X104" s="335"/>
      <c r="Y104" s="337"/>
      <c r="Z104" s="335"/>
      <c r="AA104" s="335"/>
      <c r="AB104" s="316" t="s">
        <v>288</v>
      </c>
    </row>
    <row r="105" spans="1:28" x14ac:dyDescent="0.25">
      <c r="A105" t="s">
        <v>7</v>
      </c>
      <c r="B105" s="293">
        <v>1989</v>
      </c>
      <c r="C105" s="324">
        <v>1</v>
      </c>
      <c r="I105" s="324" t="s">
        <v>289</v>
      </c>
      <c r="J105" s="258" t="s">
        <v>22</v>
      </c>
      <c r="K105" s="191" t="s">
        <v>199</v>
      </c>
      <c r="L105" s="325">
        <v>4</v>
      </c>
      <c r="M105" s="325">
        <v>1</v>
      </c>
      <c r="N105" s="325">
        <v>1</v>
      </c>
      <c r="O105" s="327">
        <v>1582.2833333333335</v>
      </c>
      <c r="P105" s="297">
        <v>3955.7083333333339</v>
      </c>
      <c r="R105" s="340">
        <v>47.307300567627003</v>
      </c>
      <c r="S105" s="341">
        <v>0.74763005971908603</v>
      </c>
      <c r="T105" s="328">
        <v>0.123</v>
      </c>
      <c r="U105" s="328">
        <v>0.48900000000000005</v>
      </c>
      <c r="V105" s="328">
        <v>0.67900000000000005</v>
      </c>
      <c r="W105" s="328">
        <v>0.157</v>
      </c>
      <c r="X105" s="325">
        <v>18</v>
      </c>
    </row>
    <row r="106" spans="1:28" x14ac:dyDescent="0.25">
      <c r="A106" t="s">
        <v>7</v>
      </c>
      <c r="B106" s="293">
        <v>1989</v>
      </c>
      <c r="C106" s="324">
        <v>2</v>
      </c>
      <c r="I106" s="324" t="s">
        <v>290</v>
      </c>
      <c r="J106" s="258" t="s">
        <v>22</v>
      </c>
      <c r="K106" s="191" t="s">
        <v>199</v>
      </c>
      <c r="L106" s="325">
        <v>4</v>
      </c>
      <c r="M106" s="325">
        <v>1</v>
      </c>
      <c r="N106" s="325">
        <v>1</v>
      </c>
      <c r="O106" s="327">
        <v>2580.7599999999998</v>
      </c>
      <c r="P106" s="297">
        <v>6451.9</v>
      </c>
      <c r="R106" s="340">
        <v>47.465042114257798</v>
      </c>
      <c r="S106" s="295">
        <v>1.0363359451293901</v>
      </c>
      <c r="T106" s="328">
        <v>9.2000000000000012E-2</v>
      </c>
      <c r="U106" s="328">
        <v>0.44900000000000007</v>
      </c>
      <c r="V106" s="328">
        <v>0.74700000000000011</v>
      </c>
      <c r="W106" s="328">
        <v>0.16500000000000001</v>
      </c>
      <c r="X106" s="325">
        <v>19.000000000000004</v>
      </c>
    </row>
    <row r="107" spans="1:28" x14ac:dyDescent="0.25">
      <c r="A107" t="s">
        <v>7</v>
      </c>
      <c r="B107" s="293">
        <v>1989</v>
      </c>
      <c r="C107" s="324">
        <v>3</v>
      </c>
      <c r="I107" s="324" t="s">
        <v>291</v>
      </c>
      <c r="J107" s="258" t="s">
        <v>22</v>
      </c>
      <c r="K107" s="191" t="s">
        <v>199</v>
      </c>
      <c r="L107" s="325">
        <v>4</v>
      </c>
      <c r="M107" s="325">
        <v>1</v>
      </c>
      <c r="N107" s="325">
        <v>1</v>
      </c>
      <c r="O107" s="327">
        <v>451.91666666666669</v>
      </c>
      <c r="P107" s="297">
        <v>1129.7916666666667</v>
      </c>
      <c r="R107" s="340">
        <v>46.395717620849602</v>
      </c>
      <c r="S107" s="295">
        <v>1.0431540012359599</v>
      </c>
      <c r="T107" s="328">
        <v>0.16800000000000001</v>
      </c>
      <c r="U107" s="328">
        <v>0.49899999999999994</v>
      </c>
      <c r="V107" s="328">
        <v>1.5009999999999997</v>
      </c>
      <c r="W107" s="328">
        <v>0.21099999999999999</v>
      </c>
      <c r="X107" s="325">
        <v>20</v>
      </c>
    </row>
    <row r="108" spans="1:28" x14ac:dyDescent="0.25">
      <c r="A108" t="s">
        <v>7</v>
      </c>
      <c r="B108" s="293">
        <v>1989</v>
      </c>
      <c r="C108" s="324">
        <v>4</v>
      </c>
      <c r="I108" s="324" t="s">
        <v>292</v>
      </c>
      <c r="J108" s="258" t="s">
        <v>22</v>
      </c>
      <c r="K108" s="191" t="s">
        <v>199</v>
      </c>
      <c r="L108" s="325">
        <v>4</v>
      </c>
      <c r="M108" s="325">
        <v>1</v>
      </c>
      <c r="N108" s="325">
        <v>1</v>
      </c>
      <c r="O108" s="327">
        <v>1544.5633333333335</v>
      </c>
      <c r="P108" s="297">
        <v>3861.4083333333338</v>
      </c>
      <c r="R108" s="340">
        <v>46.902603149414098</v>
      </c>
      <c r="S108" s="341">
        <v>0.841350078582764</v>
      </c>
      <c r="T108" s="328">
        <v>0.127</v>
      </c>
      <c r="U108" s="328">
        <v>0.49300000000000005</v>
      </c>
      <c r="V108" s="328">
        <v>1.0960000000000001</v>
      </c>
      <c r="W108" s="328">
        <v>0.19400000000000001</v>
      </c>
      <c r="X108" s="325">
        <v>21</v>
      </c>
    </row>
    <row r="109" spans="1:28" x14ac:dyDescent="0.25">
      <c r="A109" t="s">
        <v>7</v>
      </c>
      <c r="B109" s="293">
        <v>1989</v>
      </c>
      <c r="C109" s="324">
        <v>5</v>
      </c>
      <c r="I109" s="324" t="s">
        <v>293</v>
      </c>
      <c r="J109" s="258" t="s">
        <v>22</v>
      </c>
      <c r="K109" s="191" t="s">
        <v>199</v>
      </c>
      <c r="L109" s="325">
        <v>4</v>
      </c>
      <c r="M109" s="325">
        <v>1</v>
      </c>
      <c r="N109" s="325">
        <v>1</v>
      </c>
      <c r="O109" s="327">
        <v>117.03666666666668</v>
      </c>
      <c r="P109" s="297">
        <v>292.5916666666667</v>
      </c>
      <c r="R109" s="340">
        <v>48.703639984130902</v>
      </c>
      <c r="S109" s="341">
        <v>0.85947602987289395</v>
      </c>
      <c r="T109" s="328">
        <v>0.11</v>
      </c>
      <c r="U109" s="328">
        <v>0.375</v>
      </c>
      <c r="V109" s="328">
        <v>0.65900000000000003</v>
      </c>
      <c r="W109" s="328">
        <v>0.14499999999999999</v>
      </c>
      <c r="X109" s="325">
        <v>12.000000000000002</v>
      </c>
    </row>
    <row r="110" spans="1:28" x14ac:dyDescent="0.25">
      <c r="A110" t="s">
        <v>7</v>
      </c>
      <c r="B110" s="293">
        <v>1989</v>
      </c>
      <c r="C110" s="324">
        <v>6</v>
      </c>
      <c r="I110" s="324" t="s">
        <v>294</v>
      </c>
      <c r="J110" s="258" t="s">
        <v>22</v>
      </c>
      <c r="K110" s="191" t="s">
        <v>199</v>
      </c>
      <c r="L110" s="325">
        <v>4</v>
      </c>
      <c r="M110" s="325">
        <v>1</v>
      </c>
      <c r="N110" s="325">
        <v>1</v>
      </c>
      <c r="O110" s="327">
        <v>214.10666666666665</v>
      </c>
      <c r="P110" s="297">
        <v>535.26666666666665</v>
      </c>
      <c r="R110" s="340">
        <v>48.254302978515597</v>
      </c>
      <c r="S110" s="341">
        <v>0.82077002525329601</v>
      </c>
      <c r="T110" s="328">
        <v>0.13700000000000001</v>
      </c>
      <c r="U110" s="328">
        <v>0.61299999999999999</v>
      </c>
      <c r="V110" s="328">
        <v>0.746</v>
      </c>
      <c r="W110" s="328">
        <v>0.19</v>
      </c>
      <c r="X110" s="325">
        <v>19.000000000000004</v>
      </c>
    </row>
    <row r="111" spans="1:28" x14ac:dyDescent="0.25">
      <c r="A111" t="s">
        <v>7</v>
      </c>
      <c r="B111" s="293">
        <v>1989</v>
      </c>
      <c r="C111" s="324">
        <v>7</v>
      </c>
      <c r="I111" s="324" t="s">
        <v>295</v>
      </c>
      <c r="J111" s="258" t="s">
        <v>22</v>
      </c>
      <c r="K111" s="191" t="s">
        <v>199</v>
      </c>
      <c r="L111" s="325">
        <v>4</v>
      </c>
      <c r="M111" s="325">
        <v>1</v>
      </c>
      <c r="N111" s="325">
        <v>1</v>
      </c>
      <c r="O111" s="327">
        <v>203.16333333333333</v>
      </c>
      <c r="P111" s="297">
        <v>507.9083333333333</v>
      </c>
      <c r="R111" s="340">
        <v>47.916004180908203</v>
      </c>
      <c r="S111" s="295">
        <v>1.23199999332428</v>
      </c>
      <c r="T111" s="328">
        <v>0.188</v>
      </c>
      <c r="U111" s="328">
        <v>0.59199999999999997</v>
      </c>
      <c r="V111" s="328">
        <v>1.4530000000000001</v>
      </c>
      <c r="W111" s="328">
        <v>0.23499999999999996</v>
      </c>
      <c r="X111" s="325">
        <v>21</v>
      </c>
    </row>
    <row r="112" spans="1:28" x14ac:dyDescent="0.25">
      <c r="A112" t="s">
        <v>7</v>
      </c>
      <c r="B112" s="293">
        <v>1989</v>
      </c>
      <c r="C112" s="324">
        <v>8</v>
      </c>
      <c r="I112" s="324" t="s">
        <v>296</v>
      </c>
      <c r="J112" s="258" t="s">
        <v>22</v>
      </c>
      <c r="K112" s="191" t="s">
        <v>199</v>
      </c>
      <c r="L112" s="325">
        <v>4</v>
      </c>
      <c r="M112" s="325">
        <v>1</v>
      </c>
      <c r="N112" s="325">
        <v>1</v>
      </c>
      <c r="O112" s="327">
        <v>404.23999999999995</v>
      </c>
      <c r="P112" s="297">
        <v>1010.5999999999999</v>
      </c>
      <c r="R112" s="340">
        <v>48.608070373535199</v>
      </c>
      <c r="S112" s="295">
        <v>1.5259270668029801</v>
      </c>
      <c r="T112" s="328">
        <v>0.16600000000000004</v>
      </c>
      <c r="U112" s="328">
        <v>0.44600000000000012</v>
      </c>
      <c r="V112" s="328">
        <v>1.8870000000000005</v>
      </c>
      <c r="W112" s="328">
        <v>0.23300000000000001</v>
      </c>
      <c r="X112" s="325">
        <v>19.000000000000004</v>
      </c>
    </row>
    <row r="113" spans="1:27" x14ac:dyDescent="0.25">
      <c r="A113" t="s">
        <v>7</v>
      </c>
      <c r="B113" s="293">
        <v>1989</v>
      </c>
      <c r="C113" s="324">
        <v>9</v>
      </c>
      <c r="I113" s="324" t="s">
        <v>297</v>
      </c>
      <c r="J113" s="258" t="s">
        <v>22</v>
      </c>
      <c r="K113" s="191" t="s">
        <v>199</v>
      </c>
      <c r="L113" s="325">
        <v>4</v>
      </c>
      <c r="M113" s="325">
        <v>1</v>
      </c>
      <c r="N113" s="325">
        <v>1</v>
      </c>
      <c r="O113" s="327">
        <v>1069.9533333333331</v>
      </c>
      <c r="P113" s="297">
        <v>2674.8833333333328</v>
      </c>
      <c r="R113" s="340">
        <v>48.110618591308601</v>
      </c>
      <c r="S113" s="295">
        <v>1.03373694419861</v>
      </c>
      <c r="T113" s="328">
        <v>8.8000000000000009E-2</v>
      </c>
      <c r="U113" s="328">
        <v>0.38499999999999995</v>
      </c>
      <c r="V113" s="328">
        <v>0.77799999999999991</v>
      </c>
      <c r="W113" s="328">
        <v>0.18099999999999999</v>
      </c>
      <c r="X113" s="325">
        <v>14</v>
      </c>
    </row>
    <row r="114" spans="1:27" x14ac:dyDescent="0.25">
      <c r="A114" t="s">
        <v>7</v>
      </c>
      <c r="B114" s="293">
        <v>1989</v>
      </c>
      <c r="C114" s="324">
        <v>10</v>
      </c>
      <c r="I114" s="324" t="s">
        <v>298</v>
      </c>
      <c r="J114" s="258" t="s">
        <v>22</v>
      </c>
      <c r="K114" s="191" t="s">
        <v>199</v>
      </c>
      <c r="L114" s="325">
        <v>4</v>
      </c>
      <c r="M114" s="325">
        <v>1</v>
      </c>
      <c r="N114" s="325">
        <v>1</v>
      </c>
      <c r="O114" s="327">
        <v>764.83333333333337</v>
      </c>
      <c r="P114" s="297">
        <v>1912.0833333333335</v>
      </c>
      <c r="R114" s="340">
        <v>47.502204895019503</v>
      </c>
      <c r="S114" s="295">
        <v>1.43553006649017</v>
      </c>
      <c r="T114" s="328">
        <v>0.156</v>
      </c>
      <c r="U114" s="328">
        <v>0.52100000000000002</v>
      </c>
      <c r="V114" s="328">
        <v>1.756</v>
      </c>
      <c r="W114" s="328">
        <v>0.23100000000000001</v>
      </c>
      <c r="X114" s="325">
        <v>22</v>
      </c>
    </row>
    <row r="115" spans="1:27" x14ac:dyDescent="0.25">
      <c r="A115" t="s">
        <v>7</v>
      </c>
      <c r="B115" s="293">
        <v>1989</v>
      </c>
      <c r="C115" s="324">
        <v>11</v>
      </c>
      <c r="I115" s="324" t="s">
        <v>299</v>
      </c>
      <c r="J115" s="258" t="s">
        <v>22</v>
      </c>
      <c r="K115" s="191" t="s">
        <v>199</v>
      </c>
      <c r="L115" s="325">
        <v>4</v>
      </c>
      <c r="M115" s="325">
        <v>1</v>
      </c>
      <c r="N115" s="325">
        <v>1</v>
      </c>
      <c r="O115" s="327">
        <v>74.946666666666673</v>
      </c>
      <c r="P115" s="327">
        <v>187.36666666666667</v>
      </c>
      <c r="R115" s="340">
        <v>47.827438354492202</v>
      </c>
      <c r="S115" s="295">
        <v>1.18048202991486</v>
      </c>
      <c r="T115" s="328">
        <v>0.11499999999999999</v>
      </c>
      <c r="U115" s="328">
        <v>0.74</v>
      </c>
      <c r="V115" s="328">
        <v>0.90500000000000003</v>
      </c>
      <c r="W115" s="328">
        <v>0.20599999999999999</v>
      </c>
      <c r="X115" s="325">
        <v>15.999999999999998</v>
      </c>
    </row>
    <row r="116" spans="1:27" x14ac:dyDescent="0.25">
      <c r="A116" t="s">
        <v>7</v>
      </c>
      <c r="B116" s="293">
        <v>1989</v>
      </c>
      <c r="C116" s="324">
        <v>12</v>
      </c>
      <c r="I116" s="324" t="s">
        <v>300</v>
      </c>
      <c r="J116" s="258" t="s">
        <v>22</v>
      </c>
      <c r="K116" s="191" t="s">
        <v>199</v>
      </c>
      <c r="L116" s="325">
        <v>4</v>
      </c>
      <c r="M116" s="325">
        <v>1</v>
      </c>
      <c r="N116" s="325">
        <v>1</v>
      </c>
      <c r="O116" s="327">
        <v>823.53</v>
      </c>
      <c r="P116" s="327">
        <v>2058.8249999999998</v>
      </c>
      <c r="R116" s="340">
        <v>47.251560211181598</v>
      </c>
      <c r="S116" s="295">
        <v>1.0883359909057599</v>
      </c>
      <c r="T116" s="328">
        <v>0.14399999999999999</v>
      </c>
      <c r="U116" s="328">
        <v>0.68200000000000005</v>
      </c>
      <c r="V116" s="328">
        <v>1.306</v>
      </c>
      <c r="W116" s="328">
        <v>0.22999999999999998</v>
      </c>
      <c r="X116" s="325">
        <v>19.000000000000004</v>
      </c>
    </row>
    <row r="117" spans="1:27" x14ac:dyDescent="0.25">
      <c r="A117" t="s">
        <v>7</v>
      </c>
      <c r="B117" s="293">
        <v>1989</v>
      </c>
      <c r="C117" s="324">
        <v>13</v>
      </c>
      <c r="I117" s="324" t="s">
        <v>301</v>
      </c>
      <c r="J117" s="258" t="s">
        <v>22</v>
      </c>
      <c r="K117" s="191" t="s">
        <v>199</v>
      </c>
      <c r="L117" s="325">
        <v>4</v>
      </c>
      <c r="M117" s="325">
        <v>1</v>
      </c>
      <c r="N117" s="325">
        <v>1</v>
      </c>
      <c r="O117" s="327">
        <v>435.82</v>
      </c>
      <c r="P117" s="327">
        <v>1089.55</v>
      </c>
      <c r="R117" s="340">
        <v>47.066738128662102</v>
      </c>
      <c r="S117" s="341">
        <v>0.820478975772858</v>
      </c>
      <c r="T117" s="328">
        <v>0.11899999999999998</v>
      </c>
      <c r="U117" s="328">
        <v>0.76100000000000012</v>
      </c>
      <c r="V117" s="328">
        <v>1.1020000000000001</v>
      </c>
      <c r="W117" s="328">
        <v>0.22999999999999998</v>
      </c>
      <c r="X117" s="325">
        <v>23</v>
      </c>
    </row>
    <row r="118" spans="1:27" x14ac:dyDescent="0.25">
      <c r="A118" t="s">
        <v>7</v>
      </c>
      <c r="B118" s="293">
        <v>1989</v>
      </c>
      <c r="C118" s="324">
        <v>14</v>
      </c>
      <c r="I118" s="324" t="s">
        <v>302</v>
      </c>
      <c r="J118" s="258" t="s">
        <v>22</v>
      </c>
      <c r="K118" s="191" t="s">
        <v>199</v>
      </c>
      <c r="L118" s="325">
        <v>4</v>
      </c>
      <c r="M118" s="325">
        <v>1</v>
      </c>
      <c r="N118" s="325">
        <v>1</v>
      </c>
      <c r="O118" s="327">
        <v>201.25333333333333</v>
      </c>
      <c r="P118" s="327">
        <v>503.13333333333333</v>
      </c>
      <c r="R118" s="340">
        <v>47.334976196289098</v>
      </c>
      <c r="S118" s="341">
        <v>0.85485392808914196</v>
      </c>
      <c r="T118" s="328">
        <v>0.106</v>
      </c>
      <c r="U118" s="328">
        <v>0.74399999999999999</v>
      </c>
      <c r="V118" s="328">
        <v>1.2569999999999999</v>
      </c>
      <c r="W118" s="328">
        <v>0.22899999999999998</v>
      </c>
      <c r="X118" s="325">
        <v>24.000000000000004</v>
      </c>
    </row>
    <row r="119" spans="1:27" x14ac:dyDescent="0.25">
      <c r="A119" t="s">
        <v>7</v>
      </c>
      <c r="B119" s="293">
        <v>1989</v>
      </c>
      <c r="C119" s="324">
        <v>15</v>
      </c>
      <c r="I119" s="324" t="s">
        <v>303</v>
      </c>
      <c r="J119" s="258" t="s">
        <v>22</v>
      </c>
      <c r="K119" s="191" t="s">
        <v>199</v>
      </c>
      <c r="L119" s="325">
        <v>4</v>
      </c>
      <c r="M119" s="325">
        <v>1</v>
      </c>
      <c r="N119" s="325">
        <v>1</v>
      </c>
      <c r="O119" s="327">
        <v>336.79666666666668</v>
      </c>
      <c r="P119" s="327">
        <v>841.99166666666667</v>
      </c>
      <c r="R119" s="340">
        <v>47.785594940185497</v>
      </c>
      <c r="S119" s="295">
        <v>1.3919199705123899</v>
      </c>
      <c r="T119" s="328">
        <v>0.13700000000000001</v>
      </c>
      <c r="U119" s="328">
        <v>0.73399999999999999</v>
      </c>
      <c r="V119" s="328">
        <v>1.909</v>
      </c>
      <c r="W119" s="328">
        <v>0.23799999999999996</v>
      </c>
      <c r="X119" s="325">
        <v>23</v>
      </c>
    </row>
    <row r="120" spans="1:27" s="300" customFormat="1" x14ac:dyDescent="0.25">
      <c r="A120" s="300" t="s">
        <v>7</v>
      </c>
      <c r="B120" s="279">
        <v>1989</v>
      </c>
      <c r="C120" s="329">
        <v>16</v>
      </c>
      <c r="D120" s="329"/>
      <c r="E120" s="329"/>
      <c r="F120" s="329"/>
      <c r="G120" s="329"/>
      <c r="H120" s="329"/>
      <c r="I120" s="329" t="s">
        <v>304</v>
      </c>
      <c r="J120" s="229" t="s">
        <v>22</v>
      </c>
      <c r="K120" s="248" t="s">
        <v>199</v>
      </c>
      <c r="L120" s="330">
        <v>4</v>
      </c>
      <c r="M120" s="330">
        <v>1</v>
      </c>
      <c r="N120" s="330">
        <v>1</v>
      </c>
      <c r="O120" s="331">
        <v>727.33</v>
      </c>
      <c r="P120" s="331">
        <v>1818.325</v>
      </c>
      <c r="Q120" s="332"/>
      <c r="R120" s="342">
        <v>49.268276214599602</v>
      </c>
      <c r="S120" s="299">
        <v>1.0511291027069101</v>
      </c>
      <c r="T120" s="332">
        <v>9.6999999999999989E-2</v>
      </c>
      <c r="U120" s="332">
        <v>0.56799999999999984</v>
      </c>
      <c r="V120" s="332">
        <v>0.58999999999999986</v>
      </c>
      <c r="W120" s="332">
        <v>0.15599999999999997</v>
      </c>
      <c r="X120" s="330">
        <v>17.999999999999996</v>
      </c>
      <c r="Y120" s="331"/>
      <c r="Z120" s="330"/>
      <c r="AA120" s="33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14C16C-1630-4200-B995-382CC0A304AF}">
  <dimension ref="A1:AQ225"/>
  <sheetViews>
    <sheetView workbookViewId="0"/>
  </sheetViews>
  <sheetFormatPr defaultRowHeight="15" x14ac:dyDescent="0.25"/>
  <cols>
    <col min="1" max="1" width="14" style="199" bestFit="1" customWidth="1"/>
    <col min="2" max="2" width="11.42578125" style="283" bestFit="1" customWidth="1"/>
    <col min="3" max="4" width="7.140625" style="191" customWidth="1"/>
    <col min="5" max="5" width="11.140625" style="191" customWidth="1"/>
    <col min="6" max="6" width="10.140625" style="191" customWidth="1"/>
    <col min="7" max="7" width="10.5703125" style="191" customWidth="1"/>
    <col min="8" max="8" width="8" style="191" customWidth="1"/>
    <col min="9" max="9" width="11.7109375" style="191" customWidth="1"/>
    <col min="10" max="10" width="10.7109375" style="191" customWidth="1"/>
    <col min="11" max="11" width="10.28515625" style="194" customWidth="1"/>
    <col min="12" max="12" width="9.5703125" style="194" bestFit="1" customWidth="1"/>
    <col min="13" max="13" width="9.140625" style="194"/>
    <col min="14" max="14" width="9.140625" style="191"/>
    <col min="15" max="15" width="5.5703125" style="195" bestFit="1" customWidth="1"/>
    <col min="16" max="16" width="7.140625" style="195" customWidth="1"/>
    <col min="17" max="17" width="7.28515625" style="196" customWidth="1"/>
    <col min="18" max="18" width="7.42578125" style="196" customWidth="1"/>
    <col min="19" max="21" width="11.28515625" style="198" customWidth="1"/>
    <col min="22" max="22" width="8.85546875" style="195" customWidth="1"/>
    <col min="23" max="24" width="9.140625" style="195"/>
    <col min="25" max="28" width="10.140625" style="195" customWidth="1"/>
    <col min="29" max="29" width="7.7109375" style="198" bestFit="1" customWidth="1"/>
    <col min="30" max="30" width="10.42578125" style="195" customWidth="1"/>
    <col min="31" max="42" width="9.140625" style="195"/>
    <col min="43" max="43" width="9.140625" style="197"/>
    <col min="44" max="16384" width="9.140625" style="199"/>
  </cols>
  <sheetData>
    <row r="1" spans="1:43" x14ac:dyDescent="0.25">
      <c r="A1" s="290" t="s">
        <v>308</v>
      </c>
      <c r="I1" s="192"/>
      <c r="K1" s="193"/>
      <c r="N1" s="194"/>
      <c r="O1" s="195" t="s">
        <v>92</v>
      </c>
      <c r="V1" s="195" t="s">
        <v>92</v>
      </c>
    </row>
    <row r="2" spans="1:43" x14ac:dyDescent="0.25">
      <c r="A2" s="200"/>
      <c r="I2" s="192"/>
      <c r="K2" s="191" t="s">
        <v>92</v>
      </c>
      <c r="N2" s="194"/>
      <c r="AK2" s="201"/>
    </row>
    <row r="3" spans="1:43" s="208" customFormat="1" ht="62.25" x14ac:dyDescent="0.25">
      <c r="A3" s="202" t="s">
        <v>1</v>
      </c>
      <c r="B3" s="203" t="s">
        <v>93</v>
      </c>
      <c r="C3" s="202" t="s">
        <v>94</v>
      </c>
      <c r="D3" s="202" t="s">
        <v>95</v>
      </c>
      <c r="E3" s="202" t="s">
        <v>96</v>
      </c>
      <c r="F3" s="203" t="s">
        <v>97</v>
      </c>
      <c r="G3" s="202" t="s">
        <v>98</v>
      </c>
      <c r="H3" s="202" t="s">
        <v>99</v>
      </c>
      <c r="I3" s="202" t="s">
        <v>100</v>
      </c>
      <c r="J3" s="202" t="s">
        <v>101</v>
      </c>
      <c r="K3" s="202" t="s">
        <v>102</v>
      </c>
      <c r="L3" s="202" t="s">
        <v>103</v>
      </c>
      <c r="M3" s="202" t="s">
        <v>104</v>
      </c>
      <c r="N3" s="202" t="s">
        <v>105</v>
      </c>
      <c r="O3" s="204" t="s">
        <v>48</v>
      </c>
      <c r="P3" s="204" t="s">
        <v>106</v>
      </c>
      <c r="Q3" s="205" t="s">
        <v>107</v>
      </c>
      <c r="R3" s="205" t="s">
        <v>108</v>
      </c>
      <c r="S3" s="206" t="s">
        <v>109</v>
      </c>
      <c r="T3" s="206" t="s">
        <v>110</v>
      </c>
      <c r="U3" s="206" t="s">
        <v>111</v>
      </c>
      <c r="V3" s="204" t="s">
        <v>112</v>
      </c>
      <c r="W3" s="204" t="s">
        <v>113</v>
      </c>
      <c r="X3" s="204" t="s">
        <v>114</v>
      </c>
      <c r="Y3" s="204" t="s">
        <v>115</v>
      </c>
      <c r="Z3" s="204" t="s">
        <v>116</v>
      </c>
      <c r="AA3" s="204" t="s">
        <v>117</v>
      </c>
      <c r="AB3" s="204" t="s">
        <v>118</v>
      </c>
      <c r="AC3" s="206" t="s">
        <v>119</v>
      </c>
      <c r="AD3" s="204" t="s">
        <v>120</v>
      </c>
      <c r="AE3" s="207" t="s">
        <v>121</v>
      </c>
      <c r="AF3" s="207" t="s">
        <v>122</v>
      </c>
      <c r="AG3" s="207" t="s">
        <v>123</v>
      </c>
      <c r="AH3" s="207" t="s">
        <v>124</v>
      </c>
      <c r="AI3" s="207" t="s">
        <v>125</v>
      </c>
      <c r="AJ3" s="207" t="s">
        <v>126</v>
      </c>
      <c r="AK3" s="207" t="s">
        <v>127</v>
      </c>
      <c r="AL3" s="207" t="s">
        <v>128</v>
      </c>
      <c r="AM3" s="207" t="s">
        <v>129</v>
      </c>
      <c r="AN3" s="207" t="s">
        <v>130</v>
      </c>
      <c r="AO3" s="207" t="s">
        <v>131</v>
      </c>
      <c r="AP3" s="204" t="s">
        <v>132</v>
      </c>
      <c r="AQ3" s="204" t="s">
        <v>133</v>
      </c>
    </row>
    <row r="4" spans="1:43" x14ac:dyDescent="0.25">
      <c r="A4" s="209" t="s">
        <v>2</v>
      </c>
      <c r="B4" s="284">
        <v>1985</v>
      </c>
      <c r="C4" s="210" t="s">
        <v>134</v>
      </c>
      <c r="D4" s="210"/>
      <c r="E4" s="210"/>
      <c r="F4" s="211" t="s">
        <v>1</v>
      </c>
      <c r="G4" s="212" t="s">
        <v>135</v>
      </c>
      <c r="H4" s="213" t="s">
        <v>136</v>
      </c>
      <c r="I4" s="214" t="s">
        <v>137</v>
      </c>
      <c r="J4" s="215" t="s">
        <v>138</v>
      </c>
      <c r="K4" s="216">
        <v>10</v>
      </c>
      <c r="L4" s="217">
        <v>1</v>
      </c>
      <c r="M4" s="216">
        <v>10</v>
      </c>
      <c r="N4" s="216" t="s">
        <v>139</v>
      </c>
      <c r="O4" s="218">
        <v>5.48</v>
      </c>
      <c r="P4" s="218">
        <v>0.58877520000000005</v>
      </c>
      <c r="Q4" s="219">
        <v>2.1422759999999999E-2</v>
      </c>
      <c r="R4" s="219">
        <v>1.8214155599999997E-2</v>
      </c>
      <c r="S4" s="220">
        <f t="shared" ref="S4:S13" si="0">(T4+U4)</f>
        <v>340</v>
      </c>
      <c r="T4" s="221">
        <v>322.83420000000001</v>
      </c>
      <c r="U4" s="221">
        <v>17.16579999999999</v>
      </c>
      <c r="V4" s="218">
        <v>35.1</v>
      </c>
      <c r="W4" s="218"/>
      <c r="X4" s="218"/>
      <c r="Y4" s="218">
        <v>0.94</v>
      </c>
      <c r="Z4" s="218">
        <v>0.15</v>
      </c>
      <c r="AA4" s="218">
        <v>1.04</v>
      </c>
      <c r="AB4" s="218">
        <v>0.15</v>
      </c>
      <c r="AC4" s="220">
        <v>71</v>
      </c>
      <c r="AD4" s="218">
        <v>3.2</v>
      </c>
      <c r="AE4" s="218">
        <v>4.6500000000000004</v>
      </c>
      <c r="AF4" s="218">
        <v>0.83</v>
      </c>
      <c r="AG4" s="218">
        <v>2.6</v>
      </c>
      <c r="AH4" s="218">
        <v>0.9</v>
      </c>
      <c r="AI4" s="218">
        <v>47</v>
      </c>
      <c r="AJ4" s="218"/>
      <c r="AK4" s="218">
        <v>4.62</v>
      </c>
      <c r="AL4" s="218">
        <v>0.13</v>
      </c>
      <c r="AM4" s="218">
        <v>0.02</v>
      </c>
      <c r="AN4" s="218">
        <v>6.23</v>
      </c>
      <c r="AO4" s="218">
        <v>3.94</v>
      </c>
      <c r="AP4" s="218">
        <v>1.4258000000000002</v>
      </c>
      <c r="AQ4" s="222"/>
    </row>
    <row r="5" spans="1:43" x14ac:dyDescent="0.25">
      <c r="A5" s="209" t="s">
        <v>2</v>
      </c>
      <c r="B5" s="284">
        <v>1985</v>
      </c>
      <c r="C5" s="210" t="s">
        <v>140</v>
      </c>
      <c r="D5" s="210"/>
      <c r="E5" s="210"/>
      <c r="F5" s="211" t="s">
        <v>1</v>
      </c>
      <c r="G5" s="212" t="s">
        <v>141</v>
      </c>
      <c r="H5" s="213" t="s">
        <v>136</v>
      </c>
      <c r="I5" s="214" t="s">
        <v>137</v>
      </c>
      <c r="J5" s="215" t="s">
        <v>138</v>
      </c>
      <c r="K5" s="216">
        <v>10</v>
      </c>
      <c r="L5" s="217">
        <v>2</v>
      </c>
      <c r="M5" s="216">
        <v>10</v>
      </c>
      <c r="N5" s="216" t="s">
        <v>139</v>
      </c>
      <c r="O5" s="218">
        <v>5.65</v>
      </c>
      <c r="P5" s="218">
        <v>0.34944519999999996</v>
      </c>
      <c r="Q5" s="219">
        <v>1.9979759999999999E-2</v>
      </c>
      <c r="R5" s="219">
        <v>1.5338415599999999E-2</v>
      </c>
      <c r="S5" s="220">
        <f t="shared" si="0"/>
        <v>376</v>
      </c>
      <c r="T5" s="221">
        <v>256.83800000000002</v>
      </c>
      <c r="U5" s="221">
        <v>119.16199999999998</v>
      </c>
      <c r="V5" s="218">
        <v>27</v>
      </c>
      <c r="W5" s="218"/>
      <c r="X5" s="218"/>
      <c r="Y5" s="218">
        <v>0.75</v>
      </c>
      <c r="Z5" s="218">
        <v>0.13</v>
      </c>
      <c r="AA5" s="218">
        <v>0.85</v>
      </c>
      <c r="AB5" s="218">
        <v>0.15</v>
      </c>
      <c r="AC5" s="220">
        <v>67</v>
      </c>
      <c r="AD5" s="218">
        <v>2.8</v>
      </c>
      <c r="AE5" s="218">
        <v>3.29</v>
      </c>
      <c r="AF5" s="218">
        <v>0.98</v>
      </c>
      <c r="AG5" s="218">
        <v>1.53</v>
      </c>
      <c r="AH5" s="218">
        <v>1.03</v>
      </c>
      <c r="AI5" s="218">
        <v>30</v>
      </c>
      <c r="AJ5" s="218"/>
      <c r="AK5" s="218">
        <v>2.85</v>
      </c>
      <c r="AL5" s="218">
        <v>0.06</v>
      </c>
      <c r="AM5" s="218">
        <v>0.03</v>
      </c>
      <c r="AN5" s="218">
        <v>6.62</v>
      </c>
      <c r="AO5" s="218">
        <v>11.9</v>
      </c>
      <c r="AP5" s="218">
        <v>1.4258000000000002</v>
      </c>
      <c r="AQ5" s="222"/>
    </row>
    <row r="6" spans="1:43" x14ac:dyDescent="0.25">
      <c r="A6" s="209" t="s">
        <v>2</v>
      </c>
      <c r="B6" s="284">
        <v>1985</v>
      </c>
      <c r="C6" s="210" t="s">
        <v>142</v>
      </c>
      <c r="D6" s="210"/>
      <c r="E6" s="210"/>
      <c r="F6" s="211" t="s">
        <v>1</v>
      </c>
      <c r="G6" s="212" t="s">
        <v>143</v>
      </c>
      <c r="H6" s="213" t="s">
        <v>136</v>
      </c>
      <c r="I6" s="214" t="s">
        <v>137</v>
      </c>
      <c r="J6" s="215" t="s">
        <v>138</v>
      </c>
      <c r="K6" s="216">
        <v>10</v>
      </c>
      <c r="L6" s="217">
        <v>1</v>
      </c>
      <c r="M6" s="216">
        <v>10</v>
      </c>
      <c r="N6" s="216" t="s">
        <v>139</v>
      </c>
      <c r="O6" s="218">
        <v>5.73</v>
      </c>
      <c r="P6" s="218">
        <v>0.49135760000000001</v>
      </c>
      <c r="Q6" s="219">
        <v>1.9327E-2</v>
      </c>
      <c r="R6" s="219">
        <v>1.4837415600000001E-2</v>
      </c>
      <c r="S6" s="220">
        <f t="shared" si="0"/>
        <v>354</v>
      </c>
      <c r="T6" s="221">
        <v>292.40840000000003</v>
      </c>
      <c r="U6" s="221">
        <v>61.591599999999971</v>
      </c>
      <c r="V6" s="218">
        <v>30.5</v>
      </c>
      <c r="W6" s="218"/>
      <c r="X6" s="218"/>
      <c r="Y6" s="218">
        <v>0.84</v>
      </c>
      <c r="Z6" s="218">
        <v>0.13</v>
      </c>
      <c r="AA6" s="218">
        <v>1.05</v>
      </c>
      <c r="AB6" s="218">
        <v>0.15</v>
      </c>
      <c r="AC6" s="220">
        <v>72</v>
      </c>
      <c r="AD6" s="218">
        <v>3</v>
      </c>
      <c r="AE6" s="218">
        <v>3.96</v>
      </c>
      <c r="AF6" s="218">
        <v>0.96</v>
      </c>
      <c r="AG6" s="218">
        <v>2.09</v>
      </c>
      <c r="AH6" s="218">
        <v>1.34</v>
      </c>
      <c r="AI6" s="218">
        <v>43</v>
      </c>
      <c r="AJ6" s="218"/>
      <c r="AK6" s="218">
        <v>3.53</v>
      </c>
      <c r="AL6" s="218">
        <v>0.09</v>
      </c>
      <c r="AM6" s="218">
        <v>0.03</v>
      </c>
      <c r="AN6" s="218">
        <v>6.48</v>
      </c>
      <c r="AO6" s="218">
        <v>13.5</v>
      </c>
      <c r="AP6" s="218">
        <v>1.2818000000000001</v>
      </c>
      <c r="AQ6" s="222"/>
    </row>
    <row r="7" spans="1:43" x14ac:dyDescent="0.25">
      <c r="A7" s="209" t="s">
        <v>2</v>
      </c>
      <c r="B7" s="284">
        <v>1985</v>
      </c>
      <c r="C7" s="210" t="s">
        <v>144</v>
      </c>
      <c r="D7" s="210"/>
      <c r="E7" s="210"/>
      <c r="F7" s="211" t="s">
        <v>1</v>
      </c>
      <c r="G7" s="212" t="s">
        <v>145</v>
      </c>
      <c r="H7" s="213" t="s">
        <v>136</v>
      </c>
      <c r="I7" s="214" t="s">
        <v>137</v>
      </c>
      <c r="J7" s="215" t="s">
        <v>138</v>
      </c>
      <c r="K7" s="216">
        <v>10</v>
      </c>
      <c r="L7" s="217">
        <v>2</v>
      </c>
      <c r="M7" s="216">
        <v>10</v>
      </c>
      <c r="N7" s="216" t="s">
        <v>139</v>
      </c>
      <c r="O7" s="218">
        <v>5.61</v>
      </c>
      <c r="P7" s="218">
        <v>0.42497109999999999</v>
      </c>
      <c r="Q7" s="219">
        <v>1.7943669999999998E-2</v>
      </c>
      <c r="R7" s="219">
        <v>1.7282295600000001E-2</v>
      </c>
      <c r="S7" s="220">
        <f t="shared" si="0"/>
        <v>356</v>
      </c>
      <c r="T7" s="221">
        <v>301.10980000000001</v>
      </c>
      <c r="U7" s="221">
        <v>54.890199999999993</v>
      </c>
      <c r="V7" s="218">
        <v>31.2</v>
      </c>
      <c r="W7" s="218"/>
      <c r="X7" s="218"/>
      <c r="Y7" s="218">
        <v>1.08</v>
      </c>
      <c r="Z7" s="218">
        <v>0.12</v>
      </c>
      <c r="AA7" s="218">
        <v>1</v>
      </c>
      <c r="AB7" s="218">
        <v>0.15</v>
      </c>
      <c r="AC7" s="220">
        <v>73</v>
      </c>
      <c r="AD7" s="218">
        <v>3.2</v>
      </c>
      <c r="AE7" s="218">
        <v>3.99</v>
      </c>
      <c r="AF7" s="218">
        <v>0.93</v>
      </c>
      <c r="AG7" s="218">
        <v>2.0099999999999998</v>
      </c>
      <c r="AH7" s="218">
        <v>1.03</v>
      </c>
      <c r="AI7" s="218">
        <v>40</v>
      </c>
      <c r="AJ7" s="218"/>
      <c r="AK7" s="218">
        <v>3.49</v>
      </c>
      <c r="AL7" s="218">
        <v>0.09</v>
      </c>
      <c r="AM7" s="218">
        <v>0.02</v>
      </c>
      <c r="AN7" s="218">
        <v>6.58</v>
      </c>
      <c r="AO7" s="218">
        <v>5.74</v>
      </c>
      <c r="AP7" s="218">
        <v>1.2818000000000001</v>
      </c>
      <c r="AQ7" s="222"/>
    </row>
    <row r="8" spans="1:43" x14ac:dyDescent="0.25">
      <c r="A8" s="209" t="s">
        <v>2</v>
      </c>
      <c r="B8" s="284">
        <v>1985</v>
      </c>
      <c r="C8" s="210" t="s">
        <v>146</v>
      </c>
      <c r="D8" s="210"/>
      <c r="E8" s="210"/>
      <c r="F8" s="211" t="s">
        <v>1</v>
      </c>
      <c r="G8" s="212" t="s">
        <v>147</v>
      </c>
      <c r="H8" s="213" t="s">
        <v>136</v>
      </c>
      <c r="I8" s="214" t="s">
        <v>137</v>
      </c>
      <c r="J8" s="215" t="s">
        <v>138</v>
      </c>
      <c r="K8" s="216">
        <v>10</v>
      </c>
      <c r="L8" s="217">
        <v>1</v>
      </c>
      <c r="M8" s="216">
        <v>10</v>
      </c>
      <c r="N8" s="216" t="s">
        <v>139</v>
      </c>
      <c r="O8" s="218">
        <v>5.77</v>
      </c>
      <c r="P8" s="218">
        <v>0.26823540000000001</v>
      </c>
      <c r="Q8" s="219">
        <v>1.757508E-2</v>
      </c>
      <c r="R8" s="219">
        <v>1.55688756E-2</v>
      </c>
      <c r="S8" s="220">
        <f t="shared" si="0"/>
        <v>395</v>
      </c>
      <c r="T8" s="221">
        <v>292.3956</v>
      </c>
      <c r="U8" s="221">
        <v>102.6044</v>
      </c>
      <c r="V8" s="218">
        <v>24.5</v>
      </c>
      <c r="W8" s="218"/>
      <c r="X8" s="218"/>
      <c r="Y8" s="218">
        <v>0.91</v>
      </c>
      <c r="Z8" s="218">
        <v>0.15</v>
      </c>
      <c r="AA8" s="218">
        <v>0.79</v>
      </c>
      <c r="AB8" s="218">
        <v>0.15</v>
      </c>
      <c r="AC8" s="220">
        <v>83</v>
      </c>
      <c r="AD8" s="218">
        <v>2.4</v>
      </c>
      <c r="AE8" s="218">
        <v>3.88</v>
      </c>
      <c r="AF8" s="218">
        <v>0.94</v>
      </c>
      <c r="AG8" s="218">
        <v>1.93</v>
      </c>
      <c r="AH8" s="218">
        <v>1.1200000000000001</v>
      </c>
      <c r="AI8" s="218">
        <v>39</v>
      </c>
      <c r="AJ8" s="218"/>
      <c r="AK8" s="218">
        <v>3.48</v>
      </c>
      <c r="AL8" s="218">
        <v>0.09</v>
      </c>
      <c r="AM8" s="218">
        <v>0.02</v>
      </c>
      <c r="AN8" s="218">
        <v>6.59</v>
      </c>
      <c r="AO8" s="218">
        <v>6.3</v>
      </c>
      <c r="AP8" s="218">
        <v>1.41625</v>
      </c>
      <c r="AQ8" s="222"/>
    </row>
    <row r="9" spans="1:43" x14ac:dyDescent="0.25">
      <c r="A9" s="209" t="s">
        <v>2</v>
      </c>
      <c r="B9" s="284">
        <v>1985</v>
      </c>
      <c r="C9" s="210" t="s">
        <v>148</v>
      </c>
      <c r="D9" s="210"/>
      <c r="E9" s="210"/>
      <c r="F9" s="211" t="s">
        <v>1</v>
      </c>
      <c r="G9" s="212" t="s">
        <v>149</v>
      </c>
      <c r="H9" s="213" t="s">
        <v>136</v>
      </c>
      <c r="I9" s="214" t="s">
        <v>137</v>
      </c>
      <c r="J9" s="215" t="s">
        <v>138</v>
      </c>
      <c r="K9" s="216">
        <v>10</v>
      </c>
      <c r="L9" s="217">
        <v>2</v>
      </c>
      <c r="M9" s="216">
        <v>10</v>
      </c>
      <c r="N9" s="216" t="s">
        <v>139</v>
      </c>
      <c r="O9" s="218">
        <v>5.59</v>
      </c>
      <c r="P9" s="218">
        <v>0.3509004</v>
      </c>
      <c r="Q9" s="219">
        <v>1.7124180000000003E-2</v>
      </c>
      <c r="R9" s="219">
        <v>1.4797335599999999E-2</v>
      </c>
      <c r="S9" s="220">
        <f t="shared" si="0"/>
        <v>362</v>
      </c>
      <c r="T9" s="221">
        <v>296.39360000000005</v>
      </c>
      <c r="U9" s="221">
        <v>65.606399999999951</v>
      </c>
      <c r="V9" s="218">
        <v>30</v>
      </c>
      <c r="W9" s="218"/>
      <c r="X9" s="218"/>
      <c r="Y9" s="218">
        <v>0.95</v>
      </c>
      <c r="Z9" s="218">
        <v>0.12</v>
      </c>
      <c r="AA9" s="218">
        <v>0.88</v>
      </c>
      <c r="AB9" s="218">
        <v>0.15</v>
      </c>
      <c r="AC9" s="220">
        <v>75</v>
      </c>
      <c r="AD9" s="218">
        <v>2.8</v>
      </c>
      <c r="AE9" s="218">
        <v>4.07</v>
      </c>
      <c r="AF9" s="218">
        <v>0.94</v>
      </c>
      <c r="AG9" s="218">
        <v>2.1800000000000002</v>
      </c>
      <c r="AH9" s="218">
        <v>1.22</v>
      </c>
      <c r="AI9" s="218">
        <v>48</v>
      </c>
      <c r="AJ9" s="218"/>
      <c r="AK9" s="218">
        <v>3.8</v>
      </c>
      <c r="AL9" s="218">
        <v>0.1</v>
      </c>
      <c r="AM9" s="218">
        <v>0.03</v>
      </c>
      <c r="AN9" s="218">
        <v>6.49</v>
      </c>
      <c r="AO9" s="218">
        <v>6.1</v>
      </c>
      <c r="AP9" s="218">
        <v>1.41625</v>
      </c>
      <c r="AQ9" s="222"/>
    </row>
    <row r="10" spans="1:43" x14ac:dyDescent="0.25">
      <c r="A10" s="209" t="s">
        <v>2</v>
      </c>
      <c r="B10" s="284">
        <v>1985</v>
      </c>
      <c r="C10" s="210" t="s">
        <v>150</v>
      </c>
      <c r="D10" s="210"/>
      <c r="E10" s="210"/>
      <c r="F10" s="211" t="s">
        <v>1</v>
      </c>
      <c r="G10" s="212" t="s">
        <v>151</v>
      </c>
      <c r="H10" s="213" t="s">
        <v>136</v>
      </c>
      <c r="I10" s="214" t="s">
        <v>137</v>
      </c>
      <c r="J10" s="215" t="s">
        <v>138</v>
      </c>
      <c r="K10" s="216">
        <v>10</v>
      </c>
      <c r="L10" s="217">
        <v>1</v>
      </c>
      <c r="M10" s="216">
        <v>10</v>
      </c>
      <c r="N10" s="216" t="s">
        <v>139</v>
      </c>
      <c r="O10" s="218">
        <v>5.56</v>
      </c>
      <c r="P10" s="218">
        <v>0.43891279999999994</v>
      </c>
      <c r="Q10" s="219">
        <v>1.9237539999999997E-2</v>
      </c>
      <c r="R10" s="219">
        <v>1.6951635600000001E-2</v>
      </c>
      <c r="S10" s="220">
        <f t="shared" si="0"/>
        <v>349</v>
      </c>
      <c r="T10" s="221">
        <v>302.05520000000001</v>
      </c>
      <c r="U10" s="221">
        <v>46.944799999999987</v>
      </c>
      <c r="V10" s="218">
        <v>30.1</v>
      </c>
      <c r="W10" s="218"/>
      <c r="X10" s="218"/>
      <c r="Y10" s="218">
        <v>0.93</v>
      </c>
      <c r="Z10" s="218">
        <v>0.16</v>
      </c>
      <c r="AA10" s="218">
        <v>0.85</v>
      </c>
      <c r="AB10" s="218">
        <v>0.15</v>
      </c>
      <c r="AC10" s="220">
        <v>77</v>
      </c>
      <c r="AD10" s="218">
        <v>2.7</v>
      </c>
      <c r="AE10" s="218">
        <v>4.2300000000000004</v>
      </c>
      <c r="AF10" s="218">
        <v>0.91</v>
      </c>
      <c r="AG10" s="218">
        <v>2.27</v>
      </c>
      <c r="AH10" s="218">
        <v>1.0900000000000001</v>
      </c>
      <c r="AI10" s="218">
        <v>45</v>
      </c>
      <c r="AJ10" s="218"/>
      <c r="AK10" s="218">
        <v>3.98</v>
      </c>
      <c r="AL10" s="218">
        <v>0.11</v>
      </c>
      <c r="AM10" s="218">
        <v>0.04</v>
      </c>
      <c r="AN10" s="218">
        <v>6.45</v>
      </c>
      <c r="AO10" s="218">
        <v>6.5</v>
      </c>
      <c r="AP10" s="218">
        <v>1.4247999999999998</v>
      </c>
      <c r="AQ10" s="222"/>
    </row>
    <row r="11" spans="1:43" x14ac:dyDescent="0.25">
      <c r="A11" s="209" t="s">
        <v>2</v>
      </c>
      <c r="B11" s="284">
        <v>1985</v>
      </c>
      <c r="C11" s="210" t="s">
        <v>152</v>
      </c>
      <c r="D11" s="210"/>
      <c r="E11" s="210"/>
      <c r="F11" s="211" t="s">
        <v>1</v>
      </c>
      <c r="G11" s="212" t="s">
        <v>153</v>
      </c>
      <c r="H11" s="213" t="s">
        <v>136</v>
      </c>
      <c r="I11" s="214" t="s">
        <v>137</v>
      </c>
      <c r="J11" s="215" t="s">
        <v>138</v>
      </c>
      <c r="K11" s="216">
        <v>10</v>
      </c>
      <c r="L11" s="217">
        <v>2</v>
      </c>
      <c r="M11" s="216">
        <v>10</v>
      </c>
      <c r="N11" s="216" t="s">
        <v>139</v>
      </c>
      <c r="O11" s="218">
        <v>5.56</v>
      </c>
      <c r="P11" s="218">
        <v>0.3509004</v>
      </c>
      <c r="Q11" s="219">
        <v>1.7755440000000001E-2</v>
      </c>
      <c r="R11" s="219">
        <v>1.5719175599999999E-2</v>
      </c>
      <c r="S11" s="220">
        <f t="shared" si="0"/>
        <v>358</v>
      </c>
      <c r="T11" s="221">
        <v>302.03520000000003</v>
      </c>
      <c r="U11" s="221">
        <v>55.964799999999968</v>
      </c>
      <c r="V11" s="218">
        <v>28.5</v>
      </c>
      <c r="W11" s="218"/>
      <c r="X11" s="218"/>
      <c r="Y11" s="218">
        <v>0.91</v>
      </c>
      <c r="Z11" s="218">
        <v>0.15</v>
      </c>
      <c r="AA11" s="218">
        <v>0.89</v>
      </c>
      <c r="AB11" s="218">
        <v>0.15</v>
      </c>
      <c r="AC11" s="220">
        <v>70</v>
      </c>
      <c r="AD11" s="218">
        <v>3</v>
      </c>
      <c r="AE11" s="218">
        <v>4.13</v>
      </c>
      <c r="AF11" s="218">
        <v>0.93</v>
      </c>
      <c r="AG11" s="218">
        <v>2.09</v>
      </c>
      <c r="AH11" s="218">
        <v>0.97</v>
      </c>
      <c r="AI11" s="218">
        <v>44</v>
      </c>
      <c r="AJ11" s="218"/>
      <c r="AK11" s="218">
        <v>3.87</v>
      </c>
      <c r="AL11" s="218">
        <v>0.1</v>
      </c>
      <c r="AM11" s="218">
        <v>0.03</v>
      </c>
      <c r="AN11" s="218">
        <v>6.76</v>
      </c>
      <c r="AO11" s="218">
        <v>8.9</v>
      </c>
      <c r="AP11" s="218">
        <v>1.4247999999999998</v>
      </c>
      <c r="AQ11" s="222"/>
    </row>
    <row r="12" spans="1:43" x14ac:dyDescent="0.25">
      <c r="A12" s="209" t="s">
        <v>2</v>
      </c>
      <c r="B12" s="284">
        <v>1985</v>
      </c>
      <c r="C12" s="210" t="s">
        <v>154</v>
      </c>
      <c r="D12" s="210"/>
      <c r="E12" s="210"/>
      <c r="F12" s="211" t="s">
        <v>1</v>
      </c>
      <c r="G12" s="212" t="s">
        <v>155</v>
      </c>
      <c r="H12" s="213" t="s">
        <v>136</v>
      </c>
      <c r="I12" s="214" t="s">
        <v>137</v>
      </c>
      <c r="J12" s="215" t="s">
        <v>138</v>
      </c>
      <c r="K12" s="216">
        <v>10</v>
      </c>
      <c r="L12" s="217">
        <v>1</v>
      </c>
      <c r="M12" s="216">
        <v>10</v>
      </c>
      <c r="N12" s="216" t="s">
        <v>139</v>
      </c>
      <c r="O12" s="218">
        <v>5.53</v>
      </c>
      <c r="P12" s="218">
        <v>0.41353689999999993</v>
      </c>
      <c r="Q12" s="219">
        <v>1.792361E-2</v>
      </c>
      <c r="R12" s="219">
        <v>1.4125995600000002E-2</v>
      </c>
      <c r="S12" s="220">
        <f t="shared" si="0"/>
        <v>346</v>
      </c>
      <c r="T12" s="221">
        <v>317.02199999999999</v>
      </c>
      <c r="U12" s="221">
        <v>28.978000000000009</v>
      </c>
      <c r="V12" s="218">
        <v>27.3</v>
      </c>
      <c r="W12" s="218"/>
      <c r="X12" s="218"/>
      <c r="Y12" s="218">
        <v>0.8</v>
      </c>
      <c r="Z12" s="218">
        <v>0.11</v>
      </c>
      <c r="AA12" s="218">
        <v>0.84</v>
      </c>
      <c r="AB12" s="218">
        <v>0.15</v>
      </c>
      <c r="AC12" s="220">
        <v>70</v>
      </c>
      <c r="AD12" s="218">
        <v>2.7</v>
      </c>
      <c r="AE12" s="218">
        <v>4.41</v>
      </c>
      <c r="AF12" s="218">
        <v>0.87</v>
      </c>
      <c r="AG12" s="218">
        <v>2.37</v>
      </c>
      <c r="AH12" s="218">
        <v>0.97</v>
      </c>
      <c r="AI12" s="218">
        <v>47</v>
      </c>
      <c r="AJ12" s="218"/>
      <c r="AK12" s="218">
        <v>4.01</v>
      </c>
      <c r="AL12" s="218">
        <v>0.11</v>
      </c>
      <c r="AM12" s="218">
        <v>0.01</v>
      </c>
      <c r="AN12" s="218">
        <v>6.49</v>
      </c>
      <c r="AO12" s="218">
        <v>7.1</v>
      </c>
      <c r="AP12" s="218">
        <v>1.3832</v>
      </c>
      <c r="AQ12" s="222"/>
    </row>
    <row r="13" spans="1:43" x14ac:dyDescent="0.25">
      <c r="A13" s="209" t="s">
        <v>2</v>
      </c>
      <c r="B13" s="284">
        <v>1985</v>
      </c>
      <c r="C13" s="223" t="s">
        <v>156</v>
      </c>
      <c r="D13" s="210"/>
      <c r="E13" s="210"/>
      <c r="F13" s="211" t="s">
        <v>1</v>
      </c>
      <c r="G13" s="212" t="s">
        <v>157</v>
      </c>
      <c r="H13" s="213" t="s">
        <v>136</v>
      </c>
      <c r="I13" s="214" t="s">
        <v>137</v>
      </c>
      <c r="J13" s="215" t="s">
        <v>138</v>
      </c>
      <c r="K13" s="216">
        <v>10</v>
      </c>
      <c r="L13" s="217">
        <v>2</v>
      </c>
      <c r="M13" s="216">
        <v>10</v>
      </c>
      <c r="N13" s="216" t="s">
        <v>139</v>
      </c>
      <c r="O13" s="218">
        <v>5.52</v>
      </c>
      <c r="P13" s="218">
        <v>0.28806159999999997</v>
      </c>
      <c r="Q13" s="219">
        <v>1.628872E-2</v>
      </c>
      <c r="R13" s="219">
        <v>1.8434595599999999E-2</v>
      </c>
      <c r="S13" s="220">
        <f t="shared" si="0"/>
        <v>330</v>
      </c>
      <c r="T13" s="221">
        <v>218.51960000000003</v>
      </c>
      <c r="U13" s="221">
        <v>111.48039999999997</v>
      </c>
      <c r="V13" s="218">
        <v>40.299999999999997</v>
      </c>
      <c r="W13" s="218"/>
      <c r="X13" s="218"/>
      <c r="Y13" s="218">
        <v>0.74</v>
      </c>
      <c r="Z13" s="218">
        <v>0.13</v>
      </c>
      <c r="AA13" s="218">
        <v>0.75</v>
      </c>
      <c r="AB13" s="218">
        <v>0.15</v>
      </c>
      <c r="AC13" s="220">
        <v>71</v>
      </c>
      <c r="AD13" s="218">
        <v>2.5</v>
      </c>
      <c r="AE13" s="218">
        <v>5.0599999999999996</v>
      </c>
      <c r="AF13" s="218">
        <v>0.85</v>
      </c>
      <c r="AG13" s="218">
        <v>3</v>
      </c>
      <c r="AH13" s="218">
        <v>1.1100000000000001</v>
      </c>
      <c r="AI13" s="218">
        <v>52</v>
      </c>
      <c r="AJ13" s="218"/>
      <c r="AK13" s="218">
        <v>5.13</v>
      </c>
      <c r="AL13" s="218">
        <v>0.15</v>
      </c>
      <c r="AM13" s="218">
        <v>0.03</v>
      </c>
      <c r="AN13" s="218">
        <v>6.46</v>
      </c>
      <c r="AO13" s="218">
        <v>7.6</v>
      </c>
      <c r="AP13" s="218">
        <v>1.3832</v>
      </c>
      <c r="AQ13" s="222"/>
    </row>
    <row r="14" spans="1:43" x14ac:dyDescent="0.25">
      <c r="A14" s="209" t="s">
        <v>2</v>
      </c>
      <c r="B14" s="284">
        <v>1985</v>
      </c>
      <c r="C14" s="224">
        <v>1</v>
      </c>
      <c r="D14" s="224"/>
      <c r="E14" s="224"/>
      <c r="F14" s="211" t="s">
        <v>1</v>
      </c>
      <c r="G14" s="212" t="s">
        <v>158</v>
      </c>
      <c r="H14" s="213" t="s">
        <v>136</v>
      </c>
      <c r="I14" s="214" t="s">
        <v>137</v>
      </c>
      <c r="J14" s="225" t="s">
        <v>159</v>
      </c>
      <c r="K14" s="216">
        <v>80</v>
      </c>
      <c r="L14" s="217">
        <v>1</v>
      </c>
      <c r="M14" s="216">
        <v>1</v>
      </c>
      <c r="N14" s="216" t="s">
        <v>139</v>
      </c>
      <c r="O14" s="218">
        <v>6.57</v>
      </c>
      <c r="P14" s="218">
        <v>0.105014100670815</v>
      </c>
      <c r="Q14" s="219">
        <v>7.0210001431405501E-3</v>
      </c>
      <c r="R14" s="219">
        <v>1.73023356E-2</v>
      </c>
      <c r="S14" s="220"/>
      <c r="T14" s="220"/>
      <c r="U14" s="220"/>
      <c r="V14" s="218">
        <v>32</v>
      </c>
      <c r="W14" s="218"/>
      <c r="X14" s="218"/>
      <c r="Y14" s="218">
        <v>1.0900000000000001</v>
      </c>
      <c r="Z14" s="218">
        <v>0.12</v>
      </c>
      <c r="AA14" s="218">
        <v>0.87</v>
      </c>
      <c r="AB14" s="218">
        <v>0.06</v>
      </c>
      <c r="AC14" s="220">
        <v>97</v>
      </c>
      <c r="AD14" s="218">
        <v>2.2000000000000002</v>
      </c>
      <c r="AE14" s="218">
        <v>3.52</v>
      </c>
      <c r="AF14" s="218">
        <v>1.01</v>
      </c>
      <c r="AG14" s="218">
        <v>1.73</v>
      </c>
      <c r="AH14" s="218">
        <v>1.34</v>
      </c>
      <c r="AI14" s="218">
        <v>38</v>
      </c>
      <c r="AJ14" s="218"/>
      <c r="AK14" s="218">
        <v>3.45</v>
      </c>
      <c r="AL14" s="218">
        <v>0.08</v>
      </c>
      <c r="AM14" s="218">
        <v>0.03</v>
      </c>
      <c r="AN14" s="218">
        <v>7.02</v>
      </c>
      <c r="AO14" s="218">
        <v>7</v>
      </c>
      <c r="AP14" s="218">
        <v>1.5719000000000001</v>
      </c>
      <c r="AQ14" s="222"/>
    </row>
    <row r="15" spans="1:43" x14ac:dyDescent="0.25">
      <c r="A15" s="209" t="s">
        <v>2</v>
      </c>
      <c r="B15" s="284">
        <v>1985</v>
      </c>
      <c r="C15" s="224">
        <v>2</v>
      </c>
      <c r="D15" s="224"/>
      <c r="E15" s="224"/>
      <c r="F15" s="211" t="s">
        <v>1</v>
      </c>
      <c r="G15" s="212" t="s">
        <v>160</v>
      </c>
      <c r="H15" s="213" t="s">
        <v>136</v>
      </c>
      <c r="I15" s="214" t="s">
        <v>137</v>
      </c>
      <c r="J15" s="225" t="s">
        <v>159</v>
      </c>
      <c r="K15" s="216">
        <v>80</v>
      </c>
      <c r="L15" s="217">
        <v>1</v>
      </c>
      <c r="M15" s="216">
        <v>1</v>
      </c>
      <c r="N15" s="216" t="s">
        <v>139</v>
      </c>
      <c r="O15" s="218">
        <v>6.69</v>
      </c>
      <c r="P15" s="226">
        <v>6.9166883826255798E-2</v>
      </c>
      <c r="Q15" s="227">
        <v>6.0180001892149396E-3</v>
      </c>
      <c r="R15" s="219">
        <v>1.3254255599999995E-2</v>
      </c>
      <c r="S15" s="220"/>
      <c r="T15" s="220"/>
      <c r="U15" s="220"/>
      <c r="V15" s="218">
        <v>32</v>
      </c>
      <c r="W15" s="218"/>
      <c r="X15" s="218"/>
      <c r="Y15" s="218">
        <v>1.06</v>
      </c>
      <c r="Z15" s="218">
        <v>0.14000000000000001</v>
      </c>
      <c r="AA15" s="218">
        <v>0.88</v>
      </c>
      <c r="AB15" s="218">
        <v>0.06</v>
      </c>
      <c r="AC15" s="220">
        <v>100</v>
      </c>
      <c r="AD15" s="218">
        <v>2.1</v>
      </c>
      <c r="AE15" s="218">
        <v>3.5</v>
      </c>
      <c r="AF15" s="218">
        <v>0.97</v>
      </c>
      <c r="AG15" s="218">
        <v>1.75</v>
      </c>
      <c r="AH15" s="218">
        <v>1</v>
      </c>
      <c r="AI15" s="218">
        <v>38</v>
      </c>
      <c r="AJ15" s="218"/>
      <c r="AK15" s="218">
        <v>3.51</v>
      </c>
      <c r="AL15" s="218">
        <v>0.09</v>
      </c>
      <c r="AM15" s="218">
        <v>0.03</v>
      </c>
      <c r="AN15" s="218">
        <v>6.98</v>
      </c>
      <c r="AO15" s="218">
        <v>3.85</v>
      </c>
      <c r="AP15" s="218">
        <v>1.5719000000000001</v>
      </c>
      <c r="AQ15" s="222"/>
    </row>
    <row r="16" spans="1:43" x14ac:dyDescent="0.25">
      <c r="A16" s="209" t="s">
        <v>2</v>
      </c>
      <c r="B16" s="284">
        <v>1985</v>
      </c>
      <c r="C16" s="224">
        <v>3</v>
      </c>
      <c r="D16" s="224"/>
      <c r="E16" s="224"/>
      <c r="F16" s="211" t="s">
        <v>1</v>
      </c>
      <c r="G16" s="212" t="s">
        <v>161</v>
      </c>
      <c r="H16" s="213" t="s">
        <v>136</v>
      </c>
      <c r="I16" s="214" t="s">
        <v>137</v>
      </c>
      <c r="J16" s="225" t="s">
        <v>159</v>
      </c>
      <c r="K16" s="216">
        <v>80</v>
      </c>
      <c r="L16" s="217">
        <v>1</v>
      </c>
      <c r="M16" s="216">
        <v>1</v>
      </c>
      <c r="N16" s="216" t="s">
        <v>139</v>
      </c>
      <c r="O16" s="218">
        <v>6.69</v>
      </c>
      <c r="P16" s="226">
        <v>0.100901797413826</v>
      </c>
      <c r="Q16" s="227">
        <v>7.0210001431405501E-3</v>
      </c>
      <c r="R16" s="219">
        <v>1.38955356E-2</v>
      </c>
      <c r="S16" s="220"/>
      <c r="T16" s="220"/>
      <c r="U16" s="220"/>
      <c r="V16" s="218">
        <v>36.1</v>
      </c>
      <c r="W16" s="218"/>
      <c r="X16" s="218"/>
      <c r="Y16" s="218">
        <v>1.03</v>
      </c>
      <c r="Z16" s="218">
        <v>0.16</v>
      </c>
      <c r="AA16" s="218">
        <v>0.91</v>
      </c>
      <c r="AB16" s="218">
        <v>0.06</v>
      </c>
      <c r="AC16" s="220">
        <v>100</v>
      </c>
      <c r="AD16" s="218">
        <v>2.1</v>
      </c>
      <c r="AE16" s="218">
        <v>4.07</v>
      </c>
      <c r="AF16" s="218">
        <v>0.92</v>
      </c>
      <c r="AG16" s="218">
        <v>2.06</v>
      </c>
      <c r="AH16" s="218">
        <v>1</v>
      </c>
      <c r="AI16" s="218">
        <v>42</v>
      </c>
      <c r="AJ16" s="218"/>
      <c r="AK16" s="218">
        <v>4.1500000000000004</v>
      </c>
      <c r="AL16" s="218">
        <v>0.11</v>
      </c>
      <c r="AM16" s="218">
        <v>0.04</v>
      </c>
      <c r="AN16" s="218">
        <v>6.63</v>
      </c>
      <c r="AO16" s="218">
        <v>3.84</v>
      </c>
      <c r="AP16" s="218">
        <v>1.5719000000000001</v>
      </c>
      <c r="AQ16" s="222"/>
    </row>
    <row r="17" spans="1:43" x14ac:dyDescent="0.25">
      <c r="A17" s="209" t="s">
        <v>2</v>
      </c>
      <c r="B17" s="284">
        <v>1985</v>
      </c>
      <c r="C17" s="224">
        <v>4</v>
      </c>
      <c r="D17" s="224"/>
      <c r="E17" s="224"/>
      <c r="F17" s="211" t="s">
        <v>1</v>
      </c>
      <c r="G17" s="212" t="s">
        <v>162</v>
      </c>
      <c r="H17" s="213" t="s">
        <v>136</v>
      </c>
      <c r="I17" s="214" t="s">
        <v>137</v>
      </c>
      <c r="J17" s="225" t="s">
        <v>159</v>
      </c>
      <c r="K17" s="216">
        <v>80</v>
      </c>
      <c r="L17" s="217">
        <v>1</v>
      </c>
      <c r="M17" s="216">
        <v>1</v>
      </c>
      <c r="N17" s="216" t="s">
        <v>139</v>
      </c>
      <c r="O17" s="218">
        <v>6.69</v>
      </c>
      <c r="P17" s="226">
        <v>5.7150941342115402E-2</v>
      </c>
      <c r="Q17" s="227">
        <v>6.0180001892149396E-3</v>
      </c>
      <c r="R17" s="219">
        <v>1.3675095599999999E-2</v>
      </c>
      <c r="S17" s="220"/>
      <c r="T17" s="220"/>
      <c r="U17" s="220"/>
      <c r="V17" s="218">
        <v>34.200000000000003</v>
      </c>
      <c r="W17" s="218"/>
      <c r="X17" s="218"/>
      <c r="Y17" s="218">
        <v>1.06</v>
      </c>
      <c r="Z17" s="218">
        <v>0.16</v>
      </c>
      <c r="AA17" s="218">
        <v>0.81</v>
      </c>
      <c r="AB17" s="218">
        <v>0.06</v>
      </c>
      <c r="AC17" s="220">
        <v>100</v>
      </c>
      <c r="AD17" s="218">
        <v>2.1</v>
      </c>
      <c r="AE17" s="218">
        <v>4.04</v>
      </c>
      <c r="AF17" s="218">
        <v>0.94</v>
      </c>
      <c r="AG17" s="218">
        <v>2.14</v>
      </c>
      <c r="AH17" s="218">
        <v>1.07</v>
      </c>
      <c r="AI17" s="218">
        <v>45</v>
      </c>
      <c r="AJ17" s="218"/>
      <c r="AK17" s="218">
        <v>4.57</v>
      </c>
      <c r="AL17" s="218"/>
      <c r="AM17" s="218">
        <v>0.01</v>
      </c>
      <c r="AN17" s="218">
        <v>7.29</v>
      </c>
      <c r="AO17" s="218">
        <v>3.61</v>
      </c>
      <c r="AP17" s="218">
        <v>1.5719000000000001</v>
      </c>
      <c r="AQ17" s="222"/>
    </row>
    <row r="18" spans="1:43" x14ac:dyDescent="0.25">
      <c r="A18" s="228" t="s">
        <v>2</v>
      </c>
      <c r="B18" s="270">
        <v>1985</v>
      </c>
      <c r="C18" s="229">
        <v>5</v>
      </c>
      <c r="D18" s="229"/>
      <c r="E18" s="229"/>
      <c r="F18" s="230" t="s">
        <v>1</v>
      </c>
      <c r="G18" s="231" t="s">
        <v>163</v>
      </c>
      <c r="H18" s="232" t="s">
        <v>136</v>
      </c>
      <c r="I18" s="233" t="s">
        <v>137</v>
      </c>
      <c r="J18" s="234" t="s">
        <v>159</v>
      </c>
      <c r="K18" s="232">
        <v>80</v>
      </c>
      <c r="L18" s="235">
        <v>1</v>
      </c>
      <c r="M18" s="232">
        <v>1</v>
      </c>
      <c r="N18" s="232" t="s">
        <v>139</v>
      </c>
      <c r="O18" s="236">
        <v>6.72</v>
      </c>
      <c r="P18" s="236"/>
      <c r="Q18" s="237"/>
      <c r="R18" s="237"/>
      <c r="S18" s="238"/>
      <c r="T18" s="238"/>
      <c r="U18" s="238"/>
      <c r="V18" s="236">
        <v>33.200000000000003</v>
      </c>
      <c r="W18" s="236"/>
      <c r="X18" s="236"/>
      <c r="Y18" s="236">
        <v>1.1000000000000001</v>
      </c>
      <c r="Z18" s="236">
        <v>0.17</v>
      </c>
      <c r="AA18" s="236">
        <v>0.82</v>
      </c>
      <c r="AB18" s="236">
        <v>0.06</v>
      </c>
      <c r="AC18" s="238">
        <v>100</v>
      </c>
      <c r="AD18" s="236">
        <v>2</v>
      </c>
      <c r="AE18" s="236">
        <v>3.95</v>
      </c>
      <c r="AF18" s="236">
        <v>0.97</v>
      </c>
      <c r="AG18" s="236">
        <v>2</v>
      </c>
      <c r="AH18" s="236">
        <v>1.17</v>
      </c>
      <c r="AI18" s="236">
        <v>38</v>
      </c>
      <c r="AJ18" s="236"/>
      <c r="AK18" s="236">
        <v>3.81</v>
      </c>
      <c r="AL18" s="236">
        <v>0.1</v>
      </c>
      <c r="AM18" s="236">
        <v>0.02</v>
      </c>
      <c r="AN18" s="236">
        <v>7.35</v>
      </c>
      <c r="AO18" s="236">
        <v>2.59</v>
      </c>
      <c r="AP18" s="236">
        <v>1.5719000000000001</v>
      </c>
      <c r="AQ18" s="239"/>
    </row>
    <row r="19" spans="1:43" x14ac:dyDescent="0.25">
      <c r="A19" s="200" t="s">
        <v>4</v>
      </c>
      <c r="B19" s="284">
        <v>1991</v>
      </c>
      <c r="C19" s="240"/>
      <c r="D19" s="240">
        <v>1</v>
      </c>
      <c r="E19" s="240">
        <v>2</v>
      </c>
      <c r="F19" s="240" t="s">
        <v>164</v>
      </c>
      <c r="G19" s="240">
        <v>12602</v>
      </c>
      <c r="H19" s="240" t="s">
        <v>136</v>
      </c>
      <c r="I19" s="240" t="s">
        <v>137</v>
      </c>
      <c r="J19" s="215" t="s">
        <v>138</v>
      </c>
      <c r="K19" s="240">
        <v>10</v>
      </c>
      <c r="L19" s="240">
        <v>1</v>
      </c>
      <c r="M19" s="240">
        <v>10</v>
      </c>
      <c r="N19" s="240" t="s">
        <v>139</v>
      </c>
      <c r="O19" s="201"/>
      <c r="P19" s="241"/>
      <c r="Q19" s="242"/>
      <c r="R19" s="242"/>
      <c r="S19" s="198">
        <v>466.94924639999999</v>
      </c>
      <c r="T19" s="198">
        <v>98.636702400000004</v>
      </c>
      <c r="U19" s="198">
        <v>368.312544</v>
      </c>
      <c r="Y19" s="195">
        <v>1.4138400000000002</v>
      </c>
      <c r="Z19" s="195">
        <v>0.38184000000000001</v>
      </c>
      <c r="AA19" s="195">
        <v>0.33024000000000003</v>
      </c>
      <c r="AB19" s="195">
        <v>0.18576000000000001</v>
      </c>
      <c r="AC19" s="243">
        <f>SUM(Z19:AB19)/AD19*100</f>
        <v>2.9541595925297117</v>
      </c>
      <c r="AD19" s="195">
        <v>30.392399999999999</v>
      </c>
      <c r="AE19" s="195">
        <v>1.1429899841976001</v>
      </c>
      <c r="AF19" s="195">
        <v>1.7180607299486401</v>
      </c>
      <c r="AG19" s="195">
        <v>0.28371314528040004</v>
      </c>
      <c r="AH19" s="195">
        <v>2.4237385482671998</v>
      </c>
      <c r="AI19" s="195">
        <v>68.111999999999995</v>
      </c>
      <c r="AJ19" s="195">
        <v>20.64</v>
      </c>
      <c r="AK19" s="195">
        <v>2.12218169868</v>
      </c>
      <c r="AL19" s="195">
        <v>9.2719358054400014E-2</v>
      </c>
      <c r="AM19" s="195">
        <v>0.112488</v>
      </c>
      <c r="AN19" s="195">
        <v>6.968834364676801</v>
      </c>
      <c r="AO19" s="195">
        <v>8.33</v>
      </c>
      <c r="AP19" s="244">
        <v>0.57999999999999996</v>
      </c>
      <c r="AQ19" s="245" t="s">
        <v>165</v>
      </c>
    </row>
    <row r="20" spans="1:43" x14ac:dyDescent="0.25">
      <c r="A20" s="200" t="s">
        <v>4</v>
      </c>
      <c r="B20" s="284">
        <v>1991</v>
      </c>
      <c r="C20" s="240"/>
      <c r="D20" s="240">
        <v>1</v>
      </c>
      <c r="E20" s="240">
        <v>4</v>
      </c>
      <c r="F20" s="240" t="s">
        <v>166</v>
      </c>
      <c r="G20" s="240">
        <v>12603</v>
      </c>
      <c r="H20" s="240" t="s">
        <v>136</v>
      </c>
      <c r="I20" s="240" t="s">
        <v>137</v>
      </c>
      <c r="J20" s="215" t="s">
        <v>138</v>
      </c>
      <c r="K20" s="240">
        <v>10</v>
      </c>
      <c r="L20" s="240">
        <v>1</v>
      </c>
      <c r="M20" s="240">
        <v>10</v>
      </c>
      <c r="N20" s="240" t="s">
        <v>139</v>
      </c>
      <c r="O20" s="201"/>
      <c r="P20" s="241">
        <v>6.5361919999999998</v>
      </c>
      <c r="Q20" s="242">
        <v>0.37160959999999998</v>
      </c>
      <c r="R20" s="242"/>
      <c r="S20" s="198">
        <v>561.96677190000003</v>
      </c>
      <c r="T20" s="198">
        <v>84.145700799999986</v>
      </c>
      <c r="U20" s="198">
        <v>477.82107109999998</v>
      </c>
      <c r="Y20" s="195">
        <v>1.0433299999999999</v>
      </c>
      <c r="Z20" s="195">
        <v>0.37187999999999993</v>
      </c>
      <c r="AA20" s="195">
        <v>0.24791999999999997</v>
      </c>
      <c r="AB20" s="195">
        <v>0.24791999999999997</v>
      </c>
      <c r="AC20" s="243">
        <f>SUM(Z20:AB20)/AD20*100</f>
        <v>2.8856063208519402</v>
      </c>
      <c r="AD20" s="195">
        <v>30.070629999999998</v>
      </c>
      <c r="AE20" s="195">
        <v>1.1747747551070999</v>
      </c>
      <c r="AF20" s="195">
        <v>1.72885643611758</v>
      </c>
      <c r="AG20" s="195">
        <v>0.29068673625095998</v>
      </c>
      <c r="AH20" s="195">
        <v>2.4581226953745001</v>
      </c>
      <c r="AI20" s="195">
        <v>70.244</v>
      </c>
      <c r="AJ20" s="195">
        <v>26.857999999999997</v>
      </c>
      <c r="AK20" s="195">
        <v>2.0152059592949998</v>
      </c>
      <c r="AL20" s="195">
        <v>8.6637548025599989E-2</v>
      </c>
      <c r="AM20" s="195">
        <v>0.10949799999999998</v>
      </c>
      <c r="AN20" s="195">
        <v>6.7348513627082083</v>
      </c>
      <c r="AO20" s="195">
        <v>8.23</v>
      </c>
      <c r="AP20" s="244">
        <v>0.61</v>
      </c>
      <c r="AQ20" s="245" t="s">
        <v>165</v>
      </c>
    </row>
    <row r="21" spans="1:43" x14ac:dyDescent="0.25">
      <c r="A21" s="200" t="s">
        <v>4</v>
      </c>
      <c r="B21" s="284">
        <v>1991</v>
      </c>
      <c r="C21" s="240"/>
      <c r="D21" s="240">
        <v>1</v>
      </c>
      <c r="E21" s="191">
        <v>1</v>
      </c>
      <c r="F21" s="240" t="s">
        <v>167</v>
      </c>
      <c r="G21" s="240">
        <v>12604</v>
      </c>
      <c r="H21" s="240" t="s">
        <v>136</v>
      </c>
      <c r="I21" s="240" t="s">
        <v>137</v>
      </c>
      <c r="J21" s="215" t="s">
        <v>138</v>
      </c>
      <c r="K21" s="240">
        <v>10</v>
      </c>
      <c r="L21" s="240">
        <v>1</v>
      </c>
      <c r="M21" s="240">
        <v>10</v>
      </c>
      <c r="N21" s="240" t="s">
        <v>139</v>
      </c>
      <c r="O21" s="201"/>
      <c r="P21" s="241">
        <v>6.9488640000000004</v>
      </c>
      <c r="Q21" s="242">
        <v>0.36505599999999999</v>
      </c>
      <c r="R21" s="242"/>
      <c r="S21" s="198">
        <v>450.42042759999998</v>
      </c>
      <c r="T21" s="198">
        <v>76.989054999999993</v>
      </c>
      <c r="U21" s="198">
        <v>373.43137259999992</v>
      </c>
      <c r="Y21" s="195">
        <v>2.2388599999999999</v>
      </c>
      <c r="Z21" s="195">
        <v>0.29782999999999993</v>
      </c>
      <c r="AA21" s="195">
        <v>0.40053</v>
      </c>
      <c r="AB21" s="195">
        <v>0.25674999999999998</v>
      </c>
      <c r="AC21" s="243">
        <f>SUM(Z21:AB21)/AD21*100</f>
        <v>3.2325338894681961</v>
      </c>
      <c r="AD21" s="195">
        <v>29.546789999999998</v>
      </c>
      <c r="AE21" s="195">
        <v>1.2541851565703457</v>
      </c>
      <c r="AF21" s="195">
        <v>1.7100937181694362</v>
      </c>
      <c r="AG21" s="195">
        <v>0.29146211863257054</v>
      </c>
      <c r="AH21" s="195">
        <v>2.4591762589139456</v>
      </c>
      <c r="AI21" s="195">
        <v>73.943999999999988</v>
      </c>
      <c r="AJ21" s="195">
        <v>26.701999999999998</v>
      </c>
      <c r="AK21" s="195">
        <v>2.0206871687316594</v>
      </c>
      <c r="AL21" s="195">
        <v>0.10503955082649599</v>
      </c>
      <c r="AM21" s="195">
        <v>0.103727</v>
      </c>
      <c r="AN21" s="195">
        <v>6.625374161453446</v>
      </c>
      <c r="AO21" s="195">
        <v>0.01</v>
      </c>
      <c r="AP21" s="244">
        <v>0.53</v>
      </c>
      <c r="AQ21" s="245" t="s">
        <v>165</v>
      </c>
    </row>
    <row r="22" spans="1:43" x14ac:dyDescent="0.25">
      <c r="A22" s="200" t="s">
        <v>4</v>
      </c>
      <c r="B22" s="284">
        <v>1991</v>
      </c>
      <c r="C22" s="240"/>
      <c r="D22" s="240">
        <v>2</v>
      </c>
      <c r="E22" s="240">
        <v>2</v>
      </c>
      <c r="F22" s="240" t="s">
        <v>164</v>
      </c>
      <c r="G22" s="240">
        <v>12605</v>
      </c>
      <c r="H22" s="240" t="s">
        <v>136</v>
      </c>
      <c r="I22" s="240" t="s">
        <v>137</v>
      </c>
      <c r="J22" s="215" t="s">
        <v>138</v>
      </c>
      <c r="K22" s="240">
        <v>10</v>
      </c>
      <c r="L22" s="240">
        <v>1</v>
      </c>
      <c r="M22" s="240">
        <v>10</v>
      </c>
      <c r="N22" s="240" t="s">
        <v>139</v>
      </c>
      <c r="O22" s="201"/>
      <c r="P22" s="241">
        <v>4.9776639999999999</v>
      </c>
      <c r="Q22" s="242">
        <v>0.27944960000000002</v>
      </c>
      <c r="R22" s="242"/>
      <c r="S22" s="198">
        <v>439.07546880000001</v>
      </c>
      <c r="T22" s="198">
        <v>73.685473200000004</v>
      </c>
      <c r="U22" s="198">
        <v>365.38999560000002</v>
      </c>
      <c r="Y22" s="201"/>
      <c r="Z22" s="201"/>
      <c r="AA22" s="201"/>
      <c r="AB22" s="201"/>
      <c r="AC22" s="243"/>
      <c r="AD22" s="201"/>
      <c r="AE22" s="195">
        <v>1.1957574172823999</v>
      </c>
      <c r="AF22" s="195">
        <v>1.8297971776173603</v>
      </c>
      <c r="AG22" s="195">
        <v>0.28299131002728001</v>
      </c>
      <c r="AH22" s="195">
        <v>2.6270168572800001</v>
      </c>
      <c r="AI22" s="195">
        <v>76.95</v>
      </c>
      <c r="AJ22" s="195">
        <v>24.624000000000002</v>
      </c>
      <c r="AK22" s="195">
        <v>2.0543420543039996</v>
      </c>
      <c r="AL22" s="195">
        <v>8.2262913638399979E-2</v>
      </c>
      <c r="AM22" s="195">
        <v>8.8235999999999995E-2</v>
      </c>
      <c r="AN22" s="195">
        <v>7.2368299261187996</v>
      </c>
      <c r="AO22" s="195">
        <v>0.01</v>
      </c>
      <c r="AP22" s="244">
        <v>0.57999999999999996</v>
      </c>
      <c r="AQ22" s="245" t="s">
        <v>165</v>
      </c>
    </row>
    <row r="23" spans="1:43" x14ac:dyDescent="0.25">
      <c r="A23" s="200" t="s">
        <v>4</v>
      </c>
      <c r="B23" s="284">
        <v>1991</v>
      </c>
      <c r="C23" s="240"/>
      <c r="D23" s="240">
        <v>2</v>
      </c>
      <c r="E23" s="240">
        <v>4</v>
      </c>
      <c r="F23" s="240" t="s">
        <v>166</v>
      </c>
      <c r="G23" s="240">
        <v>12606</v>
      </c>
      <c r="H23" s="240" t="s">
        <v>136</v>
      </c>
      <c r="I23" s="240" t="s">
        <v>137</v>
      </c>
      <c r="J23" s="215" t="s">
        <v>138</v>
      </c>
      <c r="K23" s="240">
        <v>10</v>
      </c>
      <c r="L23" s="240">
        <v>1</v>
      </c>
      <c r="M23" s="240">
        <v>10</v>
      </c>
      <c r="N23" s="240" t="s">
        <v>139</v>
      </c>
      <c r="O23" s="201"/>
      <c r="P23" s="241"/>
      <c r="Q23" s="242"/>
      <c r="R23" s="242"/>
      <c r="S23" s="198">
        <v>410.56210800000002</v>
      </c>
      <c r="T23" s="198">
        <v>106.9721964</v>
      </c>
      <c r="U23" s="198">
        <v>303.58991160000005</v>
      </c>
      <c r="Y23" s="195">
        <v>0.69768000000000008</v>
      </c>
      <c r="Z23" s="195">
        <v>0.34884000000000004</v>
      </c>
      <c r="AA23" s="195">
        <v>0.21545999999999998</v>
      </c>
      <c r="AB23" s="195">
        <v>0.16416</v>
      </c>
      <c r="AC23" s="243">
        <f>SUM(Z23:AB23)/AD23*100</f>
        <v>2.5884068538096972</v>
      </c>
      <c r="AD23" s="195">
        <v>28.143180000000001</v>
      </c>
      <c r="AE23" s="195">
        <v>1.16710815505662</v>
      </c>
      <c r="AF23" s="195">
        <v>1.7459635406519882</v>
      </c>
      <c r="AG23" s="195">
        <v>0.23722011865069201</v>
      </c>
      <c r="AH23" s="195">
        <v>2.4737962817645998</v>
      </c>
      <c r="AI23" s="195">
        <v>67.716000000000008</v>
      </c>
      <c r="AJ23" s="195">
        <v>26.676000000000002</v>
      </c>
      <c r="AK23" s="195">
        <v>2.2052483013185999</v>
      </c>
      <c r="AL23" s="195">
        <v>8.6072149912319984E-2</v>
      </c>
      <c r="AM23" s="195">
        <v>9.3366000000000005E-2</v>
      </c>
      <c r="AN23" s="195">
        <v>7.5549711598842597</v>
      </c>
      <c r="AO23" s="195">
        <v>0.7</v>
      </c>
      <c r="AP23" s="244">
        <v>0.61</v>
      </c>
      <c r="AQ23" s="245" t="s">
        <v>165</v>
      </c>
    </row>
    <row r="24" spans="1:43" x14ac:dyDescent="0.25">
      <c r="A24" s="200" t="s">
        <v>4</v>
      </c>
      <c r="B24" s="284">
        <v>1991</v>
      </c>
      <c r="C24" s="240"/>
      <c r="D24" s="240">
        <v>2</v>
      </c>
      <c r="E24" s="191">
        <v>1</v>
      </c>
      <c r="F24" s="240" t="s">
        <v>167</v>
      </c>
      <c r="G24" s="240">
        <v>12607</v>
      </c>
      <c r="H24" s="240" t="s">
        <v>136</v>
      </c>
      <c r="I24" s="240" t="s">
        <v>137</v>
      </c>
      <c r="J24" s="215" t="s">
        <v>138</v>
      </c>
      <c r="K24" s="240">
        <v>10</v>
      </c>
      <c r="L24" s="240">
        <v>1</v>
      </c>
      <c r="M24" s="240">
        <v>10</v>
      </c>
      <c r="N24" s="240" t="s">
        <v>139</v>
      </c>
      <c r="O24" s="201"/>
      <c r="P24" s="241">
        <v>6.7010560000000003</v>
      </c>
      <c r="Q24" s="242">
        <v>0.36444159999999998</v>
      </c>
      <c r="R24" s="242"/>
      <c r="S24" s="198">
        <v>547.63191180000013</v>
      </c>
      <c r="T24" s="198">
        <v>103.61122560000001</v>
      </c>
      <c r="U24" s="198">
        <v>444.02068620000011</v>
      </c>
      <c r="Y24" s="201"/>
      <c r="Z24" s="201"/>
      <c r="AA24" s="201"/>
      <c r="AB24" s="201"/>
      <c r="AC24" s="243"/>
      <c r="AD24" s="201"/>
      <c r="AE24" s="195">
        <v>1.2356560350665999</v>
      </c>
      <c r="AF24" s="195">
        <v>1.6473269547995402</v>
      </c>
      <c r="AG24" s="195">
        <v>0.31849982418203993</v>
      </c>
      <c r="AH24" s="195">
        <v>2.4200365192002002</v>
      </c>
      <c r="AI24" s="195">
        <v>80.028000000000006</v>
      </c>
      <c r="AJ24" s="195">
        <v>33.858000000000004</v>
      </c>
      <c r="AK24" s="195">
        <v>2.1967534470059999</v>
      </c>
      <c r="AL24" s="195">
        <v>0.10552688087039999</v>
      </c>
      <c r="AM24" s="195">
        <v>0.11696400000000001</v>
      </c>
      <c r="AN24" s="195">
        <v>7.0211396842700404</v>
      </c>
      <c r="AO24" s="195">
        <v>0.53</v>
      </c>
      <c r="AP24" s="244">
        <v>0.7</v>
      </c>
      <c r="AQ24" s="245" t="s">
        <v>165</v>
      </c>
    </row>
    <row r="25" spans="1:43" x14ac:dyDescent="0.25">
      <c r="A25" s="200" t="s">
        <v>4</v>
      </c>
      <c r="B25" s="284">
        <v>1991</v>
      </c>
      <c r="C25" s="240"/>
      <c r="D25" s="240">
        <v>3</v>
      </c>
      <c r="E25" s="240">
        <v>2</v>
      </c>
      <c r="F25" s="240" t="s">
        <v>164</v>
      </c>
      <c r="G25" s="240">
        <v>12611</v>
      </c>
      <c r="H25" s="240" t="s">
        <v>136</v>
      </c>
      <c r="I25" s="240" t="s">
        <v>137</v>
      </c>
      <c r="J25" s="215" t="s">
        <v>138</v>
      </c>
      <c r="K25" s="240">
        <v>10</v>
      </c>
      <c r="L25" s="240">
        <v>1</v>
      </c>
      <c r="M25" s="240">
        <v>10</v>
      </c>
      <c r="N25" s="240" t="s">
        <v>139</v>
      </c>
      <c r="O25" s="201"/>
      <c r="P25" s="241">
        <v>6.765568</v>
      </c>
      <c r="Q25" s="242">
        <v>0.33894400000000002</v>
      </c>
      <c r="R25" s="242"/>
      <c r="S25" s="198">
        <v>653.04255260000002</v>
      </c>
      <c r="T25" s="198">
        <v>122.27828320000002</v>
      </c>
      <c r="U25" s="198">
        <v>530.76426939999999</v>
      </c>
      <c r="Y25" s="195">
        <v>2.3236600000000003</v>
      </c>
      <c r="Z25" s="195">
        <v>0.33344000000000001</v>
      </c>
      <c r="AA25" s="195">
        <v>0.41680000000000006</v>
      </c>
      <c r="AB25" s="195">
        <v>0.19798000000000002</v>
      </c>
      <c r="AC25" s="243">
        <f>SUM(Z25:AB25)/AD25*100</f>
        <v>3.2442067736185383</v>
      </c>
      <c r="AD25" s="195">
        <v>29.228100000000001</v>
      </c>
      <c r="AE25" s="195">
        <v>1.0604686409911999</v>
      </c>
      <c r="AF25" s="195">
        <v>1.7401952714416202</v>
      </c>
      <c r="AG25" s="195">
        <v>0.24455874231482</v>
      </c>
      <c r="AH25" s="195">
        <v>2.3488594849014004</v>
      </c>
      <c r="AI25" s="195">
        <v>58.352000000000004</v>
      </c>
      <c r="AJ25" s="195">
        <v>21.882000000000001</v>
      </c>
      <c r="AK25" s="195">
        <v>2.1587671657560001</v>
      </c>
      <c r="AL25" s="195">
        <v>0.100207956288</v>
      </c>
      <c r="AM25" s="195">
        <v>0.10420000000000001</v>
      </c>
      <c r="AN25" s="195">
        <v>7.44951744199488</v>
      </c>
      <c r="AO25" s="195">
        <v>1.54</v>
      </c>
      <c r="AP25" s="244">
        <v>0.7</v>
      </c>
      <c r="AQ25" s="245" t="s">
        <v>165</v>
      </c>
    </row>
    <row r="26" spans="1:43" x14ac:dyDescent="0.25">
      <c r="A26" s="200" t="s">
        <v>4</v>
      </c>
      <c r="B26" s="284">
        <v>1991</v>
      </c>
      <c r="C26" s="240"/>
      <c r="D26" s="240">
        <v>3</v>
      </c>
      <c r="E26" s="240">
        <v>4</v>
      </c>
      <c r="F26" s="240" t="s">
        <v>166</v>
      </c>
      <c r="G26" s="240">
        <v>12612</v>
      </c>
      <c r="H26" s="240" t="s">
        <v>136</v>
      </c>
      <c r="I26" s="240" t="s">
        <v>137</v>
      </c>
      <c r="J26" s="215" t="s">
        <v>138</v>
      </c>
      <c r="K26" s="240">
        <v>10</v>
      </c>
      <c r="L26" s="240">
        <v>1</v>
      </c>
      <c r="M26" s="240">
        <v>10</v>
      </c>
      <c r="N26" s="240" t="s">
        <v>139</v>
      </c>
      <c r="O26" s="201"/>
      <c r="P26" s="241">
        <v>7.1321599999999998</v>
      </c>
      <c r="Q26" s="242">
        <v>0.36167680000000002</v>
      </c>
      <c r="R26" s="242"/>
      <c r="S26" s="198">
        <v>437.04511199999996</v>
      </c>
      <c r="T26" s="198">
        <v>101.32073819999999</v>
      </c>
      <c r="U26" s="198">
        <v>335.72437379999997</v>
      </c>
      <c r="Y26" s="195">
        <v>1.8425699999999998</v>
      </c>
      <c r="Z26" s="195">
        <v>0.32271</v>
      </c>
      <c r="AA26" s="195">
        <v>0.32271</v>
      </c>
      <c r="AB26" s="195">
        <v>0.33311999999999997</v>
      </c>
      <c r="AC26" s="243">
        <f>SUM(Z26:AB26)/AD26*100</f>
        <v>3.1918505942275042</v>
      </c>
      <c r="AD26" s="195">
        <v>30.657449999999997</v>
      </c>
      <c r="AE26" s="195">
        <v>1.1759290034687997</v>
      </c>
      <c r="AF26" s="195">
        <v>1.6788589231881599</v>
      </c>
      <c r="AG26" s="195">
        <v>0.27911911786415999</v>
      </c>
      <c r="AH26" s="195">
        <v>2.3841453573</v>
      </c>
      <c r="AI26" s="195">
        <v>62.46</v>
      </c>
      <c r="AJ26" s="195">
        <v>30.188999999999997</v>
      </c>
      <c r="AK26" s="195">
        <v>2.2582635107759996</v>
      </c>
      <c r="AL26" s="195">
        <v>0.1128159115776</v>
      </c>
      <c r="AM26" s="195">
        <v>0.10722299999999998</v>
      </c>
      <c r="AN26" s="195">
        <v>7.1597953117202389</v>
      </c>
      <c r="AO26" s="195">
        <v>7.13</v>
      </c>
      <c r="AP26" s="244">
        <v>0.65</v>
      </c>
      <c r="AQ26" s="245" t="s">
        <v>165</v>
      </c>
    </row>
    <row r="27" spans="1:43" x14ac:dyDescent="0.25">
      <c r="A27" s="200" t="s">
        <v>4</v>
      </c>
      <c r="B27" s="284">
        <v>1991</v>
      </c>
      <c r="C27" s="240"/>
      <c r="D27" s="240">
        <v>3</v>
      </c>
      <c r="E27" s="191">
        <v>1</v>
      </c>
      <c r="F27" s="240" t="s">
        <v>167</v>
      </c>
      <c r="G27" s="240">
        <v>12613</v>
      </c>
      <c r="H27" s="240" t="s">
        <v>136</v>
      </c>
      <c r="I27" s="240" t="s">
        <v>137</v>
      </c>
      <c r="J27" s="215" t="s">
        <v>138</v>
      </c>
      <c r="K27" s="240">
        <v>10</v>
      </c>
      <c r="L27" s="240">
        <v>1</v>
      </c>
      <c r="M27" s="240">
        <v>10</v>
      </c>
      <c r="N27" s="240" t="s">
        <v>139</v>
      </c>
      <c r="O27" s="201"/>
      <c r="P27" s="241">
        <v>6.0119040000000004</v>
      </c>
      <c r="Q27" s="242">
        <v>0.31774720000000001</v>
      </c>
      <c r="R27" s="242"/>
      <c r="S27" s="198">
        <v>436.7091696</v>
      </c>
      <c r="T27" s="198">
        <v>100.90111680000001</v>
      </c>
      <c r="U27" s="198">
        <v>335.80805279999998</v>
      </c>
      <c r="Y27" s="195">
        <v>1.60992</v>
      </c>
      <c r="Z27" s="195">
        <v>0.26832</v>
      </c>
      <c r="AA27" s="195">
        <v>0.31991999999999998</v>
      </c>
      <c r="AB27" s="195">
        <v>0.28896000000000005</v>
      </c>
      <c r="AC27" s="243">
        <f>SUM(Z27:AB27)/AD27*100</f>
        <v>3.0619596541786738</v>
      </c>
      <c r="AD27" s="195">
        <v>28.648320000000002</v>
      </c>
      <c r="AE27" s="195">
        <v>1.16025746610312</v>
      </c>
      <c r="AF27" s="195">
        <v>1.7235717663774455</v>
      </c>
      <c r="AG27" s="195">
        <v>0.28345192514060408</v>
      </c>
      <c r="AH27" s="195">
        <v>2.4024898952421836</v>
      </c>
      <c r="AI27" s="195">
        <v>69.144000000000005</v>
      </c>
      <c r="AJ27" s="195">
        <v>25.8</v>
      </c>
      <c r="AK27" s="195">
        <v>2.1978699087628799</v>
      </c>
      <c r="AL27" s="195">
        <v>0.11248413018163203</v>
      </c>
      <c r="AM27" s="195">
        <v>0.10423200000000001</v>
      </c>
      <c r="AN27" s="195">
        <v>7.1703863557037701</v>
      </c>
      <c r="AO27" s="195">
        <v>8.73</v>
      </c>
      <c r="AP27" s="244">
        <v>0.48</v>
      </c>
      <c r="AQ27" s="245" t="s">
        <v>165</v>
      </c>
    </row>
    <row r="28" spans="1:43" x14ac:dyDescent="0.25">
      <c r="A28" s="200" t="s">
        <v>4</v>
      </c>
      <c r="B28" s="284">
        <v>1991</v>
      </c>
      <c r="C28" s="240"/>
      <c r="D28" s="240">
        <v>4</v>
      </c>
      <c r="E28" s="240">
        <v>4</v>
      </c>
      <c r="F28" s="240" t="s">
        <v>166</v>
      </c>
      <c r="G28" s="240">
        <v>12615</v>
      </c>
      <c r="H28" s="240" t="s">
        <v>136</v>
      </c>
      <c r="I28" s="240" t="s">
        <v>137</v>
      </c>
      <c r="J28" s="215" t="s">
        <v>138</v>
      </c>
      <c r="K28" s="240">
        <v>10</v>
      </c>
      <c r="L28" s="240">
        <v>1</v>
      </c>
      <c r="M28" s="240">
        <v>10</v>
      </c>
      <c r="N28" s="240" t="s">
        <v>139</v>
      </c>
      <c r="O28" s="201"/>
      <c r="P28" s="241"/>
      <c r="Q28" s="242"/>
      <c r="R28" s="242"/>
      <c r="S28" s="198">
        <v>424.76927849999998</v>
      </c>
      <c r="T28" s="198">
        <v>104.77656899999999</v>
      </c>
      <c r="U28" s="198">
        <v>319.99270949999999</v>
      </c>
      <c r="Y28" s="195">
        <v>1.1695499999999999</v>
      </c>
      <c r="Z28" s="195">
        <v>0.30014999999999997</v>
      </c>
      <c r="AA28" s="195">
        <v>0.22769999999999999</v>
      </c>
      <c r="AB28" s="195">
        <v>0.30014999999999997</v>
      </c>
      <c r="AC28" s="243">
        <f>SUM(Z28:AB28)/AD28*100</f>
        <v>2.916514764855997</v>
      </c>
      <c r="AD28" s="195">
        <v>28.390049999999999</v>
      </c>
      <c r="AE28" s="195">
        <v>1.225832611390695</v>
      </c>
      <c r="AF28" s="195">
        <v>1.8140990387442613</v>
      </c>
      <c r="AG28" s="195">
        <v>0.357099965428338</v>
      </c>
      <c r="AH28" s="195">
        <v>2.628941625835965</v>
      </c>
      <c r="AI28" s="195">
        <v>63.134999999999998</v>
      </c>
      <c r="AJ28" s="195">
        <v>16.559999999999999</v>
      </c>
      <c r="AK28" s="195">
        <v>2.1117758215306499</v>
      </c>
      <c r="AL28" s="195">
        <v>8.0907308317439988E-2</v>
      </c>
      <c r="AM28" s="195">
        <v>9.0044999999999986E-2</v>
      </c>
      <c r="AN28" s="195">
        <v>7.1313951994459019</v>
      </c>
      <c r="AO28" s="195">
        <v>0.85</v>
      </c>
      <c r="AP28" s="244">
        <v>0.65</v>
      </c>
      <c r="AQ28" s="245" t="s">
        <v>165</v>
      </c>
    </row>
    <row r="29" spans="1:43" x14ac:dyDescent="0.25">
      <c r="A29" s="200" t="s">
        <v>4</v>
      </c>
      <c r="B29" s="284">
        <v>1991</v>
      </c>
      <c r="C29" s="240"/>
      <c r="D29" s="240">
        <v>4</v>
      </c>
      <c r="E29" s="191">
        <v>1</v>
      </c>
      <c r="F29" s="240" t="s">
        <v>167</v>
      </c>
      <c r="G29" s="240">
        <v>12616</v>
      </c>
      <c r="H29" s="240" t="s">
        <v>136</v>
      </c>
      <c r="I29" s="240" t="s">
        <v>137</v>
      </c>
      <c r="J29" s="215" t="s">
        <v>138</v>
      </c>
      <c r="K29" s="240">
        <v>10</v>
      </c>
      <c r="L29" s="240">
        <v>1</v>
      </c>
      <c r="M29" s="240">
        <v>10</v>
      </c>
      <c r="N29" s="240" t="s">
        <v>139</v>
      </c>
      <c r="O29" s="195">
        <v>4.63</v>
      </c>
      <c r="P29" s="241">
        <v>6.283264</v>
      </c>
      <c r="Q29" s="242">
        <v>0.33157120000000001</v>
      </c>
      <c r="R29" s="242"/>
      <c r="S29" s="198">
        <v>417.137742</v>
      </c>
      <c r="T29" s="198">
        <v>89.474792400000013</v>
      </c>
      <c r="U29" s="198">
        <v>327.66294959999999</v>
      </c>
      <c r="Y29" s="201"/>
      <c r="Z29" s="201"/>
      <c r="AA29" s="201"/>
      <c r="AB29" s="201"/>
      <c r="AC29" s="243"/>
      <c r="AD29" s="201"/>
      <c r="AE29" s="195">
        <v>1.2430467496962898</v>
      </c>
      <c r="AF29" s="195">
        <v>1.7069664808072802</v>
      </c>
      <c r="AG29" s="195">
        <v>0.31006919766438001</v>
      </c>
      <c r="AH29" s="195">
        <v>2.5298576527177796</v>
      </c>
      <c r="AI29" s="195">
        <v>66.69</v>
      </c>
      <c r="AJ29" s="195">
        <v>18.468</v>
      </c>
      <c r="AK29" s="195">
        <v>2.1919260770946005</v>
      </c>
      <c r="AL29" s="195">
        <v>9.2888301623040015E-2</v>
      </c>
      <c r="AM29" s="195">
        <v>9.9521999999999999E-2</v>
      </c>
      <c r="AN29" s="195">
        <v>6.8047272121952966</v>
      </c>
      <c r="AO29" s="195">
        <v>0.01</v>
      </c>
      <c r="AP29" s="244">
        <v>0.56000000000000005</v>
      </c>
      <c r="AQ29" s="245" t="s">
        <v>165</v>
      </c>
    </row>
    <row r="30" spans="1:43" x14ac:dyDescent="0.25">
      <c r="A30" s="200" t="s">
        <v>4</v>
      </c>
      <c r="B30" s="284">
        <v>1991</v>
      </c>
      <c r="C30" s="240"/>
      <c r="D30" s="240">
        <v>4</v>
      </c>
      <c r="E30" s="240">
        <v>2</v>
      </c>
      <c r="F30" s="240" t="s">
        <v>164</v>
      </c>
      <c r="G30" s="240">
        <v>12619</v>
      </c>
      <c r="H30" s="240" t="s">
        <v>136</v>
      </c>
      <c r="I30" s="240" t="s">
        <v>137</v>
      </c>
      <c r="J30" s="215" t="s">
        <v>138</v>
      </c>
      <c r="K30" s="240">
        <v>10</v>
      </c>
      <c r="L30" s="240">
        <v>1</v>
      </c>
      <c r="M30" s="240">
        <v>10</v>
      </c>
      <c r="N30" s="240" t="s">
        <v>139</v>
      </c>
      <c r="O30" s="201"/>
      <c r="P30" s="241">
        <v>6.5863680000000002</v>
      </c>
      <c r="Q30" s="242">
        <v>0.27822079999999999</v>
      </c>
      <c r="R30" s="242"/>
      <c r="S30" s="198">
        <v>340.22416500000003</v>
      </c>
      <c r="T30" s="198">
        <v>62.961105600000003</v>
      </c>
      <c r="U30" s="198">
        <v>277.26305939999997</v>
      </c>
      <c r="Y30" s="201"/>
      <c r="Z30" s="201"/>
      <c r="AA30" s="201"/>
      <c r="AB30" s="201"/>
      <c r="AC30" s="243"/>
      <c r="AD30" s="201"/>
      <c r="AE30" s="195">
        <v>1.1640199004072098</v>
      </c>
      <c r="AF30" s="195">
        <v>1.7271863267911558</v>
      </c>
      <c r="AG30" s="195">
        <v>0.262308983667291</v>
      </c>
      <c r="AH30" s="195">
        <v>2.4925555661707803</v>
      </c>
      <c r="AI30" s="195">
        <v>58.481999999999999</v>
      </c>
      <c r="AJ30" s="195">
        <v>18.468</v>
      </c>
      <c r="AK30" s="195">
        <v>2.1159664853084998</v>
      </c>
      <c r="AL30" s="195">
        <v>7.9240981501439989E-2</v>
      </c>
      <c r="AM30" s="195">
        <v>9.0287999999999993E-2</v>
      </c>
      <c r="AN30" s="195">
        <v>6.9258649849077143</v>
      </c>
      <c r="AO30" s="195">
        <v>1.6</v>
      </c>
      <c r="AP30" s="244">
        <v>0.57999999999999996</v>
      </c>
      <c r="AQ30" s="245" t="s">
        <v>165</v>
      </c>
    </row>
    <row r="31" spans="1:43" x14ac:dyDescent="0.25">
      <c r="A31" s="200" t="s">
        <v>4</v>
      </c>
      <c r="B31" s="284">
        <v>1991</v>
      </c>
      <c r="C31" s="240"/>
      <c r="D31" s="240">
        <v>1</v>
      </c>
      <c r="E31" s="240">
        <v>2</v>
      </c>
      <c r="F31" s="240" t="s">
        <v>164</v>
      </c>
      <c r="G31" s="240">
        <v>12622</v>
      </c>
      <c r="H31" s="240" t="s">
        <v>136</v>
      </c>
      <c r="I31" s="240" t="s">
        <v>137</v>
      </c>
      <c r="J31" s="246" t="s">
        <v>168</v>
      </c>
      <c r="K31" s="240">
        <v>10</v>
      </c>
      <c r="L31" s="240">
        <v>1</v>
      </c>
      <c r="M31" s="240">
        <v>10</v>
      </c>
      <c r="N31" s="240" t="s">
        <v>139</v>
      </c>
      <c r="O31" s="201"/>
      <c r="P31" s="241">
        <v>3.5215360000000002</v>
      </c>
      <c r="Q31" s="242">
        <v>0.21094399999999999</v>
      </c>
      <c r="R31" s="242"/>
      <c r="S31" s="198">
        <v>463.62610979999999</v>
      </c>
      <c r="T31" s="255"/>
      <c r="U31" s="255"/>
      <c r="Y31" s="195">
        <v>0.60297999999999996</v>
      </c>
      <c r="Z31" s="195">
        <v>0.36791999999999997</v>
      </c>
      <c r="AA31" s="195">
        <v>0.13286000000000001</v>
      </c>
      <c r="AB31" s="195">
        <v>0.37813999999999998</v>
      </c>
      <c r="AC31" s="243">
        <f t="shared" ref="AC31:AC54" si="1">SUM(Z31:AB31)/AD31*100</f>
        <v>3.737505432420686</v>
      </c>
      <c r="AD31" s="195">
        <v>23.516220000000001</v>
      </c>
      <c r="AE31" s="195">
        <v>1.1829904152135302</v>
      </c>
      <c r="AF31" s="195">
        <v>1.8716832994532904</v>
      </c>
      <c r="AG31" s="195">
        <v>0.24284991845753101</v>
      </c>
      <c r="AH31" s="195">
        <v>2.6418865178031479</v>
      </c>
      <c r="AI31" s="195">
        <v>74.605999999999995</v>
      </c>
      <c r="AJ31" s="195">
        <v>13.286</v>
      </c>
      <c r="AK31" s="195">
        <v>2.03882753963196</v>
      </c>
      <c r="AL31" s="195">
        <v>8.3144266394111987E-2</v>
      </c>
      <c r="AM31" s="195">
        <v>7.9715999999999995E-2</v>
      </c>
      <c r="AN31" s="195">
        <v>7.5558092911369998</v>
      </c>
      <c r="AO31" s="195">
        <v>1.74</v>
      </c>
      <c r="AP31" s="244">
        <v>0.64</v>
      </c>
      <c r="AQ31" s="245" t="s">
        <v>165</v>
      </c>
    </row>
    <row r="32" spans="1:43" x14ac:dyDescent="0.25">
      <c r="A32" s="200" t="s">
        <v>4</v>
      </c>
      <c r="B32" s="284">
        <v>1991</v>
      </c>
      <c r="C32" s="240"/>
      <c r="D32" s="240">
        <v>1</v>
      </c>
      <c r="E32" s="240">
        <v>4</v>
      </c>
      <c r="F32" s="240" t="s">
        <v>166</v>
      </c>
      <c r="G32" s="240">
        <v>12623</v>
      </c>
      <c r="H32" s="240" t="s">
        <v>136</v>
      </c>
      <c r="I32" s="240" t="s">
        <v>137</v>
      </c>
      <c r="J32" s="246" t="s">
        <v>168</v>
      </c>
      <c r="K32" s="240">
        <v>10</v>
      </c>
      <c r="L32" s="240">
        <v>1</v>
      </c>
      <c r="M32" s="240">
        <v>10</v>
      </c>
      <c r="N32" s="240" t="s">
        <v>139</v>
      </c>
      <c r="O32" s="201"/>
      <c r="P32" s="241">
        <v>3.6577280000000001</v>
      </c>
      <c r="Q32" s="242">
        <v>0.2194432</v>
      </c>
      <c r="R32" s="242"/>
      <c r="S32" s="198">
        <v>378.02389499999998</v>
      </c>
      <c r="T32" s="255"/>
      <c r="U32" s="255"/>
      <c r="Y32" s="195">
        <v>0.95324999999999993</v>
      </c>
      <c r="Z32" s="195">
        <v>0.32799999999999996</v>
      </c>
      <c r="AA32" s="195">
        <v>0.14349999999999999</v>
      </c>
      <c r="AB32" s="195">
        <v>0.39974999999999999</v>
      </c>
      <c r="AC32" s="243">
        <f t="shared" si="1"/>
        <v>5.9233449477351909</v>
      </c>
      <c r="AD32" s="195">
        <v>14.70875</v>
      </c>
      <c r="AE32" s="195">
        <v>1.1155142303549999</v>
      </c>
      <c r="AF32" s="195">
        <v>1.8798580659914996</v>
      </c>
      <c r="AG32" s="195">
        <v>0.185022216549</v>
      </c>
      <c r="AH32" s="195">
        <v>2.7376246880549999</v>
      </c>
      <c r="AI32" s="195">
        <v>72.775000000000006</v>
      </c>
      <c r="AJ32" s="195">
        <v>14.35</v>
      </c>
      <c r="AK32" s="195">
        <v>2.0306649698999997</v>
      </c>
      <c r="AL32" s="195">
        <v>8.384010623999999E-2</v>
      </c>
      <c r="AM32" s="195">
        <v>8.3025000000000002E-2</v>
      </c>
      <c r="AN32" s="195">
        <v>7.6285920317669991</v>
      </c>
      <c r="AO32" s="195">
        <v>6.56</v>
      </c>
      <c r="AP32" s="244">
        <v>0.7</v>
      </c>
      <c r="AQ32" s="245" t="s">
        <v>165</v>
      </c>
    </row>
    <row r="33" spans="1:43" x14ac:dyDescent="0.25">
      <c r="A33" s="200" t="s">
        <v>4</v>
      </c>
      <c r="B33" s="284">
        <v>1991</v>
      </c>
      <c r="C33" s="240"/>
      <c r="D33" s="240">
        <v>1</v>
      </c>
      <c r="E33" s="191">
        <v>1</v>
      </c>
      <c r="F33" s="240" t="s">
        <v>167</v>
      </c>
      <c r="G33" s="240">
        <v>12624</v>
      </c>
      <c r="H33" s="240" t="s">
        <v>136</v>
      </c>
      <c r="I33" s="240" t="s">
        <v>137</v>
      </c>
      <c r="J33" s="246" t="s">
        <v>168</v>
      </c>
      <c r="K33" s="240">
        <v>10</v>
      </c>
      <c r="L33" s="240">
        <v>1</v>
      </c>
      <c r="M33" s="240">
        <v>10</v>
      </c>
      <c r="N33" s="240" t="s">
        <v>139</v>
      </c>
      <c r="O33" s="201"/>
      <c r="P33" s="241"/>
      <c r="Q33" s="242"/>
      <c r="R33" s="242"/>
      <c r="S33" s="198">
        <v>376.96813439999994</v>
      </c>
      <c r="T33" s="255"/>
      <c r="U33" s="255"/>
      <c r="Y33" s="195">
        <v>1.10484</v>
      </c>
      <c r="Z33" s="195">
        <v>0.40920000000000001</v>
      </c>
      <c r="AA33" s="195">
        <v>0.2046</v>
      </c>
      <c r="AB33" s="195">
        <v>0.34782000000000002</v>
      </c>
      <c r="AC33" s="243">
        <f t="shared" si="1"/>
        <v>4.1945560017849184</v>
      </c>
      <c r="AD33" s="195">
        <v>22.925429999999999</v>
      </c>
      <c r="AE33" s="195">
        <v>1.1851850960334001</v>
      </c>
      <c r="AF33" s="195">
        <v>1.8806043113549999</v>
      </c>
      <c r="AG33" s="195">
        <v>0.22409640996797997</v>
      </c>
      <c r="AH33" s="195">
        <v>2.7765578877497998</v>
      </c>
      <c r="AI33" s="195">
        <v>75.701999999999998</v>
      </c>
      <c r="AJ33" s="195">
        <v>13.298999999999999</v>
      </c>
      <c r="AK33" s="195">
        <v>2.0142603569879998</v>
      </c>
      <c r="AL33" s="195">
        <v>0.10526110214399997</v>
      </c>
      <c r="AM33" s="195">
        <v>7.1610000000000007E-2</v>
      </c>
      <c r="AN33" s="195">
        <v>7.5806346273550194</v>
      </c>
      <c r="AO33" s="195">
        <v>5.09</v>
      </c>
      <c r="AP33" s="244">
        <v>0.7</v>
      </c>
      <c r="AQ33" s="245" t="s">
        <v>165</v>
      </c>
    </row>
    <row r="34" spans="1:43" x14ac:dyDescent="0.25">
      <c r="A34" s="200" t="s">
        <v>4</v>
      </c>
      <c r="B34" s="284">
        <v>1991</v>
      </c>
      <c r="C34" s="240"/>
      <c r="D34" s="240">
        <v>2</v>
      </c>
      <c r="E34" s="240">
        <v>2</v>
      </c>
      <c r="F34" s="240" t="s">
        <v>164</v>
      </c>
      <c r="G34" s="240">
        <v>12625</v>
      </c>
      <c r="H34" s="240" t="s">
        <v>136</v>
      </c>
      <c r="I34" s="240" t="s">
        <v>137</v>
      </c>
      <c r="J34" s="246" t="s">
        <v>168</v>
      </c>
      <c r="K34" s="240">
        <v>10</v>
      </c>
      <c r="L34" s="240">
        <v>1</v>
      </c>
      <c r="M34" s="240">
        <v>10</v>
      </c>
      <c r="N34" s="240" t="s">
        <v>139</v>
      </c>
      <c r="O34" s="201"/>
      <c r="P34" s="241">
        <v>3.048448</v>
      </c>
      <c r="Q34" s="242">
        <v>0.1667072</v>
      </c>
      <c r="R34" s="242"/>
      <c r="S34" s="198">
        <v>511.6125184</v>
      </c>
      <c r="T34" s="255"/>
      <c r="U34" s="255"/>
      <c r="Y34" s="195">
        <v>0.66560000000000008</v>
      </c>
      <c r="Z34" s="195">
        <v>0.46080000000000004</v>
      </c>
      <c r="AA34" s="195">
        <v>0.11264</v>
      </c>
      <c r="AB34" s="195">
        <v>0.36863999999999997</v>
      </c>
      <c r="AC34" s="243">
        <f t="shared" si="1"/>
        <v>4.7131147540983607</v>
      </c>
      <c r="AD34" s="195">
        <v>19.988479999999999</v>
      </c>
      <c r="AE34" s="195">
        <v>1.17191969427456</v>
      </c>
      <c r="AF34" s="195">
        <v>1.9586076148058111</v>
      </c>
      <c r="AG34" s="195">
        <v>0.2087973079289856</v>
      </c>
      <c r="AH34" s="195">
        <v>2.7777218716938243</v>
      </c>
      <c r="AI34" s="195">
        <v>76.8</v>
      </c>
      <c r="AJ34" s="195">
        <v>14.336</v>
      </c>
      <c r="AK34" s="195">
        <v>1.96123419942912</v>
      </c>
      <c r="AL34" s="195">
        <v>7.7599620071424E-2</v>
      </c>
      <c r="AM34" s="195">
        <v>5.7343999999999999E-2</v>
      </c>
      <c r="AN34" s="195">
        <v>7.620716765710541</v>
      </c>
      <c r="AO34" s="195">
        <v>5.64</v>
      </c>
      <c r="AP34" s="244">
        <v>0.8</v>
      </c>
      <c r="AQ34" s="245" t="s">
        <v>165</v>
      </c>
    </row>
    <row r="35" spans="1:43" x14ac:dyDescent="0.25">
      <c r="A35" s="200" t="s">
        <v>4</v>
      </c>
      <c r="B35" s="284">
        <v>1991</v>
      </c>
      <c r="C35" s="240"/>
      <c r="D35" s="240">
        <v>2</v>
      </c>
      <c r="E35" s="240">
        <v>4</v>
      </c>
      <c r="F35" s="240" t="s">
        <v>166</v>
      </c>
      <c r="G35" s="240">
        <v>12626</v>
      </c>
      <c r="H35" s="240" t="s">
        <v>136</v>
      </c>
      <c r="I35" s="240" t="s">
        <v>137</v>
      </c>
      <c r="J35" s="246" t="s">
        <v>168</v>
      </c>
      <c r="K35" s="240">
        <v>10</v>
      </c>
      <c r="L35" s="240">
        <v>1</v>
      </c>
      <c r="M35" s="240">
        <v>10</v>
      </c>
      <c r="N35" s="240" t="s">
        <v>139</v>
      </c>
      <c r="O35" s="195">
        <v>5.05</v>
      </c>
      <c r="P35" s="241">
        <v>2.861056</v>
      </c>
      <c r="Q35" s="242">
        <v>0.15349760000000001</v>
      </c>
      <c r="R35" s="242"/>
      <c r="S35" s="198">
        <v>313.52374619999995</v>
      </c>
      <c r="T35" s="255"/>
      <c r="U35" s="255"/>
      <c r="Y35" s="195">
        <v>0.85406999999999988</v>
      </c>
      <c r="Z35" s="195">
        <v>0.37043999999999994</v>
      </c>
      <c r="AA35" s="195">
        <v>0.11318999999999999</v>
      </c>
      <c r="AB35" s="195">
        <v>0.24695999999999996</v>
      </c>
      <c r="AC35" s="243">
        <f t="shared" si="1"/>
        <v>3.428295509415741</v>
      </c>
      <c r="AD35" s="195">
        <v>21.310589999999998</v>
      </c>
      <c r="AE35" s="195">
        <v>1.0810656296054999</v>
      </c>
      <c r="AF35" s="195">
        <v>1.9329657522802199</v>
      </c>
      <c r="AG35" s="195">
        <v>0.19353169970294995</v>
      </c>
      <c r="AH35" s="195">
        <v>2.6864997247305</v>
      </c>
      <c r="AI35" s="195">
        <v>65.855999999999995</v>
      </c>
      <c r="AJ35" s="195">
        <v>10.29</v>
      </c>
      <c r="AK35" s="195">
        <v>2.2107549419549999</v>
      </c>
      <c r="AL35" s="195">
        <v>7.8091247942399994E-2</v>
      </c>
      <c r="AM35" s="195">
        <v>7.4087999999999987E-2</v>
      </c>
      <c r="AN35" s="195">
        <v>7.8775785789103185</v>
      </c>
      <c r="AO35" s="195">
        <v>5.49</v>
      </c>
      <c r="AP35" s="244">
        <v>0.56999999999999995</v>
      </c>
      <c r="AQ35" s="245" t="s">
        <v>165</v>
      </c>
    </row>
    <row r="36" spans="1:43" x14ac:dyDescent="0.25">
      <c r="A36" s="200" t="s">
        <v>4</v>
      </c>
      <c r="B36" s="284">
        <v>1991</v>
      </c>
      <c r="C36" s="240"/>
      <c r="D36" s="240">
        <v>2</v>
      </c>
      <c r="E36" s="191">
        <v>1</v>
      </c>
      <c r="F36" s="240" t="s">
        <v>167</v>
      </c>
      <c r="G36" s="240">
        <v>12627</v>
      </c>
      <c r="H36" s="240" t="s">
        <v>136</v>
      </c>
      <c r="I36" s="240" t="s">
        <v>137</v>
      </c>
      <c r="J36" s="246" t="s">
        <v>168</v>
      </c>
      <c r="K36" s="240">
        <v>10</v>
      </c>
      <c r="L36" s="240">
        <v>1</v>
      </c>
      <c r="M36" s="240">
        <v>10</v>
      </c>
      <c r="N36" s="240" t="s">
        <v>139</v>
      </c>
      <c r="O36" s="195">
        <v>4.96</v>
      </c>
      <c r="P36" s="241">
        <v>2.6808320000000001</v>
      </c>
      <c r="Q36" s="242">
        <v>0.15452160000000001</v>
      </c>
      <c r="R36" s="242"/>
      <c r="S36" s="198">
        <v>320.00992360000004</v>
      </c>
      <c r="T36" s="255"/>
      <c r="U36" s="255"/>
      <c r="Y36" s="195">
        <v>0.71960000000000002</v>
      </c>
      <c r="Z36" s="195">
        <v>0.38036000000000003</v>
      </c>
      <c r="AA36" s="195">
        <v>0.1028</v>
      </c>
      <c r="AB36" s="195">
        <v>0.30840000000000001</v>
      </c>
      <c r="AC36" s="243">
        <f t="shared" si="1"/>
        <v>3.435966086568496</v>
      </c>
      <c r="AD36" s="195">
        <v>23.037480000000002</v>
      </c>
      <c r="AE36" s="195">
        <v>1.252835862905088</v>
      </c>
      <c r="AF36" s="195">
        <v>1.7886578709461618</v>
      </c>
      <c r="AG36" s="195">
        <v>0.23679763157781719</v>
      </c>
      <c r="AH36" s="195">
        <v>2.7161822676356282</v>
      </c>
      <c r="AI36" s="195">
        <v>63.736000000000004</v>
      </c>
      <c r="AJ36" s="195">
        <v>12.336</v>
      </c>
      <c r="AK36" s="195">
        <v>2.2464099038937602</v>
      </c>
      <c r="AL36" s="195">
        <v>8.4842949159935996E-2</v>
      </c>
      <c r="AM36" s="195">
        <v>6.6820000000000004E-2</v>
      </c>
      <c r="AN36" s="195">
        <v>8.1594559255246892</v>
      </c>
      <c r="AO36" s="195">
        <v>3.1</v>
      </c>
      <c r="AP36" s="244">
        <v>0.69</v>
      </c>
      <c r="AQ36" s="245" t="s">
        <v>165</v>
      </c>
    </row>
    <row r="37" spans="1:43" x14ac:dyDescent="0.25">
      <c r="A37" s="200" t="s">
        <v>4</v>
      </c>
      <c r="B37" s="284">
        <v>1991</v>
      </c>
      <c r="C37" s="240"/>
      <c r="D37" s="240">
        <v>3</v>
      </c>
      <c r="E37" s="240">
        <v>2</v>
      </c>
      <c r="F37" s="240" t="s">
        <v>164</v>
      </c>
      <c r="G37" s="240">
        <v>12631</v>
      </c>
      <c r="H37" s="240" t="s">
        <v>136</v>
      </c>
      <c r="I37" s="240" t="s">
        <v>137</v>
      </c>
      <c r="J37" s="246" t="s">
        <v>168</v>
      </c>
      <c r="K37" s="240">
        <v>10</v>
      </c>
      <c r="L37" s="240">
        <v>1</v>
      </c>
      <c r="M37" s="240">
        <v>10</v>
      </c>
      <c r="N37" s="240" t="s">
        <v>139</v>
      </c>
      <c r="O37" s="195">
        <v>5.1100000000000003</v>
      </c>
      <c r="P37" s="241">
        <v>2.6849280000000002</v>
      </c>
      <c r="Q37" s="242">
        <v>0.1380352</v>
      </c>
      <c r="R37" s="242"/>
      <c r="S37" s="198">
        <v>332.18242199999997</v>
      </c>
      <c r="T37" s="255"/>
      <c r="U37" s="255"/>
      <c r="Y37" s="195">
        <v>1.0971</v>
      </c>
      <c r="Z37" s="195">
        <v>0.34154999999999996</v>
      </c>
      <c r="AA37" s="195">
        <v>0.25874999999999998</v>
      </c>
      <c r="AB37" s="195">
        <v>0.2898</v>
      </c>
      <c r="AC37" s="243">
        <f t="shared" si="1"/>
        <v>3.595317725752508</v>
      </c>
      <c r="AD37" s="195">
        <v>24.757200000000001</v>
      </c>
      <c r="AE37" s="195">
        <v>1.0842851867948098</v>
      </c>
      <c r="AF37" s="195">
        <v>1.9004214393604442</v>
      </c>
      <c r="AG37" s="195">
        <v>0.20274246768590098</v>
      </c>
      <c r="AH37" s="195">
        <v>2.6285318845929</v>
      </c>
      <c r="AI37" s="195">
        <v>60.03</v>
      </c>
      <c r="AJ37" s="195">
        <v>5.1749999999999998</v>
      </c>
      <c r="AK37" s="195">
        <v>2.0447316471581996</v>
      </c>
      <c r="AL37" s="195">
        <v>8.4420877432319991E-2</v>
      </c>
      <c r="AM37" s="195">
        <v>7.1415000000000006E-2</v>
      </c>
      <c r="AN37" s="195">
        <v>8.1909683372396866</v>
      </c>
      <c r="AO37" s="195">
        <v>6.43</v>
      </c>
      <c r="AP37" s="244">
        <v>0.74</v>
      </c>
      <c r="AQ37" s="245" t="s">
        <v>165</v>
      </c>
    </row>
    <row r="38" spans="1:43" x14ac:dyDescent="0.25">
      <c r="A38" s="200" t="s">
        <v>4</v>
      </c>
      <c r="B38" s="284">
        <v>1991</v>
      </c>
      <c r="C38" s="240"/>
      <c r="D38" s="240">
        <v>3</v>
      </c>
      <c r="E38" s="240">
        <v>4</v>
      </c>
      <c r="F38" s="240" t="s">
        <v>166</v>
      </c>
      <c r="G38" s="240">
        <v>12632</v>
      </c>
      <c r="H38" s="240" t="s">
        <v>136</v>
      </c>
      <c r="I38" s="240" t="s">
        <v>137</v>
      </c>
      <c r="J38" s="246" t="s">
        <v>168</v>
      </c>
      <c r="K38" s="240">
        <v>10</v>
      </c>
      <c r="L38" s="240">
        <v>1</v>
      </c>
      <c r="M38" s="240">
        <v>10</v>
      </c>
      <c r="N38" s="240" t="s">
        <v>139</v>
      </c>
      <c r="O38" s="201"/>
      <c r="P38" s="241">
        <v>3.5583999999999998</v>
      </c>
      <c r="Q38" s="242">
        <v>0.18984960000000001</v>
      </c>
      <c r="R38" s="242"/>
      <c r="S38" s="198">
        <v>359.86300769999997</v>
      </c>
      <c r="T38" s="255"/>
      <c r="U38" s="255"/>
      <c r="Y38" s="195">
        <v>0.46484999999999999</v>
      </c>
      <c r="Z38" s="195">
        <v>0.33055999999999996</v>
      </c>
      <c r="AA38" s="195">
        <v>9.2969999999999983E-2</v>
      </c>
      <c r="AB38" s="195">
        <v>0.36154999999999993</v>
      </c>
      <c r="AC38" s="243">
        <f t="shared" si="1"/>
        <v>3.4926470588235294</v>
      </c>
      <c r="AD38" s="195">
        <v>22.478079999999999</v>
      </c>
      <c r="AE38" s="195">
        <v>1.1667200646661</v>
      </c>
      <c r="AF38" s="195">
        <v>1.82683887654156</v>
      </c>
      <c r="AG38" s="195">
        <v>0.23392277005612996</v>
      </c>
      <c r="AH38" s="195">
        <v>2.6029107805892999</v>
      </c>
      <c r="AI38" s="195">
        <v>69.210999999999999</v>
      </c>
      <c r="AJ38" s="195">
        <v>15.494999999999999</v>
      </c>
      <c r="AK38" s="195">
        <v>2.2947895796279996</v>
      </c>
      <c r="AL38" s="195">
        <v>0.11873495047039999</v>
      </c>
      <c r="AM38" s="195">
        <v>8.4706000000000004E-2</v>
      </c>
      <c r="AN38" s="195">
        <v>7.9458604407283477</v>
      </c>
      <c r="AO38" s="195">
        <v>8.83</v>
      </c>
      <c r="AP38" s="244">
        <v>0.61</v>
      </c>
      <c r="AQ38" s="245" t="s">
        <v>165</v>
      </c>
    </row>
    <row r="39" spans="1:43" x14ac:dyDescent="0.25">
      <c r="A39" s="200" t="s">
        <v>4</v>
      </c>
      <c r="B39" s="284">
        <v>1991</v>
      </c>
      <c r="C39" s="240"/>
      <c r="D39" s="240">
        <v>3</v>
      </c>
      <c r="E39" s="191">
        <v>1</v>
      </c>
      <c r="F39" s="240" t="s">
        <v>167</v>
      </c>
      <c r="G39" s="240">
        <v>12633</v>
      </c>
      <c r="H39" s="240" t="s">
        <v>136</v>
      </c>
      <c r="I39" s="240" t="s">
        <v>137</v>
      </c>
      <c r="J39" s="246" t="s">
        <v>168</v>
      </c>
      <c r="K39" s="240">
        <v>10</v>
      </c>
      <c r="L39" s="240">
        <v>1</v>
      </c>
      <c r="M39" s="240">
        <v>10</v>
      </c>
      <c r="N39" s="240" t="s">
        <v>139</v>
      </c>
      <c r="O39" s="195">
        <v>4.99</v>
      </c>
      <c r="P39" s="241">
        <v>2.777088</v>
      </c>
      <c r="Q39" s="242">
        <v>0.14694399999999999</v>
      </c>
      <c r="R39" s="242"/>
      <c r="S39" s="198">
        <v>315.45929519999999</v>
      </c>
      <c r="T39" s="255"/>
      <c r="U39" s="255"/>
      <c r="Y39" s="195">
        <v>1.16964</v>
      </c>
      <c r="Z39" s="195">
        <v>0.42065999999999998</v>
      </c>
      <c r="AA39" s="195">
        <v>0.14364000000000002</v>
      </c>
      <c r="AB39" s="195">
        <v>0.36936000000000002</v>
      </c>
      <c r="AC39" s="243">
        <f t="shared" si="1"/>
        <v>4.7494780793319409</v>
      </c>
      <c r="AD39" s="195">
        <v>19.658160000000002</v>
      </c>
      <c r="AE39" s="195">
        <v>1.2028849202664</v>
      </c>
      <c r="AF39" s="195">
        <v>1.9086896845800001</v>
      </c>
      <c r="AG39" s="195">
        <v>0.26072747536535995</v>
      </c>
      <c r="AH39" s="195">
        <v>2.6747342983872002</v>
      </c>
      <c r="AI39" s="195">
        <v>66.69</v>
      </c>
      <c r="AJ39" s="195">
        <v>9.234</v>
      </c>
      <c r="AK39" s="195">
        <v>2.2179179689200001</v>
      </c>
      <c r="AL39" s="195">
        <v>9.2588682700799993E-2</v>
      </c>
      <c r="AM39" s="195">
        <v>7.2845999999999994E-2</v>
      </c>
      <c r="AN39" s="195">
        <v>7.9177019057186389</v>
      </c>
      <c r="AO39" s="195">
        <v>7.23</v>
      </c>
      <c r="AP39" s="244">
        <v>0.57999999999999996</v>
      </c>
      <c r="AQ39" s="245" t="s">
        <v>165</v>
      </c>
    </row>
    <row r="40" spans="1:43" x14ac:dyDescent="0.25">
      <c r="A40" s="200" t="s">
        <v>4</v>
      </c>
      <c r="B40" s="284">
        <v>1991</v>
      </c>
      <c r="C40" s="240"/>
      <c r="D40" s="240">
        <v>4</v>
      </c>
      <c r="E40" s="240">
        <v>4</v>
      </c>
      <c r="F40" s="240" t="s">
        <v>166</v>
      </c>
      <c r="G40" s="240">
        <v>12635</v>
      </c>
      <c r="H40" s="240" t="s">
        <v>136</v>
      </c>
      <c r="I40" s="240" t="s">
        <v>137</v>
      </c>
      <c r="J40" s="246" t="s">
        <v>168</v>
      </c>
      <c r="K40" s="240">
        <v>10</v>
      </c>
      <c r="L40" s="240">
        <v>1</v>
      </c>
      <c r="M40" s="240">
        <v>10</v>
      </c>
      <c r="N40" s="240" t="s">
        <v>139</v>
      </c>
      <c r="O40" s="201"/>
      <c r="P40" s="241">
        <v>2.048</v>
      </c>
      <c r="Q40" s="242">
        <v>9.8805760000000006E-2</v>
      </c>
      <c r="R40" s="242"/>
      <c r="S40" s="198">
        <v>313.6335062</v>
      </c>
      <c r="T40" s="255"/>
      <c r="U40" s="255"/>
      <c r="Y40" s="195">
        <v>0.17374000000000001</v>
      </c>
      <c r="Z40" s="195">
        <v>0.33726</v>
      </c>
      <c r="AA40" s="195">
        <v>5.1100000000000007E-2</v>
      </c>
      <c r="AB40" s="195">
        <v>0.54166000000000003</v>
      </c>
      <c r="AC40" s="243">
        <f t="shared" si="1"/>
        <v>4.4520547945205475</v>
      </c>
      <c r="AD40" s="195">
        <v>20.889680000000002</v>
      </c>
      <c r="AE40" s="195">
        <v>1.0652210000474001</v>
      </c>
      <c r="AF40" s="195">
        <v>1.9811390097076198</v>
      </c>
      <c r="AG40" s="195">
        <v>0.15442801790583999</v>
      </c>
      <c r="AH40" s="195">
        <v>2.7610108509522004</v>
      </c>
      <c r="AI40" s="195">
        <v>65.408000000000001</v>
      </c>
      <c r="AJ40" s="195">
        <v>6.1319999999999997</v>
      </c>
      <c r="AK40" s="195">
        <v>2.0261181692219998</v>
      </c>
      <c r="AL40" s="195">
        <v>7.7890835545600001E-2</v>
      </c>
      <c r="AM40" s="195">
        <v>5.8254E-2</v>
      </c>
      <c r="AN40" s="195">
        <v>7.8186554452227197</v>
      </c>
      <c r="AO40" s="195">
        <v>6.32</v>
      </c>
      <c r="AP40" s="244">
        <v>0.66</v>
      </c>
      <c r="AQ40" s="245" t="s">
        <v>165</v>
      </c>
    </row>
    <row r="41" spans="1:43" x14ac:dyDescent="0.25">
      <c r="A41" s="200" t="s">
        <v>4</v>
      </c>
      <c r="B41" s="284">
        <v>1991</v>
      </c>
      <c r="C41" s="240"/>
      <c r="D41" s="240">
        <v>4</v>
      </c>
      <c r="E41" s="191">
        <v>1</v>
      </c>
      <c r="F41" s="240" t="s">
        <v>167</v>
      </c>
      <c r="G41" s="240">
        <v>12636</v>
      </c>
      <c r="H41" s="240" t="s">
        <v>136</v>
      </c>
      <c r="I41" s="240" t="s">
        <v>137</v>
      </c>
      <c r="J41" s="246" t="s">
        <v>168</v>
      </c>
      <c r="K41" s="240">
        <v>10</v>
      </c>
      <c r="L41" s="240">
        <v>1</v>
      </c>
      <c r="M41" s="240">
        <v>10</v>
      </c>
      <c r="N41" s="240" t="s">
        <v>139</v>
      </c>
      <c r="O41" s="195">
        <v>4.93</v>
      </c>
      <c r="P41" s="241">
        <v>3.71712</v>
      </c>
      <c r="Q41" s="242">
        <v>0.1369088</v>
      </c>
      <c r="R41" s="242"/>
      <c r="S41" s="198">
        <v>312.64025759999998</v>
      </c>
      <c r="T41" s="255"/>
      <c r="U41" s="255"/>
      <c r="Y41" s="195">
        <v>0.52326000000000006</v>
      </c>
      <c r="Z41" s="195">
        <v>0.42065999999999998</v>
      </c>
      <c r="AA41" s="195">
        <v>0.13338</v>
      </c>
      <c r="AB41" s="195">
        <v>0.36936000000000002</v>
      </c>
      <c r="AC41" s="243">
        <f t="shared" si="1"/>
        <v>4.3478260869565215</v>
      </c>
      <c r="AD41" s="195">
        <v>21.238199999999999</v>
      </c>
      <c r="AE41" s="195">
        <v>1.2187854114912</v>
      </c>
      <c r="AF41" s="195">
        <v>1.9103386016836801</v>
      </c>
      <c r="AG41" s="195">
        <v>0.21567254377968001</v>
      </c>
      <c r="AH41" s="195">
        <v>2.8024192531007999</v>
      </c>
      <c r="AI41" s="195">
        <v>72.846000000000004</v>
      </c>
      <c r="AJ41" s="195">
        <v>14.364000000000001</v>
      </c>
      <c r="AK41" s="195">
        <v>2.2366247355360001</v>
      </c>
      <c r="AL41" s="195">
        <v>8.5199512780799999E-2</v>
      </c>
      <c r="AM41" s="195">
        <v>6.1559999999999997E-2</v>
      </c>
      <c r="AN41" s="195">
        <v>7.8007965373094388</v>
      </c>
      <c r="AO41" s="195">
        <v>6.08</v>
      </c>
      <c r="AP41" s="244">
        <v>0.65</v>
      </c>
      <c r="AQ41" s="245" t="s">
        <v>165</v>
      </c>
    </row>
    <row r="42" spans="1:43" x14ac:dyDescent="0.25">
      <c r="A42" s="200" t="s">
        <v>4</v>
      </c>
      <c r="B42" s="284">
        <v>1991</v>
      </c>
      <c r="C42" s="240"/>
      <c r="D42" s="240">
        <v>4</v>
      </c>
      <c r="E42" s="240">
        <v>2</v>
      </c>
      <c r="F42" s="240" t="s">
        <v>164</v>
      </c>
      <c r="G42" s="240">
        <v>12639</v>
      </c>
      <c r="H42" s="240" t="s">
        <v>136</v>
      </c>
      <c r="I42" s="240" t="s">
        <v>137</v>
      </c>
      <c r="J42" s="246" t="s">
        <v>168</v>
      </c>
      <c r="K42" s="240">
        <v>10</v>
      </c>
      <c r="L42" s="240">
        <v>1</v>
      </c>
      <c r="M42" s="240">
        <v>10</v>
      </c>
      <c r="N42" s="240" t="s">
        <v>139</v>
      </c>
      <c r="O42" s="201"/>
      <c r="P42" s="241">
        <v>3.5522559999999999</v>
      </c>
      <c r="Q42" s="242">
        <v>0.14909439999999999</v>
      </c>
      <c r="R42" s="242"/>
      <c r="S42" s="198">
        <v>269.55470800000001</v>
      </c>
      <c r="T42" s="255"/>
      <c r="U42" s="255"/>
      <c r="Y42" s="195">
        <v>0.89610000000000001</v>
      </c>
      <c r="Z42" s="195">
        <v>0.28840000000000005</v>
      </c>
      <c r="AA42" s="195">
        <v>0.1545</v>
      </c>
      <c r="AB42" s="195">
        <v>0.50470000000000004</v>
      </c>
      <c r="AC42" s="243">
        <f t="shared" si="1"/>
        <v>4.1255605381165923</v>
      </c>
      <c r="AD42" s="195">
        <v>22.969000000000001</v>
      </c>
      <c r="AE42" s="195">
        <v>1.1248735055879999</v>
      </c>
      <c r="AF42" s="195">
        <v>1.8471912966107999</v>
      </c>
      <c r="AG42" s="195">
        <v>0.2018701540034</v>
      </c>
      <c r="AH42" s="195">
        <v>2.7447281505659999</v>
      </c>
      <c r="AI42" s="195">
        <v>58.71</v>
      </c>
      <c r="AJ42" s="195">
        <v>5.15</v>
      </c>
      <c r="AK42" s="195">
        <v>2.1687123532200001</v>
      </c>
      <c r="AL42" s="195">
        <v>7.0048042240000011E-2</v>
      </c>
      <c r="AM42" s="195">
        <v>7.2100000000000011E-2</v>
      </c>
      <c r="AN42" s="195">
        <v>7.6436001269306004</v>
      </c>
      <c r="AO42" s="195">
        <v>0.01</v>
      </c>
      <c r="AP42" s="244">
        <v>0.57999999999999996</v>
      </c>
      <c r="AQ42" s="245" t="s">
        <v>165</v>
      </c>
    </row>
    <row r="43" spans="1:43" x14ac:dyDescent="0.25">
      <c r="A43" s="200" t="s">
        <v>4</v>
      </c>
      <c r="B43" s="284">
        <v>1991</v>
      </c>
      <c r="C43" s="240"/>
      <c r="D43" s="240">
        <v>1</v>
      </c>
      <c r="E43" s="240">
        <v>2</v>
      </c>
      <c r="F43" s="240" t="s">
        <v>164</v>
      </c>
      <c r="G43" s="240">
        <v>12642</v>
      </c>
      <c r="H43" s="240" t="s">
        <v>136</v>
      </c>
      <c r="I43" s="240" t="s">
        <v>137</v>
      </c>
      <c r="J43" s="246" t="s">
        <v>169</v>
      </c>
      <c r="K43" s="240">
        <v>10</v>
      </c>
      <c r="L43" s="240">
        <v>1</v>
      </c>
      <c r="M43" s="240">
        <v>10</v>
      </c>
      <c r="N43" s="240" t="s">
        <v>139</v>
      </c>
      <c r="O43" s="195">
        <v>4.83</v>
      </c>
      <c r="P43" s="241">
        <v>1.5964160000000001</v>
      </c>
      <c r="Q43" s="242">
        <v>9.0183680000000002E-2</v>
      </c>
      <c r="R43" s="242"/>
      <c r="S43" s="198">
        <v>289.96986899999996</v>
      </c>
      <c r="T43" s="255"/>
      <c r="U43" s="255"/>
      <c r="Y43" s="195">
        <v>0.34510000000000002</v>
      </c>
      <c r="Z43" s="195">
        <v>0.47704999999999992</v>
      </c>
      <c r="AA43" s="195">
        <v>6.0899999999999989E-2</v>
      </c>
      <c r="AB43" s="195">
        <v>0.51764999999999994</v>
      </c>
      <c r="AC43" s="243">
        <f t="shared" si="1"/>
        <v>6.9845533915379443</v>
      </c>
      <c r="AD43" s="195">
        <v>15.113349999999999</v>
      </c>
      <c r="AE43" s="195">
        <v>1.0928488849319997</v>
      </c>
      <c r="AF43" s="195">
        <v>1.9969091105166001</v>
      </c>
      <c r="AG43" s="195">
        <v>0.16309108201469996</v>
      </c>
      <c r="AH43" s="195">
        <v>2.7807625600019996</v>
      </c>
      <c r="AI43" s="195">
        <v>72.064999999999998</v>
      </c>
      <c r="AJ43" s="195">
        <v>7.1050000000000004</v>
      </c>
      <c r="AK43" s="195">
        <v>2.0464413719399999</v>
      </c>
      <c r="AL43" s="195">
        <v>7.9423772735999987E-2</v>
      </c>
      <c r="AM43" s="195">
        <v>4.9734999999999994E-2</v>
      </c>
      <c r="AN43" s="195">
        <v>7.7307898032308993</v>
      </c>
      <c r="AO43" s="195">
        <v>0.84</v>
      </c>
      <c r="AP43" s="244">
        <v>0.69</v>
      </c>
      <c r="AQ43" s="245" t="s">
        <v>165</v>
      </c>
    </row>
    <row r="44" spans="1:43" x14ac:dyDescent="0.25">
      <c r="A44" s="200" t="s">
        <v>4</v>
      </c>
      <c r="B44" s="284">
        <v>1991</v>
      </c>
      <c r="C44" s="240"/>
      <c r="D44" s="240">
        <v>1</v>
      </c>
      <c r="E44" s="240">
        <v>4</v>
      </c>
      <c r="F44" s="240" t="s">
        <v>166</v>
      </c>
      <c r="G44" s="240">
        <v>12643</v>
      </c>
      <c r="H44" s="240" t="s">
        <v>136</v>
      </c>
      <c r="I44" s="240" t="s">
        <v>137</v>
      </c>
      <c r="J44" s="246" t="s">
        <v>169</v>
      </c>
      <c r="K44" s="240">
        <v>10</v>
      </c>
      <c r="L44" s="240">
        <v>1</v>
      </c>
      <c r="M44" s="240">
        <v>10</v>
      </c>
      <c r="N44" s="240" t="s">
        <v>139</v>
      </c>
      <c r="O44" s="195">
        <v>5.0199999999999996</v>
      </c>
      <c r="P44" s="241">
        <v>1.552384</v>
      </c>
      <c r="Q44" s="242">
        <v>8.8023039999999997E-2</v>
      </c>
      <c r="R44" s="242"/>
      <c r="S44" s="198">
        <v>290.53993199999996</v>
      </c>
      <c r="T44" s="255"/>
      <c r="U44" s="255"/>
      <c r="Y44" s="195">
        <v>0.43687999999999999</v>
      </c>
      <c r="Z44" s="195">
        <v>0.49784</v>
      </c>
      <c r="AA44" s="195">
        <v>6.096E-2</v>
      </c>
      <c r="AB44" s="195">
        <v>0.53848000000000007</v>
      </c>
      <c r="AC44" s="243">
        <f t="shared" si="1"/>
        <v>11.842105263157896</v>
      </c>
      <c r="AD44" s="195">
        <v>9.2659199999999995</v>
      </c>
      <c r="AE44" s="195">
        <v>1.0883205457319998</v>
      </c>
      <c r="AF44" s="195">
        <v>2.0396107818828</v>
      </c>
      <c r="AG44" s="195">
        <v>0.1465070495304</v>
      </c>
      <c r="AH44" s="195">
        <v>2.8694003947920002</v>
      </c>
      <c r="AI44" s="195">
        <v>70.103999999999999</v>
      </c>
      <c r="AJ44" s="195">
        <v>9.1440000000000001</v>
      </c>
      <c r="AK44" s="195">
        <v>1.9394521383600001</v>
      </c>
      <c r="AL44" s="195">
        <v>7.2345377280000012E-2</v>
      </c>
      <c r="AM44" s="195">
        <v>5.3848E-2</v>
      </c>
      <c r="AN44" s="195">
        <v>7.8448519815371993</v>
      </c>
      <c r="AO44" s="195">
        <v>0.01</v>
      </c>
      <c r="AP44" s="244">
        <v>0.74</v>
      </c>
      <c r="AQ44" s="245" t="s">
        <v>165</v>
      </c>
    </row>
    <row r="45" spans="1:43" x14ac:dyDescent="0.25">
      <c r="A45" s="200" t="s">
        <v>4</v>
      </c>
      <c r="B45" s="284">
        <v>1991</v>
      </c>
      <c r="C45" s="240"/>
      <c r="D45" s="240">
        <v>1</v>
      </c>
      <c r="E45" s="191">
        <v>1</v>
      </c>
      <c r="F45" s="240" t="s">
        <v>167</v>
      </c>
      <c r="G45" s="240">
        <v>12644</v>
      </c>
      <c r="H45" s="240" t="s">
        <v>136</v>
      </c>
      <c r="I45" s="240" t="s">
        <v>137</v>
      </c>
      <c r="J45" s="246" t="s">
        <v>169</v>
      </c>
      <c r="K45" s="240">
        <v>10</v>
      </c>
      <c r="L45" s="240">
        <v>1</v>
      </c>
      <c r="M45" s="240">
        <v>10</v>
      </c>
      <c r="N45" s="240" t="s">
        <v>139</v>
      </c>
      <c r="O45" s="195">
        <v>4.93</v>
      </c>
      <c r="P45" s="241">
        <v>1.8575360000000001</v>
      </c>
      <c r="Q45" s="242">
        <v>9.7269759999999997E-2</v>
      </c>
      <c r="R45" s="242"/>
      <c r="S45" s="198">
        <v>325.84889079999994</v>
      </c>
      <c r="T45" s="255"/>
      <c r="U45" s="255"/>
      <c r="Y45" s="195">
        <v>0.42797999999999997</v>
      </c>
      <c r="Z45" s="195">
        <v>0.56045</v>
      </c>
      <c r="AA45" s="195">
        <v>8.1519999999999995E-2</v>
      </c>
      <c r="AB45" s="195">
        <v>0.55025999999999997</v>
      </c>
      <c r="AC45" s="243">
        <f t="shared" si="1"/>
        <v>8.4782608695652169</v>
      </c>
      <c r="AD45" s="195">
        <v>14.062199999999999</v>
      </c>
      <c r="AE45" s="195">
        <v>1.2793823457972477</v>
      </c>
      <c r="AF45" s="195">
        <v>1.9890906466158882</v>
      </c>
      <c r="AG45" s="195">
        <v>0.24743877223134958</v>
      </c>
      <c r="AH45" s="195">
        <v>2.9120767013845978</v>
      </c>
      <c r="AI45" s="195">
        <v>71.33</v>
      </c>
      <c r="AJ45" s="195">
        <v>5.0949999999999998</v>
      </c>
      <c r="AK45" s="195">
        <v>2.0659118214576595</v>
      </c>
      <c r="AL45" s="195">
        <v>8.6640696147455995E-2</v>
      </c>
      <c r="AM45" s="195">
        <v>5.0949999999999995E-2</v>
      </c>
      <c r="AN45" s="195">
        <v>7.7206180892376688</v>
      </c>
      <c r="AO45" s="195">
        <v>2.48</v>
      </c>
      <c r="AP45" s="244">
        <v>0.63</v>
      </c>
      <c r="AQ45" s="245" t="s">
        <v>165</v>
      </c>
    </row>
    <row r="46" spans="1:43" x14ac:dyDescent="0.25">
      <c r="A46" s="200" t="s">
        <v>4</v>
      </c>
      <c r="B46" s="284">
        <v>1991</v>
      </c>
      <c r="C46" s="240"/>
      <c r="D46" s="240">
        <v>2</v>
      </c>
      <c r="E46" s="240">
        <v>2</v>
      </c>
      <c r="F46" s="240" t="s">
        <v>164</v>
      </c>
      <c r="G46" s="240">
        <v>12645</v>
      </c>
      <c r="H46" s="240" t="s">
        <v>136</v>
      </c>
      <c r="I46" s="240" t="s">
        <v>137</v>
      </c>
      <c r="J46" s="246" t="s">
        <v>169</v>
      </c>
      <c r="K46" s="240">
        <v>10</v>
      </c>
      <c r="L46" s="240">
        <v>1</v>
      </c>
      <c r="M46" s="240">
        <v>10</v>
      </c>
      <c r="N46" s="240" t="s">
        <v>139</v>
      </c>
      <c r="O46" s="195">
        <v>5</v>
      </c>
      <c r="P46" s="241">
        <v>1.528832</v>
      </c>
      <c r="Q46" s="242">
        <v>7.5601920000000003E-2</v>
      </c>
      <c r="R46" s="242"/>
      <c r="S46" s="198">
        <v>271.86209280000003</v>
      </c>
      <c r="T46" s="255"/>
      <c r="U46" s="255"/>
      <c r="Y46" s="195">
        <v>0.47752</v>
      </c>
      <c r="Z46" s="195">
        <v>0.57911999999999997</v>
      </c>
      <c r="AA46" s="195">
        <v>8.1280000000000005E-2</v>
      </c>
      <c r="AB46" s="195">
        <v>0.4572</v>
      </c>
      <c r="AC46" s="243">
        <f t="shared" si="1"/>
        <v>9.2204526404023461</v>
      </c>
      <c r="AD46" s="195">
        <v>12.12088</v>
      </c>
      <c r="AE46" s="195">
        <v>1.1888721320747042</v>
      </c>
      <c r="AF46" s="195">
        <v>2.0946006591103439</v>
      </c>
      <c r="AG46" s="195">
        <v>0.18601374450201841</v>
      </c>
      <c r="AH46" s="195">
        <v>2.9466303908778002</v>
      </c>
      <c r="AI46" s="195">
        <v>69.087999999999994</v>
      </c>
      <c r="AJ46" s="195">
        <v>5.08</v>
      </c>
      <c r="AK46" s="195">
        <v>1.9335715591737597</v>
      </c>
      <c r="AL46" s="195">
        <v>7.2369689103360002E-2</v>
      </c>
      <c r="AM46" s="195">
        <v>4.1656000000000006E-2</v>
      </c>
      <c r="AN46" s="195">
        <v>7.6645285476051601</v>
      </c>
      <c r="AO46" s="195">
        <v>1.94</v>
      </c>
      <c r="AP46" s="244">
        <v>0.85</v>
      </c>
      <c r="AQ46" s="245" t="s">
        <v>165</v>
      </c>
    </row>
    <row r="47" spans="1:43" x14ac:dyDescent="0.25">
      <c r="A47" s="200" t="s">
        <v>4</v>
      </c>
      <c r="B47" s="284">
        <v>1991</v>
      </c>
      <c r="C47" s="240"/>
      <c r="D47" s="240">
        <v>2</v>
      </c>
      <c r="E47" s="240">
        <v>4</v>
      </c>
      <c r="F47" s="240" t="s">
        <v>166</v>
      </c>
      <c r="G47" s="240">
        <v>12646</v>
      </c>
      <c r="H47" s="240" t="s">
        <v>136</v>
      </c>
      <c r="I47" s="240" t="s">
        <v>137</v>
      </c>
      <c r="J47" s="246" t="s">
        <v>169</v>
      </c>
      <c r="K47" s="240">
        <v>10</v>
      </c>
      <c r="L47" s="240">
        <v>1</v>
      </c>
      <c r="M47" s="240">
        <v>10</v>
      </c>
      <c r="N47" s="240" t="s">
        <v>139</v>
      </c>
      <c r="O47" s="195">
        <v>5.07</v>
      </c>
      <c r="P47" s="241">
        <v>1.572864</v>
      </c>
      <c r="Q47" s="242">
        <v>7.9616000000000006E-2</v>
      </c>
      <c r="R47" s="242"/>
      <c r="S47" s="198">
        <v>290.11836959999999</v>
      </c>
      <c r="T47" s="255"/>
      <c r="U47" s="255"/>
      <c r="Y47" s="195">
        <v>9.1529999999999986E-2</v>
      </c>
      <c r="Z47" s="195">
        <v>0.62036999999999998</v>
      </c>
      <c r="AA47" s="195">
        <v>5.0849999999999999E-2</v>
      </c>
      <c r="AB47" s="195">
        <v>0.35594999999999993</v>
      </c>
      <c r="AC47" s="243">
        <f t="shared" si="1"/>
        <v>10.665258711721224</v>
      </c>
      <c r="AD47" s="195">
        <v>9.6309900000000006</v>
      </c>
      <c r="AE47" s="195">
        <v>1.1094103075033439</v>
      </c>
      <c r="AF47" s="195">
        <v>2.0061869468921278</v>
      </c>
      <c r="AG47" s="195">
        <v>0.19062093400447677</v>
      </c>
      <c r="AH47" s="195">
        <v>2.8687364068746239</v>
      </c>
      <c r="AI47" s="195">
        <v>66.105000000000004</v>
      </c>
      <c r="AJ47" s="195">
        <v>12.203999999999999</v>
      </c>
      <c r="AK47" s="195">
        <v>1.9946536431940796</v>
      </c>
      <c r="AL47" s="195">
        <v>7.9178992763903985E-2</v>
      </c>
      <c r="AM47" s="195">
        <v>4.9832999999999995E-2</v>
      </c>
      <c r="AN47" s="195">
        <v>7.795493167642487</v>
      </c>
      <c r="AO47" s="195">
        <v>1.02</v>
      </c>
      <c r="AP47" s="244">
        <v>0.69</v>
      </c>
      <c r="AQ47" s="245" t="s">
        <v>165</v>
      </c>
    </row>
    <row r="48" spans="1:43" x14ac:dyDescent="0.25">
      <c r="A48" s="200" t="s">
        <v>4</v>
      </c>
      <c r="B48" s="284">
        <v>1991</v>
      </c>
      <c r="C48" s="240"/>
      <c r="D48" s="240">
        <v>2</v>
      </c>
      <c r="E48" s="191">
        <v>1</v>
      </c>
      <c r="F48" s="240" t="s">
        <v>167</v>
      </c>
      <c r="G48" s="240">
        <v>12647</v>
      </c>
      <c r="H48" s="240" t="s">
        <v>136</v>
      </c>
      <c r="I48" s="240" t="s">
        <v>137</v>
      </c>
      <c r="J48" s="246" t="s">
        <v>169</v>
      </c>
      <c r="K48" s="240">
        <v>10</v>
      </c>
      <c r="L48" s="240">
        <v>1</v>
      </c>
      <c r="M48" s="240">
        <v>10</v>
      </c>
      <c r="N48" s="240" t="s">
        <v>139</v>
      </c>
      <c r="O48" s="195">
        <v>5.0999999999999996</v>
      </c>
      <c r="P48" s="241">
        <v>1.26464</v>
      </c>
      <c r="Q48" s="242">
        <v>6.9355520000000004E-2</v>
      </c>
      <c r="R48" s="242"/>
      <c r="S48" s="198">
        <v>299.36711879999996</v>
      </c>
      <c r="T48" s="255"/>
      <c r="U48" s="255"/>
      <c r="Y48" s="195">
        <v>0.19360999999999998</v>
      </c>
      <c r="Z48" s="195">
        <v>0.47892999999999991</v>
      </c>
      <c r="AA48" s="195">
        <v>6.1139999999999993E-2</v>
      </c>
      <c r="AB48" s="195">
        <v>0.48911999999999994</v>
      </c>
      <c r="AC48" s="243">
        <f t="shared" si="1"/>
        <v>9.3866171003717476</v>
      </c>
      <c r="AD48" s="195">
        <v>10.964439999999998</v>
      </c>
      <c r="AE48" s="195">
        <v>1.2735898598600097</v>
      </c>
      <c r="AF48" s="195">
        <v>1.946427927738525</v>
      </c>
      <c r="AG48" s="195">
        <v>0.20931177780559526</v>
      </c>
      <c r="AH48" s="195">
        <v>2.9433231617517093</v>
      </c>
      <c r="AI48" s="195">
        <v>62.158999999999992</v>
      </c>
      <c r="AJ48" s="195">
        <v>4.0759999999999996</v>
      </c>
      <c r="AK48" s="195">
        <v>2.1240972443473201</v>
      </c>
      <c r="AL48" s="195">
        <v>7.9893277725887987E-2</v>
      </c>
      <c r="AM48" s="195">
        <v>4.8911999999999997E-2</v>
      </c>
      <c r="AN48" s="195">
        <v>8.0692865150825472</v>
      </c>
      <c r="AO48" s="195">
        <v>2.35</v>
      </c>
      <c r="AP48" s="244">
        <v>0.6</v>
      </c>
      <c r="AQ48" s="245" t="s">
        <v>165</v>
      </c>
    </row>
    <row r="49" spans="1:43" x14ac:dyDescent="0.25">
      <c r="A49" s="200" t="s">
        <v>4</v>
      </c>
      <c r="B49" s="284">
        <v>1991</v>
      </c>
      <c r="C49" s="240"/>
      <c r="D49" s="240">
        <v>3</v>
      </c>
      <c r="E49" s="240">
        <v>2</v>
      </c>
      <c r="F49" s="240" t="s">
        <v>164</v>
      </c>
      <c r="G49" s="240">
        <v>12651</v>
      </c>
      <c r="H49" s="240" t="s">
        <v>136</v>
      </c>
      <c r="I49" s="240" t="s">
        <v>137</v>
      </c>
      <c r="J49" s="246" t="s">
        <v>169</v>
      </c>
      <c r="K49" s="240">
        <v>10</v>
      </c>
      <c r="L49" s="240">
        <v>1</v>
      </c>
      <c r="M49" s="240">
        <v>10</v>
      </c>
      <c r="N49" s="240" t="s">
        <v>139</v>
      </c>
      <c r="O49" s="195">
        <v>5.13</v>
      </c>
      <c r="P49" s="241">
        <v>2.3459840000000001</v>
      </c>
      <c r="Q49" s="242">
        <v>0.1130496</v>
      </c>
      <c r="R49" s="242"/>
      <c r="S49" s="198">
        <v>296.69757149999998</v>
      </c>
      <c r="T49" s="255"/>
      <c r="U49" s="255"/>
      <c r="Y49" s="195">
        <v>0.46394999999999997</v>
      </c>
      <c r="Z49" s="195">
        <v>0.31960999999999995</v>
      </c>
      <c r="AA49" s="195">
        <v>4.1239999999999999E-2</v>
      </c>
      <c r="AB49" s="195">
        <v>0.30929999999999996</v>
      </c>
      <c r="AC49" s="243">
        <f t="shared" si="1"/>
        <v>3.1800391389432479</v>
      </c>
      <c r="AD49" s="195">
        <v>21.073640000000001</v>
      </c>
      <c r="AE49" s="195">
        <v>1.039836505682205</v>
      </c>
      <c r="AF49" s="195">
        <v>1.8686388333904829</v>
      </c>
      <c r="AG49" s="195">
        <v>0.23181053910606894</v>
      </c>
      <c r="AH49" s="195">
        <v>2.6611882172290793</v>
      </c>
      <c r="AI49" s="195">
        <v>55.673999999999992</v>
      </c>
      <c r="AJ49" s="195">
        <v>5.1550000000000002</v>
      </c>
      <c r="AK49" s="195">
        <v>2.1874968463292999</v>
      </c>
      <c r="AL49" s="195">
        <v>7.7947498664639986E-2</v>
      </c>
      <c r="AM49" s="195">
        <v>6.1859999999999991E-2</v>
      </c>
      <c r="AN49" s="195">
        <v>8.5021947906352366</v>
      </c>
      <c r="AO49" s="195">
        <v>1.38</v>
      </c>
      <c r="AP49" s="244">
        <v>0.77</v>
      </c>
      <c r="AQ49" s="245" t="s">
        <v>165</v>
      </c>
    </row>
    <row r="50" spans="1:43" x14ac:dyDescent="0.25">
      <c r="A50" s="200" t="s">
        <v>4</v>
      </c>
      <c r="B50" s="284">
        <v>1991</v>
      </c>
      <c r="C50" s="240"/>
      <c r="D50" s="240">
        <v>3</v>
      </c>
      <c r="E50" s="240">
        <v>4</v>
      </c>
      <c r="F50" s="240" t="s">
        <v>166</v>
      </c>
      <c r="G50" s="240">
        <v>12652</v>
      </c>
      <c r="H50" s="240" t="s">
        <v>136</v>
      </c>
      <c r="I50" s="240" t="s">
        <v>137</v>
      </c>
      <c r="J50" s="246" t="s">
        <v>169</v>
      </c>
      <c r="K50" s="240">
        <v>10</v>
      </c>
      <c r="L50" s="240">
        <v>1</v>
      </c>
      <c r="M50" s="240">
        <v>10</v>
      </c>
      <c r="N50" s="240" t="s">
        <v>139</v>
      </c>
      <c r="O50" s="195">
        <v>4.9400000000000004</v>
      </c>
      <c r="P50" s="241">
        <v>2.2446079999999999</v>
      </c>
      <c r="Q50" s="242">
        <v>0.1118208</v>
      </c>
      <c r="R50" s="242"/>
      <c r="S50" s="198">
        <v>307.88373839999997</v>
      </c>
      <c r="T50" s="255"/>
      <c r="U50" s="255"/>
      <c r="Y50" s="195">
        <v>0.51400000000000001</v>
      </c>
      <c r="Z50" s="195">
        <v>0.31868000000000002</v>
      </c>
      <c r="AA50" s="195">
        <v>6.1679999999999999E-2</v>
      </c>
      <c r="AB50" s="195">
        <v>0.47288000000000002</v>
      </c>
      <c r="AC50" s="243">
        <f t="shared" si="1"/>
        <v>3.5485250106883282</v>
      </c>
      <c r="AD50" s="195">
        <v>24.044920000000001</v>
      </c>
      <c r="AE50" s="195">
        <v>1.1153094230927882</v>
      </c>
      <c r="AF50" s="195">
        <v>1.8939198538953002</v>
      </c>
      <c r="AG50" s="195">
        <v>0.21467418304452118</v>
      </c>
      <c r="AH50" s="195">
        <v>2.7082006714224001</v>
      </c>
      <c r="AI50" s="195">
        <v>64.763999999999996</v>
      </c>
      <c r="AJ50" s="195">
        <v>7.1959999999999997</v>
      </c>
      <c r="AK50" s="195">
        <v>2.1624812619656399</v>
      </c>
      <c r="AL50" s="195">
        <v>0.10600639910783997</v>
      </c>
      <c r="AM50" s="195">
        <v>5.7568000000000001E-2</v>
      </c>
      <c r="AN50" s="195">
        <v>8.2041056272316979</v>
      </c>
      <c r="AO50" s="195">
        <v>1.1200000000000001</v>
      </c>
      <c r="AP50" s="244">
        <v>0.64</v>
      </c>
      <c r="AQ50" s="245" t="s">
        <v>165</v>
      </c>
    </row>
    <row r="51" spans="1:43" x14ac:dyDescent="0.25">
      <c r="A51" s="200" t="s">
        <v>4</v>
      </c>
      <c r="B51" s="284">
        <v>1991</v>
      </c>
      <c r="C51" s="240"/>
      <c r="D51" s="240">
        <v>3</v>
      </c>
      <c r="E51" s="191">
        <v>1</v>
      </c>
      <c r="F51" s="240" t="s">
        <v>167</v>
      </c>
      <c r="G51" s="240">
        <v>12653</v>
      </c>
      <c r="H51" s="240" t="s">
        <v>136</v>
      </c>
      <c r="I51" s="240" t="s">
        <v>137</v>
      </c>
      <c r="J51" s="246" t="s">
        <v>169</v>
      </c>
      <c r="K51" s="240">
        <v>10</v>
      </c>
      <c r="L51" s="240">
        <v>1</v>
      </c>
      <c r="M51" s="240">
        <v>10</v>
      </c>
      <c r="N51" s="240" t="s">
        <v>139</v>
      </c>
      <c r="O51" s="195">
        <v>5.23</v>
      </c>
      <c r="P51" s="241">
        <v>1.610752</v>
      </c>
      <c r="Q51" s="242">
        <v>7.8366720000000001E-2</v>
      </c>
      <c r="R51" s="242"/>
      <c r="S51" s="198">
        <v>362.65549199999998</v>
      </c>
      <c r="T51" s="255"/>
      <c r="U51" s="255"/>
      <c r="Y51" s="195">
        <v>0.58139999999999992</v>
      </c>
      <c r="Z51" s="195">
        <v>0.40800000000000003</v>
      </c>
      <c r="AA51" s="195">
        <v>6.1199999999999997E-2</v>
      </c>
      <c r="AB51" s="195">
        <v>0.64260000000000006</v>
      </c>
      <c r="AC51" s="243">
        <f t="shared" si="1"/>
        <v>11.088504577822992</v>
      </c>
      <c r="AD51" s="195">
        <v>10.0266</v>
      </c>
      <c r="AE51" s="195">
        <v>1.15668520081884</v>
      </c>
      <c r="AF51" s="195">
        <v>1.9612004054587562</v>
      </c>
      <c r="AG51" s="195">
        <v>0.20757909086026197</v>
      </c>
      <c r="AH51" s="195">
        <v>2.8085485063937403</v>
      </c>
      <c r="AI51" s="195">
        <v>67.319999999999993</v>
      </c>
      <c r="AJ51" s="195">
        <v>6.12</v>
      </c>
      <c r="AK51" s="195">
        <v>2.0805075815039999</v>
      </c>
      <c r="AL51" s="195">
        <v>7.9231919627519992E-2</v>
      </c>
      <c r="AM51" s="195">
        <v>6.4259999999999998E-2</v>
      </c>
      <c r="AN51" s="195">
        <v>7.9680377464116674</v>
      </c>
      <c r="AO51" s="195">
        <v>1.36</v>
      </c>
      <c r="AP51" s="244">
        <v>0.63</v>
      </c>
      <c r="AQ51" s="245" t="s">
        <v>165</v>
      </c>
    </row>
    <row r="52" spans="1:43" x14ac:dyDescent="0.25">
      <c r="A52" s="200" t="s">
        <v>4</v>
      </c>
      <c r="B52" s="284">
        <v>1991</v>
      </c>
      <c r="C52" s="240"/>
      <c r="D52" s="240">
        <v>4</v>
      </c>
      <c r="E52" s="240">
        <v>4</v>
      </c>
      <c r="F52" s="240" t="s">
        <v>166</v>
      </c>
      <c r="G52" s="240">
        <v>12655</v>
      </c>
      <c r="H52" s="240" t="s">
        <v>136</v>
      </c>
      <c r="I52" s="240" t="s">
        <v>137</v>
      </c>
      <c r="J52" s="246" t="s">
        <v>169</v>
      </c>
      <c r="K52" s="240">
        <v>10</v>
      </c>
      <c r="L52" s="240">
        <v>1</v>
      </c>
      <c r="M52" s="240">
        <v>10</v>
      </c>
      <c r="N52" s="240" t="s">
        <v>139</v>
      </c>
      <c r="O52" s="195">
        <v>4.93</v>
      </c>
      <c r="P52" s="241">
        <v>1.5462400000000001</v>
      </c>
      <c r="Q52" s="242">
        <v>7.2417280000000001E-2</v>
      </c>
      <c r="R52" s="242"/>
      <c r="S52" s="198">
        <v>297.40055599999999</v>
      </c>
      <c r="T52" s="255"/>
      <c r="U52" s="255"/>
      <c r="Y52" s="195">
        <v>0.94674000000000003</v>
      </c>
      <c r="Z52" s="195">
        <v>0.39702000000000004</v>
      </c>
      <c r="AA52" s="195">
        <v>3.0539999999999998E-2</v>
      </c>
      <c r="AB52" s="195">
        <v>0.57008000000000003</v>
      </c>
      <c r="AC52" s="243">
        <f t="shared" si="1"/>
        <v>7.6862745098039227</v>
      </c>
      <c r="AD52" s="195">
        <v>12.9795</v>
      </c>
      <c r="AE52" s="195">
        <v>1.1520193486932899</v>
      </c>
      <c r="AF52" s="195">
        <v>2.026456513512354</v>
      </c>
      <c r="AG52" s="195">
        <v>0.14611774756807799</v>
      </c>
      <c r="AH52" s="195">
        <v>2.9239882733328302</v>
      </c>
      <c r="AI52" s="195">
        <v>65.152000000000001</v>
      </c>
      <c r="AJ52" s="195">
        <v>1.018</v>
      </c>
      <c r="AK52" s="195">
        <v>1.9603497400640997</v>
      </c>
      <c r="AL52" s="195">
        <v>7.9368453394560001E-2</v>
      </c>
      <c r="AM52" s="195">
        <v>6.1079999999999995E-2</v>
      </c>
      <c r="AN52" s="195">
        <v>7.7007549376836542</v>
      </c>
      <c r="AO52" s="195">
        <v>1.63</v>
      </c>
      <c r="AP52" s="244">
        <v>0.67</v>
      </c>
      <c r="AQ52" s="245" t="s">
        <v>165</v>
      </c>
    </row>
    <row r="53" spans="1:43" x14ac:dyDescent="0.25">
      <c r="A53" s="200" t="s">
        <v>4</v>
      </c>
      <c r="B53" s="284">
        <v>1991</v>
      </c>
      <c r="C53" s="240"/>
      <c r="D53" s="240">
        <v>4</v>
      </c>
      <c r="E53" s="191">
        <v>1</v>
      </c>
      <c r="F53" s="240" t="s">
        <v>167</v>
      </c>
      <c r="G53" s="240">
        <v>12656</v>
      </c>
      <c r="H53" s="240" t="s">
        <v>136</v>
      </c>
      <c r="I53" s="240" t="s">
        <v>137</v>
      </c>
      <c r="J53" s="246" t="s">
        <v>169</v>
      </c>
      <c r="K53" s="240">
        <v>10</v>
      </c>
      <c r="L53" s="240">
        <v>1</v>
      </c>
      <c r="M53" s="240">
        <v>10</v>
      </c>
      <c r="N53" s="240" t="s">
        <v>139</v>
      </c>
      <c r="O53" s="195">
        <v>5</v>
      </c>
      <c r="P53" s="241">
        <v>1.42848</v>
      </c>
      <c r="Q53" s="242">
        <v>7.3185280000000005E-2</v>
      </c>
      <c r="R53" s="242"/>
      <c r="S53" s="198">
        <v>321.90454559999995</v>
      </c>
      <c r="T53" s="255"/>
      <c r="U53" s="255"/>
      <c r="Y53" s="195">
        <v>0.62158999999999998</v>
      </c>
      <c r="Z53" s="195">
        <v>0.64196999999999993</v>
      </c>
      <c r="AA53" s="195">
        <v>9.1709999999999986E-2</v>
      </c>
      <c r="AB53" s="195">
        <v>0.54006999999999994</v>
      </c>
      <c r="AC53" s="243">
        <f t="shared" si="1"/>
        <v>8.7842586085734347</v>
      </c>
      <c r="AD53" s="195">
        <v>14.500369999999998</v>
      </c>
      <c r="AE53" s="195">
        <v>1.2289933419160319</v>
      </c>
      <c r="AF53" s="195">
        <v>1.9938255518556143</v>
      </c>
      <c r="AG53" s="195">
        <v>0.19729482871744797</v>
      </c>
      <c r="AH53" s="195">
        <v>2.9328757416874081</v>
      </c>
      <c r="AI53" s="195">
        <v>64.196999999999989</v>
      </c>
      <c r="AJ53" s="195">
        <v>4.0759999999999996</v>
      </c>
      <c r="AK53" s="195">
        <v>1.9663082271201595</v>
      </c>
      <c r="AL53" s="195">
        <v>7.9609693971455994E-2</v>
      </c>
      <c r="AM53" s="195">
        <v>4.2797999999999996E-2</v>
      </c>
      <c r="AN53" s="195">
        <v>7.917018180780139</v>
      </c>
      <c r="AO53" s="195">
        <v>1.68</v>
      </c>
      <c r="AP53" s="244">
        <v>0.75</v>
      </c>
      <c r="AQ53" s="245" t="s">
        <v>165</v>
      </c>
    </row>
    <row r="54" spans="1:43" s="247" customFormat="1" x14ac:dyDescent="0.25">
      <c r="A54" s="247" t="s">
        <v>4</v>
      </c>
      <c r="B54" s="270">
        <v>1991</v>
      </c>
      <c r="C54" s="248"/>
      <c r="D54" s="248">
        <v>4</v>
      </c>
      <c r="E54" s="248">
        <v>2</v>
      </c>
      <c r="F54" s="248" t="s">
        <v>164</v>
      </c>
      <c r="G54" s="248">
        <v>12659</v>
      </c>
      <c r="H54" s="248" t="s">
        <v>136</v>
      </c>
      <c r="I54" s="248" t="s">
        <v>137</v>
      </c>
      <c r="J54" s="249" t="s">
        <v>169</v>
      </c>
      <c r="K54" s="248">
        <v>10</v>
      </c>
      <c r="L54" s="248">
        <v>1</v>
      </c>
      <c r="M54" s="248">
        <v>10</v>
      </c>
      <c r="N54" s="248" t="s">
        <v>139</v>
      </c>
      <c r="O54" s="250"/>
      <c r="P54" s="236">
        <v>2.5620479999999999</v>
      </c>
      <c r="Q54" s="237">
        <v>9.9450880000000005E-2</v>
      </c>
      <c r="R54" s="237"/>
      <c r="S54" s="251">
        <v>258.09672</v>
      </c>
      <c r="T54" s="257"/>
      <c r="U54" s="257"/>
      <c r="V54" s="250"/>
      <c r="W54" s="250"/>
      <c r="X54" s="250"/>
      <c r="Y54" s="250">
        <v>0.80580000000000007</v>
      </c>
      <c r="Z54" s="250">
        <v>0.45900000000000002</v>
      </c>
      <c r="AA54" s="250">
        <v>6.1199999999999997E-2</v>
      </c>
      <c r="AB54" s="250">
        <v>0.59160000000000001</v>
      </c>
      <c r="AC54" s="251">
        <f t="shared" si="1"/>
        <v>5.7641459545214175</v>
      </c>
      <c r="AD54" s="250">
        <v>19.2882</v>
      </c>
      <c r="AE54" s="250">
        <v>1.2196214033711401</v>
      </c>
      <c r="AF54" s="250">
        <v>1.9241524334090521</v>
      </c>
      <c r="AG54" s="250">
        <v>0.236683420518006</v>
      </c>
      <c r="AH54" s="250">
        <v>2.8638178197136201</v>
      </c>
      <c r="AI54" s="250">
        <v>61.2</v>
      </c>
      <c r="AJ54" s="250">
        <v>1.02</v>
      </c>
      <c r="AK54" s="250">
        <v>2.0539633788828002</v>
      </c>
      <c r="AL54" s="250">
        <v>7.066835677439999E-2</v>
      </c>
      <c r="AM54" s="250">
        <v>5.5079999999999997E-2</v>
      </c>
      <c r="AN54" s="250">
        <v>7.7257743016607998</v>
      </c>
      <c r="AO54" s="250">
        <v>1.86</v>
      </c>
      <c r="AP54" s="252">
        <v>0.64</v>
      </c>
      <c r="AQ54" s="253" t="s">
        <v>165</v>
      </c>
    </row>
    <row r="55" spans="1:43" x14ac:dyDescent="0.25">
      <c r="A55" s="200" t="s">
        <v>4</v>
      </c>
      <c r="B55" s="284">
        <v>1991</v>
      </c>
      <c r="C55" s="240"/>
      <c r="D55" s="191">
        <v>1</v>
      </c>
      <c r="E55" s="240"/>
      <c r="G55" s="191">
        <f>SUM(G70+1)</f>
        <v>13261</v>
      </c>
      <c r="H55" s="240" t="s">
        <v>136</v>
      </c>
      <c r="I55" s="240" t="s">
        <v>137</v>
      </c>
      <c r="J55" s="215" t="s">
        <v>138</v>
      </c>
      <c r="K55" s="240">
        <v>10</v>
      </c>
      <c r="L55" s="240">
        <v>1</v>
      </c>
      <c r="M55" s="240">
        <v>10</v>
      </c>
      <c r="N55" s="240" t="s">
        <v>139</v>
      </c>
      <c r="O55" s="254">
        <v>4.8600000000000003</v>
      </c>
      <c r="P55" s="241"/>
      <c r="Q55" s="242"/>
      <c r="R55" s="242"/>
      <c r="S55" s="255"/>
      <c r="T55" s="255"/>
      <c r="U55" s="255"/>
      <c r="V55" s="254">
        <v>8.8800000000000008</v>
      </c>
      <c r="W55" s="254">
        <v>8.3000000000000007</v>
      </c>
      <c r="X55" s="254">
        <v>6.95</v>
      </c>
      <c r="Y55" s="254">
        <v>1.08</v>
      </c>
      <c r="Z55" s="254">
        <v>0.37</v>
      </c>
      <c r="AA55" s="254">
        <v>0.33</v>
      </c>
      <c r="AB55" s="254">
        <v>0.24</v>
      </c>
      <c r="AC55" s="255">
        <v>8.6</v>
      </c>
      <c r="AD55" s="254">
        <v>23.5</v>
      </c>
      <c r="AP55" s="254">
        <v>0.57999999999999996</v>
      </c>
      <c r="AQ55" s="245" t="s">
        <v>165</v>
      </c>
    </row>
    <row r="56" spans="1:43" x14ac:dyDescent="0.25">
      <c r="A56" s="200" t="s">
        <v>4</v>
      </c>
      <c r="B56" s="284">
        <v>1991</v>
      </c>
      <c r="C56" s="240"/>
      <c r="D56" s="191">
        <v>2</v>
      </c>
      <c r="E56" s="240"/>
      <c r="G56" s="191">
        <f t="shared" ref="G56:G66" si="2">SUM(G55+1)</f>
        <v>13262</v>
      </c>
      <c r="H56" s="240" t="s">
        <v>136</v>
      </c>
      <c r="I56" s="240" t="s">
        <v>137</v>
      </c>
      <c r="J56" s="215" t="s">
        <v>138</v>
      </c>
      <c r="K56" s="240">
        <v>10</v>
      </c>
      <c r="L56" s="240">
        <v>1</v>
      </c>
      <c r="M56" s="240">
        <v>10</v>
      </c>
      <c r="N56" s="240" t="s">
        <v>139</v>
      </c>
      <c r="O56" s="254">
        <v>4.9800000000000004</v>
      </c>
      <c r="P56" s="241"/>
      <c r="Q56" s="242"/>
      <c r="R56" s="242"/>
      <c r="S56" s="255"/>
      <c r="T56" s="255"/>
      <c r="U56" s="255"/>
      <c r="V56" s="254">
        <v>8.48</v>
      </c>
      <c r="W56" s="254">
        <v>10.11</v>
      </c>
      <c r="X56" s="254">
        <v>6.96</v>
      </c>
      <c r="Y56" s="254">
        <v>1.29</v>
      </c>
      <c r="Z56" s="254">
        <v>0.4</v>
      </c>
      <c r="AA56" s="254">
        <v>0.28999999999999998</v>
      </c>
      <c r="AB56" s="254">
        <v>0.23</v>
      </c>
      <c r="AC56" s="255">
        <v>9.1999999999999993</v>
      </c>
      <c r="AD56" s="254">
        <v>24.1</v>
      </c>
      <c r="AP56" s="254">
        <v>0.57999999999999996</v>
      </c>
      <c r="AQ56" s="245" t="s">
        <v>165</v>
      </c>
    </row>
    <row r="57" spans="1:43" x14ac:dyDescent="0.25">
      <c r="A57" s="200" t="s">
        <v>4</v>
      </c>
      <c r="B57" s="284">
        <v>1991</v>
      </c>
      <c r="C57" s="240"/>
      <c r="D57" s="191">
        <v>3</v>
      </c>
      <c r="E57" s="240"/>
      <c r="G57" s="191">
        <f t="shared" si="2"/>
        <v>13263</v>
      </c>
      <c r="H57" s="240" t="s">
        <v>136</v>
      </c>
      <c r="I57" s="240" t="s">
        <v>137</v>
      </c>
      <c r="J57" s="215" t="s">
        <v>138</v>
      </c>
      <c r="K57" s="240">
        <v>10</v>
      </c>
      <c r="L57" s="240">
        <v>1</v>
      </c>
      <c r="M57" s="240">
        <v>10</v>
      </c>
      <c r="N57" s="240" t="s">
        <v>139</v>
      </c>
      <c r="O57" s="254">
        <v>5.01</v>
      </c>
      <c r="P57" s="241"/>
      <c r="Q57" s="242"/>
      <c r="R57" s="242"/>
      <c r="S57" s="255"/>
      <c r="T57" s="255"/>
      <c r="U57" s="255"/>
      <c r="V57" s="254">
        <v>9.89</v>
      </c>
      <c r="W57" s="254">
        <v>8.9499999999999993</v>
      </c>
      <c r="X57" s="254">
        <v>6.05</v>
      </c>
      <c r="Y57" s="254">
        <v>2.4500000000000002</v>
      </c>
      <c r="Z57" s="254">
        <v>0.38</v>
      </c>
      <c r="AA57" s="254">
        <v>0.42</v>
      </c>
      <c r="AB57" s="254">
        <v>0.23</v>
      </c>
      <c r="AC57" s="255">
        <v>21.1</v>
      </c>
      <c r="AD57" s="254">
        <v>16.5</v>
      </c>
      <c r="AP57" s="254">
        <v>0.57999999999999996</v>
      </c>
      <c r="AQ57" s="245" t="s">
        <v>165</v>
      </c>
    </row>
    <row r="58" spans="1:43" x14ac:dyDescent="0.25">
      <c r="A58" s="200" t="s">
        <v>4</v>
      </c>
      <c r="B58" s="284">
        <v>1991</v>
      </c>
      <c r="C58" s="240"/>
      <c r="D58" s="191">
        <v>4</v>
      </c>
      <c r="E58" s="240"/>
      <c r="G58" s="191">
        <f t="shared" si="2"/>
        <v>13264</v>
      </c>
      <c r="H58" s="240" t="s">
        <v>136</v>
      </c>
      <c r="I58" s="240" t="s">
        <v>137</v>
      </c>
      <c r="J58" s="215" t="s">
        <v>138</v>
      </c>
      <c r="K58" s="240">
        <v>10</v>
      </c>
      <c r="L58" s="240">
        <v>1</v>
      </c>
      <c r="M58" s="240">
        <v>10</v>
      </c>
      <c r="N58" s="240" t="s">
        <v>139</v>
      </c>
      <c r="O58" s="254">
        <v>4.92</v>
      </c>
      <c r="P58" s="241"/>
      <c r="Q58" s="242"/>
      <c r="R58" s="242"/>
      <c r="S58" s="255"/>
      <c r="T58" s="255"/>
      <c r="U58" s="255"/>
      <c r="V58" s="254">
        <v>9.76</v>
      </c>
      <c r="W58" s="254">
        <v>9.2799999999999994</v>
      </c>
      <c r="X58" s="254">
        <v>5.37</v>
      </c>
      <c r="Y58" s="254">
        <v>2.11</v>
      </c>
      <c r="Z58" s="254">
        <v>0.32</v>
      </c>
      <c r="AA58" s="254">
        <v>0.39</v>
      </c>
      <c r="AB58" s="254">
        <v>0.23</v>
      </c>
      <c r="AC58" s="255">
        <v>14.9</v>
      </c>
      <c r="AD58" s="254">
        <v>20.5</v>
      </c>
      <c r="AP58" s="254">
        <v>0.57999999999999996</v>
      </c>
      <c r="AQ58" s="245" t="s">
        <v>165</v>
      </c>
    </row>
    <row r="59" spans="1:43" x14ac:dyDescent="0.25">
      <c r="A59" s="200" t="s">
        <v>4</v>
      </c>
      <c r="B59" s="284">
        <v>1991</v>
      </c>
      <c r="C59" s="240"/>
      <c r="D59" s="191">
        <v>1</v>
      </c>
      <c r="E59" s="240"/>
      <c r="G59" s="191">
        <f t="shared" si="2"/>
        <v>13265</v>
      </c>
      <c r="H59" s="240" t="s">
        <v>136</v>
      </c>
      <c r="I59" s="240" t="s">
        <v>137</v>
      </c>
      <c r="J59" s="246" t="s">
        <v>168</v>
      </c>
      <c r="K59" s="240">
        <v>10</v>
      </c>
      <c r="L59" s="240">
        <v>1</v>
      </c>
      <c r="M59" s="240">
        <v>10</v>
      </c>
      <c r="N59" s="240" t="s">
        <v>139</v>
      </c>
      <c r="O59" s="254">
        <v>5.26</v>
      </c>
      <c r="P59" s="241"/>
      <c r="Q59" s="242"/>
      <c r="R59" s="242"/>
      <c r="S59" s="255"/>
      <c r="T59" s="255"/>
      <c r="U59" s="255"/>
      <c r="V59" s="254">
        <v>3.13</v>
      </c>
      <c r="W59" s="254">
        <v>10.19</v>
      </c>
      <c r="X59" s="254">
        <v>8.7899999999999991</v>
      </c>
      <c r="Y59" s="254">
        <v>0.6</v>
      </c>
      <c r="Z59" s="254">
        <v>0.4</v>
      </c>
      <c r="AA59" s="254">
        <v>0.11</v>
      </c>
      <c r="AB59" s="254">
        <v>0.27</v>
      </c>
      <c r="AC59" s="255">
        <v>5.9</v>
      </c>
      <c r="AD59" s="254">
        <v>23.3</v>
      </c>
      <c r="AP59" s="254">
        <v>0.66</v>
      </c>
      <c r="AQ59" s="245" t="s">
        <v>165</v>
      </c>
    </row>
    <row r="60" spans="1:43" x14ac:dyDescent="0.25">
      <c r="A60" s="200" t="s">
        <v>4</v>
      </c>
      <c r="B60" s="284">
        <v>1991</v>
      </c>
      <c r="C60" s="240"/>
      <c r="D60" s="191">
        <v>2</v>
      </c>
      <c r="E60" s="240"/>
      <c r="G60" s="191">
        <f t="shared" si="2"/>
        <v>13266</v>
      </c>
      <c r="H60" s="240" t="s">
        <v>136</v>
      </c>
      <c r="I60" s="240" t="s">
        <v>137</v>
      </c>
      <c r="J60" s="246" t="s">
        <v>168</v>
      </c>
      <c r="K60" s="240">
        <v>10</v>
      </c>
      <c r="L60" s="240">
        <v>1</v>
      </c>
      <c r="M60" s="240">
        <v>10</v>
      </c>
      <c r="N60" s="240" t="s">
        <v>139</v>
      </c>
      <c r="O60" s="254">
        <v>5.29</v>
      </c>
      <c r="P60" s="241"/>
      <c r="Q60" s="242"/>
      <c r="R60" s="242"/>
      <c r="S60" s="255"/>
      <c r="T60" s="255"/>
      <c r="U60" s="255"/>
      <c r="V60" s="254">
        <v>3.38</v>
      </c>
      <c r="W60" s="254">
        <v>10.02</v>
      </c>
      <c r="X60" s="254">
        <v>9.75</v>
      </c>
      <c r="Y60" s="254">
        <v>0.44</v>
      </c>
      <c r="Z60" s="254">
        <v>0.36</v>
      </c>
      <c r="AA60" s="254">
        <v>7.0000000000000007E-2</v>
      </c>
      <c r="AB60" s="254">
        <v>0.62</v>
      </c>
      <c r="AC60" s="255">
        <v>8.1</v>
      </c>
      <c r="AD60" s="254">
        <v>18.399999999999999</v>
      </c>
      <c r="AP60" s="254">
        <v>0.66</v>
      </c>
      <c r="AQ60" s="245" t="s">
        <v>165</v>
      </c>
    </row>
    <row r="61" spans="1:43" x14ac:dyDescent="0.25">
      <c r="A61" s="200" t="s">
        <v>4</v>
      </c>
      <c r="B61" s="284">
        <v>1991</v>
      </c>
      <c r="C61" s="240"/>
      <c r="D61" s="191">
        <v>3</v>
      </c>
      <c r="E61" s="240"/>
      <c r="G61" s="191">
        <f t="shared" si="2"/>
        <v>13267</v>
      </c>
      <c r="H61" s="240" t="s">
        <v>136</v>
      </c>
      <c r="I61" s="240" t="s">
        <v>137</v>
      </c>
      <c r="J61" s="246" t="s">
        <v>168</v>
      </c>
      <c r="K61" s="240">
        <v>10</v>
      </c>
      <c r="L61" s="240">
        <v>1</v>
      </c>
      <c r="M61" s="240">
        <v>10</v>
      </c>
      <c r="N61" s="240" t="s">
        <v>139</v>
      </c>
      <c r="O61" s="254">
        <v>5.33</v>
      </c>
      <c r="P61" s="241"/>
      <c r="Q61" s="242"/>
      <c r="R61" s="242"/>
      <c r="S61" s="255"/>
      <c r="T61" s="255"/>
      <c r="U61" s="255"/>
      <c r="V61" s="254">
        <v>3.86</v>
      </c>
      <c r="W61" s="254">
        <v>7.21</v>
      </c>
      <c r="X61" s="254">
        <v>7.16</v>
      </c>
      <c r="Y61" s="254">
        <v>0.97</v>
      </c>
      <c r="Z61" s="254">
        <v>0.33</v>
      </c>
      <c r="AA61" s="254">
        <v>0.19</v>
      </c>
      <c r="AB61" s="254">
        <v>0.33</v>
      </c>
      <c r="AC61" s="255">
        <v>7.8</v>
      </c>
      <c r="AD61" s="254">
        <v>23.3</v>
      </c>
      <c r="AP61" s="254">
        <v>0.66</v>
      </c>
      <c r="AQ61" s="245" t="s">
        <v>165</v>
      </c>
    </row>
    <row r="62" spans="1:43" x14ac:dyDescent="0.25">
      <c r="A62" s="200" t="s">
        <v>4</v>
      </c>
      <c r="B62" s="284">
        <v>1991</v>
      </c>
      <c r="C62" s="240"/>
      <c r="D62" s="191">
        <v>4</v>
      </c>
      <c r="E62" s="240"/>
      <c r="G62" s="191">
        <f t="shared" si="2"/>
        <v>13268</v>
      </c>
      <c r="H62" s="240" t="s">
        <v>136</v>
      </c>
      <c r="I62" s="240" t="s">
        <v>137</v>
      </c>
      <c r="J62" s="246" t="s">
        <v>168</v>
      </c>
      <c r="K62" s="240">
        <v>10</v>
      </c>
      <c r="L62" s="240">
        <v>1</v>
      </c>
      <c r="M62" s="240">
        <v>10</v>
      </c>
      <c r="N62" s="240" t="s">
        <v>139</v>
      </c>
      <c r="O62" s="254">
        <v>5.33</v>
      </c>
      <c r="P62" s="241"/>
      <c r="Q62" s="242"/>
      <c r="R62" s="242"/>
      <c r="S62" s="255"/>
      <c r="T62" s="255"/>
      <c r="U62" s="255"/>
      <c r="V62" s="254">
        <v>3.14</v>
      </c>
      <c r="W62" s="254">
        <v>6.96</v>
      </c>
      <c r="X62" s="254">
        <v>5.56</v>
      </c>
      <c r="Y62" s="254">
        <v>0.68</v>
      </c>
      <c r="Z62" s="254">
        <v>0.3</v>
      </c>
      <c r="AA62" s="254">
        <v>0.11</v>
      </c>
      <c r="AB62" s="254">
        <v>0.36</v>
      </c>
      <c r="AC62" s="255">
        <v>5.6</v>
      </c>
      <c r="AD62" s="254">
        <v>25.9</v>
      </c>
      <c r="AP62" s="254">
        <v>0.66</v>
      </c>
      <c r="AQ62" s="245" t="s">
        <v>165</v>
      </c>
    </row>
    <row r="63" spans="1:43" x14ac:dyDescent="0.25">
      <c r="A63" s="200" t="s">
        <v>4</v>
      </c>
      <c r="B63" s="284">
        <v>1991</v>
      </c>
      <c r="C63" s="240"/>
      <c r="D63" s="191">
        <v>1</v>
      </c>
      <c r="E63" s="240"/>
      <c r="G63" s="191">
        <f t="shared" si="2"/>
        <v>13269</v>
      </c>
      <c r="H63" s="240" t="s">
        <v>136</v>
      </c>
      <c r="I63" s="240" t="s">
        <v>137</v>
      </c>
      <c r="J63" s="246" t="s">
        <v>169</v>
      </c>
      <c r="K63" s="240">
        <v>10</v>
      </c>
      <c r="L63" s="240">
        <v>1</v>
      </c>
      <c r="M63" s="240">
        <v>10</v>
      </c>
      <c r="N63" s="240" t="s">
        <v>139</v>
      </c>
      <c r="O63" s="254">
        <v>5.39</v>
      </c>
      <c r="P63" s="241"/>
      <c r="Q63" s="242"/>
      <c r="R63" s="242"/>
      <c r="S63" s="255"/>
      <c r="T63" s="255"/>
      <c r="U63" s="255"/>
      <c r="V63" s="254">
        <v>3.44</v>
      </c>
      <c r="W63" s="254">
        <v>8.3699999999999992</v>
      </c>
      <c r="X63" s="254">
        <v>5.55</v>
      </c>
      <c r="Y63" s="254">
        <v>0.44</v>
      </c>
      <c r="Z63" s="254">
        <v>0.55000000000000004</v>
      </c>
      <c r="AA63" s="254">
        <v>0.05</v>
      </c>
      <c r="AB63" s="254">
        <v>0.39</v>
      </c>
      <c r="AC63" s="255">
        <v>6.3</v>
      </c>
      <c r="AD63" s="254">
        <v>22.7</v>
      </c>
      <c r="AP63" s="254">
        <v>0.7</v>
      </c>
      <c r="AQ63" s="245" t="s">
        <v>165</v>
      </c>
    </row>
    <row r="64" spans="1:43" x14ac:dyDescent="0.25">
      <c r="A64" s="200" t="s">
        <v>4</v>
      </c>
      <c r="B64" s="284">
        <v>1991</v>
      </c>
      <c r="C64" s="240"/>
      <c r="D64" s="191">
        <v>2</v>
      </c>
      <c r="E64" s="240"/>
      <c r="G64" s="191">
        <f t="shared" si="2"/>
        <v>13270</v>
      </c>
      <c r="H64" s="240" t="s">
        <v>136</v>
      </c>
      <c r="I64" s="240" t="s">
        <v>137</v>
      </c>
      <c r="J64" s="246" t="s">
        <v>169</v>
      </c>
      <c r="K64" s="240">
        <v>10</v>
      </c>
      <c r="L64" s="240">
        <v>1</v>
      </c>
      <c r="M64" s="240">
        <v>10</v>
      </c>
      <c r="N64" s="240" t="s">
        <v>139</v>
      </c>
      <c r="O64" s="254">
        <v>5.42</v>
      </c>
      <c r="P64" s="241"/>
      <c r="Q64" s="242"/>
      <c r="R64" s="242"/>
      <c r="S64" s="255"/>
      <c r="T64" s="255"/>
      <c r="U64" s="255"/>
      <c r="V64" s="254">
        <v>2.5</v>
      </c>
      <c r="W64" s="254">
        <v>7.41</v>
      </c>
      <c r="X64" s="254">
        <v>6.46</v>
      </c>
      <c r="Y64" s="254">
        <v>0.15</v>
      </c>
      <c r="Z64" s="254">
        <v>0.54</v>
      </c>
      <c r="AA64" s="254">
        <v>0.01</v>
      </c>
      <c r="AB64" s="254">
        <v>0.33</v>
      </c>
      <c r="AC64" s="255">
        <v>6</v>
      </c>
      <c r="AD64" s="254">
        <v>17.3</v>
      </c>
      <c r="AP64" s="254">
        <v>0.7</v>
      </c>
      <c r="AQ64" s="245" t="s">
        <v>165</v>
      </c>
    </row>
    <row r="65" spans="1:43" x14ac:dyDescent="0.25">
      <c r="A65" s="200" t="s">
        <v>4</v>
      </c>
      <c r="B65" s="284">
        <v>1991</v>
      </c>
      <c r="C65" s="240"/>
      <c r="D65" s="191">
        <v>3</v>
      </c>
      <c r="E65" s="240"/>
      <c r="G65" s="191">
        <f t="shared" si="2"/>
        <v>13271</v>
      </c>
      <c r="H65" s="240" t="s">
        <v>136</v>
      </c>
      <c r="I65" s="240" t="s">
        <v>137</v>
      </c>
      <c r="J65" s="246" t="s">
        <v>169</v>
      </c>
      <c r="K65" s="240">
        <v>10</v>
      </c>
      <c r="L65" s="240">
        <v>1</v>
      </c>
      <c r="M65" s="240">
        <v>10</v>
      </c>
      <c r="N65" s="240" t="s">
        <v>139</v>
      </c>
      <c r="O65" s="254">
        <v>5.4</v>
      </c>
      <c r="P65" s="241"/>
      <c r="Q65" s="242"/>
      <c r="R65" s="242"/>
      <c r="S65" s="255"/>
      <c r="T65" s="255"/>
      <c r="U65" s="255"/>
      <c r="V65" s="254">
        <v>3.27</v>
      </c>
      <c r="W65" s="254">
        <v>7.43</v>
      </c>
      <c r="X65" s="254">
        <v>6.62</v>
      </c>
      <c r="Y65" s="254">
        <v>0.61</v>
      </c>
      <c r="Z65" s="254">
        <v>0.42</v>
      </c>
      <c r="AA65" s="254">
        <v>0.06</v>
      </c>
      <c r="AB65" s="254">
        <v>0.37</v>
      </c>
      <c r="AC65" s="255">
        <v>5.2</v>
      </c>
      <c r="AD65" s="254">
        <v>28.3</v>
      </c>
      <c r="AP65" s="254">
        <v>0.7</v>
      </c>
      <c r="AQ65" s="245" t="s">
        <v>165</v>
      </c>
    </row>
    <row r="66" spans="1:43" s="247" customFormat="1" x14ac:dyDescent="0.25">
      <c r="A66" s="247" t="s">
        <v>4</v>
      </c>
      <c r="B66" s="270">
        <v>1991</v>
      </c>
      <c r="C66" s="248"/>
      <c r="D66" s="248">
        <v>4</v>
      </c>
      <c r="E66" s="248"/>
      <c r="F66" s="248"/>
      <c r="G66" s="248">
        <f t="shared" si="2"/>
        <v>13272</v>
      </c>
      <c r="H66" s="248" t="s">
        <v>136</v>
      </c>
      <c r="I66" s="248" t="s">
        <v>137</v>
      </c>
      <c r="J66" s="249" t="s">
        <v>169</v>
      </c>
      <c r="K66" s="248">
        <v>10</v>
      </c>
      <c r="L66" s="248">
        <v>1</v>
      </c>
      <c r="M66" s="248">
        <v>10</v>
      </c>
      <c r="N66" s="248" t="s">
        <v>139</v>
      </c>
      <c r="O66" s="256">
        <v>5.34</v>
      </c>
      <c r="P66" s="236"/>
      <c r="Q66" s="237"/>
      <c r="R66" s="237"/>
      <c r="S66" s="257"/>
      <c r="T66" s="257"/>
      <c r="U66" s="257"/>
      <c r="V66" s="256">
        <v>2.4500000000000002</v>
      </c>
      <c r="W66" s="256">
        <v>7.62</v>
      </c>
      <c r="X66" s="256">
        <v>5.95</v>
      </c>
      <c r="Y66" s="256">
        <v>0.49</v>
      </c>
      <c r="Z66" s="256">
        <v>0.43</v>
      </c>
      <c r="AA66" s="256">
        <v>0.1</v>
      </c>
      <c r="AB66" s="256">
        <v>0.47</v>
      </c>
      <c r="AC66" s="257">
        <v>5.5</v>
      </c>
      <c r="AD66" s="256">
        <v>26.9</v>
      </c>
      <c r="AE66" s="250"/>
      <c r="AF66" s="250"/>
      <c r="AG66" s="250"/>
      <c r="AH66" s="250"/>
      <c r="AI66" s="250"/>
      <c r="AJ66" s="250"/>
      <c r="AK66" s="250"/>
      <c r="AL66" s="250"/>
      <c r="AM66" s="250"/>
      <c r="AN66" s="250"/>
      <c r="AO66" s="250"/>
      <c r="AP66" s="256">
        <v>0.7</v>
      </c>
      <c r="AQ66" s="253" t="s">
        <v>165</v>
      </c>
    </row>
    <row r="67" spans="1:43" x14ac:dyDescent="0.25">
      <c r="A67" s="200" t="s">
        <v>4</v>
      </c>
      <c r="B67" s="284">
        <v>1991</v>
      </c>
      <c r="C67" s="240"/>
      <c r="D67" s="240" t="s">
        <v>170</v>
      </c>
      <c r="E67" s="240"/>
      <c r="G67" s="240">
        <v>13257</v>
      </c>
      <c r="H67" s="240" t="s">
        <v>136</v>
      </c>
      <c r="I67" s="240" t="s">
        <v>137</v>
      </c>
      <c r="J67" s="246" t="s">
        <v>171</v>
      </c>
      <c r="K67" s="240">
        <v>20</v>
      </c>
      <c r="L67" s="240">
        <v>1</v>
      </c>
      <c r="M67" s="240">
        <f>4*2</f>
        <v>8</v>
      </c>
      <c r="N67" s="240" t="s">
        <v>139</v>
      </c>
      <c r="O67" s="254">
        <v>5.38</v>
      </c>
      <c r="P67" s="218">
        <v>1.121</v>
      </c>
      <c r="Q67" s="219">
        <v>8.6861506104469299E-2</v>
      </c>
      <c r="R67" s="219"/>
      <c r="S67" s="198">
        <v>245.33617279166666</v>
      </c>
      <c r="T67" s="255"/>
      <c r="U67" s="255"/>
      <c r="V67" s="254">
        <v>1.06</v>
      </c>
      <c r="W67" s="254">
        <v>3.54</v>
      </c>
      <c r="X67" s="254">
        <v>2.64</v>
      </c>
      <c r="Y67" s="254">
        <v>0.68</v>
      </c>
      <c r="Z67" s="254">
        <v>0.61</v>
      </c>
      <c r="AA67" s="254">
        <v>0.12</v>
      </c>
      <c r="AB67" s="254">
        <v>0.37</v>
      </c>
      <c r="AC67" s="255">
        <v>8.1</v>
      </c>
      <c r="AD67" s="254">
        <v>22.1</v>
      </c>
      <c r="AE67" s="195">
        <v>1.0739512399102986</v>
      </c>
      <c r="AF67" s="195">
        <v>2.0946961175957064</v>
      </c>
      <c r="AG67" s="195">
        <v>0.17671161010229511</v>
      </c>
      <c r="AH67" s="195">
        <v>3.0429776174022218</v>
      </c>
      <c r="AI67" s="195">
        <v>64.632750000000001</v>
      </c>
      <c r="AJ67" s="195">
        <v>1.0259166666666666</v>
      </c>
      <c r="AK67" s="195">
        <v>1.8298715379998625</v>
      </c>
      <c r="AL67" s="195">
        <v>7.3186166882400011E-2</v>
      </c>
      <c r="AM67" s="195">
        <v>4.1036666666666666E-2</v>
      </c>
      <c r="AN67" s="195">
        <v>7.8160084584353013</v>
      </c>
      <c r="AO67" s="195">
        <v>1.76</v>
      </c>
      <c r="AP67" s="241">
        <v>0.69</v>
      </c>
      <c r="AQ67" s="245" t="s">
        <v>165</v>
      </c>
    </row>
    <row r="68" spans="1:43" x14ac:dyDescent="0.25">
      <c r="A68" s="200" t="s">
        <v>4</v>
      </c>
      <c r="B68" s="284">
        <v>1991</v>
      </c>
      <c r="C68" s="240"/>
      <c r="D68" s="240" t="s">
        <v>172</v>
      </c>
      <c r="E68" s="240"/>
      <c r="G68" s="240">
        <v>13258</v>
      </c>
      <c r="H68" s="240" t="s">
        <v>136</v>
      </c>
      <c r="I68" s="240" t="s">
        <v>137</v>
      </c>
      <c r="J68" s="246" t="s">
        <v>171</v>
      </c>
      <c r="K68" s="240">
        <v>20</v>
      </c>
      <c r="L68" s="240">
        <v>1</v>
      </c>
      <c r="M68" s="240">
        <f>4*2</f>
        <v>8</v>
      </c>
      <c r="N68" s="240" t="s">
        <v>139</v>
      </c>
      <c r="O68" s="254">
        <v>5.39</v>
      </c>
      <c r="P68" s="218">
        <v>0.45600000000000002</v>
      </c>
      <c r="Q68" s="219">
        <v>4.1578099131584202E-2</v>
      </c>
      <c r="R68" s="219"/>
      <c r="S68" s="198">
        <v>227.86922339999998</v>
      </c>
      <c r="T68" s="255"/>
      <c r="U68" s="255"/>
      <c r="V68" s="254">
        <v>3.58</v>
      </c>
      <c r="W68" s="254">
        <v>4.5999999999999996</v>
      </c>
      <c r="X68" s="254">
        <v>2.21</v>
      </c>
      <c r="Y68" s="254">
        <v>0.35</v>
      </c>
      <c r="Z68" s="254">
        <v>0.56999999999999995</v>
      </c>
      <c r="AA68" s="254">
        <v>0.32</v>
      </c>
      <c r="AB68" s="254">
        <v>0.39</v>
      </c>
      <c r="AC68" s="255">
        <v>12.9</v>
      </c>
      <c r="AD68" s="254">
        <v>10.6</v>
      </c>
      <c r="AE68" s="195">
        <v>1.2471174797010931</v>
      </c>
      <c r="AF68" s="195">
        <v>2.1207867061436056</v>
      </c>
      <c r="AG68" s="195">
        <v>0.19189280096376388</v>
      </c>
      <c r="AH68" s="195">
        <v>3.0898267397917918</v>
      </c>
      <c r="AI68" s="195">
        <v>72.840083333333325</v>
      </c>
      <c r="AJ68" s="195">
        <v>1.0259166666666666</v>
      </c>
      <c r="AK68" s="195">
        <v>1.9138175164508398</v>
      </c>
      <c r="AL68" s="195">
        <v>7.4656968946559987E-2</v>
      </c>
      <c r="AM68" s="195">
        <v>3.1803416666666667E-2</v>
      </c>
      <c r="AN68" s="195">
        <v>7.6007012588136629</v>
      </c>
      <c r="AO68" s="195">
        <v>1.28</v>
      </c>
      <c r="AP68" s="241">
        <v>0.69</v>
      </c>
      <c r="AQ68" s="245" t="s">
        <v>165</v>
      </c>
    </row>
    <row r="69" spans="1:43" x14ac:dyDescent="0.25">
      <c r="A69" s="200" t="s">
        <v>4</v>
      </c>
      <c r="B69" s="284">
        <v>1991</v>
      </c>
      <c r="C69" s="240"/>
      <c r="D69" s="240" t="s">
        <v>170</v>
      </c>
      <c r="E69" s="240"/>
      <c r="G69" s="240">
        <v>13259</v>
      </c>
      <c r="H69" s="240" t="s">
        <v>136</v>
      </c>
      <c r="I69" s="240" t="s">
        <v>137</v>
      </c>
      <c r="J69" s="240" t="s">
        <v>173</v>
      </c>
      <c r="K69" s="240">
        <v>50</v>
      </c>
      <c r="L69" s="240">
        <v>1</v>
      </c>
      <c r="M69" s="240">
        <f>4*2</f>
        <v>8</v>
      </c>
      <c r="N69" s="240" t="s">
        <v>139</v>
      </c>
      <c r="O69" s="254">
        <v>5.26</v>
      </c>
      <c r="P69" s="218">
        <v>0.32250000000000001</v>
      </c>
      <c r="Q69" s="219">
        <v>3.3382799476385103E-2</v>
      </c>
      <c r="R69" s="219"/>
      <c r="S69" s="198">
        <v>237.24856393333332</v>
      </c>
      <c r="T69" s="255"/>
      <c r="U69" s="255"/>
      <c r="V69" s="254">
        <v>4.95</v>
      </c>
      <c r="W69" s="254">
        <v>7.5</v>
      </c>
      <c r="X69" s="254">
        <v>5.82</v>
      </c>
      <c r="Y69" s="254">
        <v>0.59</v>
      </c>
      <c r="Z69" s="254">
        <v>0.47</v>
      </c>
      <c r="AA69" s="254">
        <v>0.1</v>
      </c>
      <c r="AB69" s="254">
        <v>0.57999999999999996</v>
      </c>
      <c r="AC69" s="255">
        <v>21.9</v>
      </c>
      <c r="AD69" s="254">
        <v>7.95</v>
      </c>
      <c r="AE69" s="195">
        <v>1.1722868885738009</v>
      </c>
      <c r="AF69" s="195">
        <v>2.1753707973567566</v>
      </c>
      <c r="AG69" s="195">
        <v>0.16977007934682509</v>
      </c>
      <c r="AH69" s="195">
        <v>3.1178605601890883</v>
      </c>
      <c r="AI69" s="195">
        <v>65.658666666666662</v>
      </c>
      <c r="AJ69" s="195">
        <v>1.0259166666666666</v>
      </c>
      <c r="AK69" s="195">
        <v>1.7910368588455199</v>
      </c>
      <c r="AL69" s="195">
        <v>6.7644310548671982E-2</v>
      </c>
      <c r="AM69" s="195">
        <v>1.6414666666666664E-2</v>
      </c>
      <c r="AN69" s="195">
        <v>7.4259855404520794</v>
      </c>
      <c r="AO69" s="195">
        <v>1.69</v>
      </c>
      <c r="AP69" s="241">
        <v>0.76</v>
      </c>
      <c r="AQ69" s="245" t="s">
        <v>165</v>
      </c>
    </row>
    <row r="70" spans="1:43" s="247" customFormat="1" x14ac:dyDescent="0.25">
      <c r="A70" s="247" t="s">
        <v>4</v>
      </c>
      <c r="B70" s="270">
        <v>1991</v>
      </c>
      <c r="C70" s="248"/>
      <c r="D70" s="248" t="s">
        <v>172</v>
      </c>
      <c r="E70" s="248"/>
      <c r="F70" s="248"/>
      <c r="G70" s="248">
        <v>13260</v>
      </c>
      <c r="H70" s="248" t="s">
        <v>136</v>
      </c>
      <c r="I70" s="248" t="s">
        <v>137</v>
      </c>
      <c r="J70" s="248" t="s">
        <v>173</v>
      </c>
      <c r="K70" s="248">
        <v>50</v>
      </c>
      <c r="L70" s="248">
        <v>1</v>
      </c>
      <c r="M70" s="248">
        <f>4*2</f>
        <v>8</v>
      </c>
      <c r="N70" s="248" t="s">
        <v>139</v>
      </c>
      <c r="O70" s="256">
        <v>5.32</v>
      </c>
      <c r="P70" s="236">
        <v>0.23930000000000001</v>
      </c>
      <c r="Q70" s="237">
        <v>2.5205001235008202E-2</v>
      </c>
      <c r="R70" s="237"/>
      <c r="S70" s="251">
        <v>268.76020989999995</v>
      </c>
      <c r="T70" s="257"/>
      <c r="U70" s="257"/>
      <c r="V70" s="256">
        <v>7.9</v>
      </c>
      <c r="W70" s="256">
        <v>6.53</v>
      </c>
      <c r="X70" s="256">
        <v>6.11</v>
      </c>
      <c r="Y70" s="256">
        <v>0.37</v>
      </c>
      <c r="Z70" s="256">
        <v>1.03</v>
      </c>
      <c r="AA70" s="256">
        <v>0.08</v>
      </c>
      <c r="AB70" s="256">
        <v>0.52</v>
      </c>
      <c r="AC70" s="257">
        <v>13.2</v>
      </c>
      <c r="AD70" s="256">
        <v>15.2</v>
      </c>
      <c r="AE70" s="250">
        <v>1.4627853291951902</v>
      </c>
      <c r="AF70" s="250">
        <v>2.1035700372747059</v>
      </c>
      <c r="AG70" s="250">
        <v>0.26453903546263047</v>
      </c>
      <c r="AH70" s="250">
        <v>3.1598344321225107</v>
      </c>
      <c r="AI70" s="250">
        <v>72.840083333333325</v>
      </c>
      <c r="AJ70" s="250">
        <v>1.0259166666666666</v>
      </c>
      <c r="AK70" s="250">
        <v>2.0914768910564097</v>
      </c>
      <c r="AL70" s="250">
        <v>8.302245063340799E-2</v>
      </c>
      <c r="AM70" s="250">
        <v>1.7440583333333332E-2</v>
      </c>
      <c r="AN70" s="250">
        <v>7.5137969777687816</v>
      </c>
      <c r="AO70" s="250">
        <v>1.77</v>
      </c>
      <c r="AP70" s="236">
        <v>0.76</v>
      </c>
      <c r="AQ70" s="253" t="s">
        <v>165</v>
      </c>
    </row>
    <row r="71" spans="1:43" x14ac:dyDescent="0.25">
      <c r="A71" s="200" t="s">
        <v>5</v>
      </c>
      <c r="B71" s="240">
        <v>1994</v>
      </c>
      <c r="C71" s="258">
        <v>1</v>
      </c>
      <c r="D71" s="240"/>
      <c r="E71" s="240"/>
      <c r="F71" s="240" t="s">
        <v>1</v>
      </c>
      <c r="G71" s="240">
        <v>15159</v>
      </c>
      <c r="H71" s="240" t="s">
        <v>136</v>
      </c>
      <c r="I71" s="240" t="s">
        <v>174</v>
      </c>
      <c r="J71" s="240" t="s">
        <v>175</v>
      </c>
      <c r="K71" s="240">
        <v>30</v>
      </c>
      <c r="L71" s="240">
        <v>1</v>
      </c>
      <c r="M71" s="240">
        <v>1</v>
      </c>
      <c r="N71" s="240" t="s">
        <v>139</v>
      </c>
      <c r="O71" s="259">
        <v>4.88</v>
      </c>
      <c r="P71" s="218">
        <v>3.5395859999999999</v>
      </c>
      <c r="Q71" s="219">
        <v>0.1494424</v>
      </c>
      <c r="R71" s="219"/>
      <c r="S71" s="198">
        <v>496.52990720000003</v>
      </c>
      <c r="T71" s="198">
        <v>107.908</v>
      </c>
      <c r="U71" s="198">
        <v>287.07600000000002</v>
      </c>
      <c r="V71" s="259">
        <v>57.4</v>
      </c>
      <c r="W71" s="259">
        <v>24.1</v>
      </c>
      <c r="X71" s="259">
        <v>5.69</v>
      </c>
      <c r="Y71" s="259">
        <v>7.9505799999999995</v>
      </c>
      <c r="Z71" s="259">
        <v>0.38684000000000002</v>
      </c>
      <c r="AA71" s="259">
        <v>2.8198600000000003</v>
      </c>
      <c r="AB71" s="259">
        <v>0.03</v>
      </c>
      <c r="AC71" s="243">
        <f t="shared" ref="AC71:AC82" si="3">SUM(Z71:AB71)/AD71*100</f>
        <v>11.997998294843756</v>
      </c>
      <c r="AD71" s="195">
        <v>26.977</v>
      </c>
      <c r="AE71" s="195">
        <v>0.58122996854075992</v>
      </c>
      <c r="AF71" s="195">
        <v>1.8527839053655935</v>
      </c>
      <c r="AG71" s="195">
        <v>0.61588536377492531</v>
      </c>
      <c r="AH71" s="195">
        <v>1.6424538010788601</v>
      </c>
      <c r="AI71" s="195">
        <v>52.936</v>
      </c>
      <c r="AJ71" s="195">
        <v>18.324000000000002</v>
      </c>
      <c r="AK71" s="195">
        <v>2.28648024469656</v>
      </c>
      <c r="AL71" s="195">
        <v>6.9975667745279996E-2</v>
      </c>
      <c r="AM71" s="195">
        <v>4.7846E-2</v>
      </c>
      <c r="AN71" s="195">
        <v>6.7463847597493114</v>
      </c>
      <c r="AO71" s="195">
        <v>4.2</v>
      </c>
      <c r="AP71" s="259">
        <v>0.76852338669393816</v>
      </c>
      <c r="AQ71" s="245" t="s">
        <v>165</v>
      </c>
    </row>
    <row r="72" spans="1:43" x14ac:dyDescent="0.25">
      <c r="A72" s="200" t="s">
        <v>5</v>
      </c>
      <c r="B72" s="240">
        <v>1994</v>
      </c>
      <c r="C72" s="258">
        <v>1</v>
      </c>
      <c r="D72" s="240"/>
      <c r="E72" s="240"/>
      <c r="F72" s="240" t="s">
        <v>1</v>
      </c>
      <c r="G72" s="240">
        <v>15160</v>
      </c>
      <c r="H72" s="240" t="s">
        <v>136</v>
      </c>
      <c r="I72" s="240" t="s">
        <v>174</v>
      </c>
      <c r="J72" s="246" t="s">
        <v>176</v>
      </c>
      <c r="K72" s="240">
        <v>30</v>
      </c>
      <c r="L72" s="240">
        <v>1</v>
      </c>
      <c r="M72" s="240">
        <v>1</v>
      </c>
      <c r="N72" s="240" t="s">
        <v>139</v>
      </c>
      <c r="O72" s="259">
        <v>4.6900000000000004</v>
      </c>
      <c r="P72" s="218">
        <v>1.4913000000000001</v>
      </c>
      <c r="Q72" s="219">
        <v>0.104733601212502</v>
      </c>
      <c r="R72" s="219"/>
      <c r="S72" s="198">
        <v>339.05465999999996</v>
      </c>
      <c r="V72" s="259">
        <v>19.100000000000001</v>
      </c>
      <c r="W72" s="259">
        <v>10</v>
      </c>
      <c r="X72" s="259">
        <v>1.2</v>
      </c>
      <c r="Y72" s="259">
        <v>3.2277</v>
      </c>
      <c r="Z72" s="259">
        <v>0.18269999999999997</v>
      </c>
      <c r="AA72" s="259">
        <v>1.2484499999999998</v>
      </c>
      <c r="AB72" s="259">
        <v>0.13194999999999998</v>
      </c>
      <c r="AC72" s="243">
        <f t="shared" si="3"/>
        <v>7.3613766730401515</v>
      </c>
      <c r="AD72" s="195">
        <v>21.233799999999999</v>
      </c>
      <c r="AE72" s="195">
        <v>0.48646214874526494</v>
      </c>
      <c r="AF72" s="195">
        <v>1.8963330100528275</v>
      </c>
      <c r="AG72" s="195">
        <v>0.71424279045815842</v>
      </c>
      <c r="AH72" s="195">
        <v>1.570267491695595</v>
      </c>
      <c r="AI72" s="195">
        <v>62.93</v>
      </c>
      <c r="AJ72" s="195">
        <v>24.36</v>
      </c>
      <c r="AK72" s="195">
        <v>2.7438583229788498</v>
      </c>
      <c r="AL72" s="195">
        <v>5.0543556275520006E-2</v>
      </c>
      <c r="AM72" s="195">
        <v>2.8419999999999997E-2</v>
      </c>
      <c r="AN72" s="195">
        <v>7.7062984869183389</v>
      </c>
      <c r="AO72" s="195">
        <v>5</v>
      </c>
      <c r="AP72" s="259">
        <v>0.84888736273022558</v>
      </c>
      <c r="AQ72" s="245" t="s">
        <v>165</v>
      </c>
    </row>
    <row r="73" spans="1:43" x14ac:dyDescent="0.25">
      <c r="A73" s="200" t="s">
        <v>5</v>
      </c>
      <c r="B73" s="240">
        <v>1994</v>
      </c>
      <c r="C73" s="258">
        <v>2</v>
      </c>
      <c r="D73" s="240"/>
      <c r="E73" s="240"/>
      <c r="F73" s="240" t="s">
        <v>1</v>
      </c>
      <c r="G73" s="240">
        <v>15161</v>
      </c>
      <c r="H73" s="240" t="s">
        <v>136</v>
      </c>
      <c r="I73" s="240" t="s">
        <v>174</v>
      </c>
      <c r="J73" s="240" t="s">
        <v>175</v>
      </c>
      <c r="K73" s="240">
        <v>30</v>
      </c>
      <c r="L73" s="240">
        <v>1</v>
      </c>
      <c r="M73" s="240">
        <v>1</v>
      </c>
      <c r="N73" s="240" t="s">
        <v>139</v>
      </c>
      <c r="O73" s="259">
        <v>4.87</v>
      </c>
      <c r="P73" s="218">
        <v>18.60988</v>
      </c>
      <c r="Q73" s="219">
        <v>0.71430800000000005</v>
      </c>
      <c r="R73" s="219"/>
      <c r="S73" s="198">
        <v>1132.1788112000002</v>
      </c>
      <c r="T73" s="198">
        <v>306.09980880000001</v>
      </c>
      <c r="U73" s="198">
        <v>826.07900240000004</v>
      </c>
      <c r="V73" s="259">
        <v>65.8</v>
      </c>
      <c r="W73" s="259">
        <v>31.5</v>
      </c>
      <c r="X73" s="259">
        <v>12.1</v>
      </c>
      <c r="Y73" s="259">
        <v>22.849440000000001</v>
      </c>
      <c r="Z73" s="259">
        <v>0.78900000000000003</v>
      </c>
      <c r="AA73" s="259">
        <v>6.3225199999999999</v>
      </c>
      <c r="AB73" s="259">
        <v>4.2079999999999999E-2</v>
      </c>
      <c r="AC73" s="243">
        <f t="shared" si="3"/>
        <v>20.568663036902599</v>
      </c>
      <c r="AD73" s="195">
        <v>34.779120000000006</v>
      </c>
      <c r="AE73" s="195">
        <v>0.92948484585600011</v>
      </c>
      <c r="AF73" s="195">
        <v>1.5294395476584002</v>
      </c>
      <c r="AG73" s="195">
        <v>0.41836658698751994</v>
      </c>
      <c r="AH73" s="195">
        <v>1.4044060403808001</v>
      </c>
      <c r="AI73" s="195">
        <v>64.171999999999997</v>
      </c>
      <c r="AJ73" s="195">
        <v>26.3</v>
      </c>
      <c r="AK73" s="195">
        <v>1.48985916888</v>
      </c>
      <c r="AL73" s="195">
        <v>0.12868834232320001</v>
      </c>
      <c r="AM73" s="195">
        <v>0.16937200000000002</v>
      </c>
      <c r="AN73" s="195">
        <v>4.9775931476073598</v>
      </c>
      <c r="AO73" s="195">
        <v>4.7</v>
      </c>
      <c r="AP73" s="259">
        <v>0.13470534859891733</v>
      </c>
      <c r="AQ73" s="245" t="s">
        <v>165</v>
      </c>
    </row>
    <row r="74" spans="1:43" x14ac:dyDescent="0.25">
      <c r="A74" s="200" t="s">
        <v>5</v>
      </c>
      <c r="B74" s="240">
        <v>1994</v>
      </c>
      <c r="C74" s="258">
        <v>2</v>
      </c>
      <c r="D74" s="240"/>
      <c r="E74" s="240"/>
      <c r="F74" s="240" t="s">
        <v>1</v>
      </c>
      <c r="G74" s="240">
        <v>15162</v>
      </c>
      <c r="H74" s="240" t="s">
        <v>136</v>
      </c>
      <c r="I74" s="240" t="s">
        <v>174</v>
      </c>
      <c r="J74" s="246" t="s">
        <v>176</v>
      </c>
      <c r="K74" s="240">
        <v>30</v>
      </c>
      <c r="L74" s="240">
        <v>1</v>
      </c>
      <c r="M74" s="240">
        <v>1</v>
      </c>
      <c r="N74" s="240" t="s">
        <v>139</v>
      </c>
      <c r="O74" s="259">
        <v>4.5199999999999996</v>
      </c>
      <c r="P74" s="218">
        <v>9.0649999999999995</v>
      </c>
      <c r="Q74" s="219">
        <v>0.40604043006897</v>
      </c>
      <c r="R74" s="219"/>
      <c r="S74" s="198">
        <v>1203.0356661999999</v>
      </c>
      <c r="V74" s="259">
        <v>82.8</v>
      </c>
      <c r="W74" s="259">
        <v>45.9</v>
      </c>
      <c r="X74" s="259">
        <v>14.1</v>
      </c>
      <c r="Y74" s="259">
        <v>9.9474599999999995</v>
      </c>
      <c r="Z74" s="259">
        <v>0.49162</v>
      </c>
      <c r="AA74" s="259">
        <v>3.9434200000000001</v>
      </c>
      <c r="AB74" s="259">
        <v>0.10460000000000001</v>
      </c>
      <c r="AC74" s="243">
        <f t="shared" si="3"/>
        <v>13.804071246819335</v>
      </c>
      <c r="AD74" s="195">
        <v>32.886240000000001</v>
      </c>
      <c r="AE74" s="195">
        <v>0.64824575030600007</v>
      </c>
      <c r="AF74" s="195">
        <v>1.6154046294002402</v>
      </c>
      <c r="AG74" s="195">
        <v>0.46750988445163999</v>
      </c>
      <c r="AH74" s="195">
        <v>1.6272347824572002</v>
      </c>
      <c r="AI74" s="195">
        <v>57.53</v>
      </c>
      <c r="AJ74" s="195">
        <v>11.506</v>
      </c>
      <c r="AK74" s="195">
        <v>1.8962530170779999</v>
      </c>
      <c r="AL74" s="195">
        <v>0.10216650526719999</v>
      </c>
      <c r="AM74" s="195">
        <v>0.10983</v>
      </c>
      <c r="AN74" s="195">
        <v>5.9947672931151601</v>
      </c>
      <c r="AO74" s="195">
        <v>3.93</v>
      </c>
      <c r="AP74" s="259">
        <v>0.16473165593346786</v>
      </c>
      <c r="AQ74" s="245" t="s">
        <v>165</v>
      </c>
    </row>
    <row r="75" spans="1:43" x14ac:dyDescent="0.25">
      <c r="A75" s="200" t="s">
        <v>5</v>
      </c>
      <c r="B75" s="240">
        <v>1994</v>
      </c>
      <c r="C75" s="258">
        <v>3</v>
      </c>
      <c r="D75" s="240"/>
      <c r="E75" s="240"/>
      <c r="F75" s="240" t="s">
        <v>1</v>
      </c>
      <c r="G75" s="240">
        <v>15163</v>
      </c>
      <c r="H75" s="240" t="s">
        <v>136</v>
      </c>
      <c r="I75" s="240" t="s">
        <v>174</v>
      </c>
      <c r="J75" s="240" t="s">
        <v>175</v>
      </c>
      <c r="K75" s="240">
        <v>30</v>
      </c>
      <c r="L75" s="240">
        <v>1</v>
      </c>
      <c r="M75" s="240">
        <v>1</v>
      </c>
      <c r="N75" s="240" t="s">
        <v>139</v>
      </c>
      <c r="O75" s="259">
        <v>5.31</v>
      </c>
      <c r="P75" s="218">
        <v>4.18506</v>
      </c>
      <c r="Q75" s="219">
        <v>0.16411799999999999</v>
      </c>
      <c r="R75" s="219"/>
      <c r="S75" s="198">
        <v>476.74422600000003</v>
      </c>
      <c r="T75" s="198">
        <v>166.23735600000001</v>
      </c>
      <c r="U75" s="198">
        <v>310.50686999999999</v>
      </c>
      <c r="V75" s="259">
        <v>33</v>
      </c>
      <c r="W75" s="259">
        <v>17.100000000000001</v>
      </c>
      <c r="X75" s="259">
        <v>3.38</v>
      </c>
      <c r="Y75" s="259">
        <v>11.831999999999999</v>
      </c>
      <c r="Z75" s="259">
        <v>0.54060000000000008</v>
      </c>
      <c r="AA75" s="259">
        <v>2.9375999999999998</v>
      </c>
      <c r="AB75" s="259">
        <v>2.0400000000000001E-2</v>
      </c>
      <c r="AC75" s="243">
        <f t="shared" si="3"/>
        <v>14.68950749464668</v>
      </c>
      <c r="AD75" s="195">
        <v>23.817</v>
      </c>
      <c r="AE75" s="195">
        <v>0.64007933081400004</v>
      </c>
      <c r="AF75" s="195">
        <v>1.9149662144970001</v>
      </c>
      <c r="AG75" s="195">
        <v>0.43652040196800002</v>
      </c>
      <c r="AH75" s="195">
        <v>1.583916199992</v>
      </c>
      <c r="AI75" s="195">
        <v>43.86</v>
      </c>
      <c r="AJ75" s="195">
        <v>32.64</v>
      </c>
      <c r="AK75" s="195">
        <v>1.9096727252399999</v>
      </c>
      <c r="AL75" s="195">
        <v>7.0055166720000006E-2</v>
      </c>
      <c r="AM75" s="195">
        <v>5.7120000000000004E-2</v>
      </c>
      <c r="AN75" s="195">
        <v>6.1940040979235995</v>
      </c>
      <c r="AO75" s="195">
        <v>4.7</v>
      </c>
      <c r="AP75" s="259">
        <v>0.35465866617711617</v>
      </c>
      <c r="AQ75" s="245" t="s">
        <v>165</v>
      </c>
    </row>
    <row r="76" spans="1:43" x14ac:dyDescent="0.25">
      <c r="A76" s="200" t="s">
        <v>5</v>
      </c>
      <c r="B76" s="240">
        <v>1994</v>
      </c>
      <c r="C76" s="258">
        <v>3</v>
      </c>
      <c r="D76" s="240"/>
      <c r="E76" s="240"/>
      <c r="F76" s="240" t="s">
        <v>1</v>
      </c>
      <c r="G76" s="240">
        <v>15164</v>
      </c>
      <c r="H76" s="240" t="s">
        <v>136</v>
      </c>
      <c r="I76" s="240" t="s">
        <v>174</v>
      </c>
      <c r="J76" s="246" t="s">
        <v>176</v>
      </c>
      <c r="K76" s="240">
        <v>30</v>
      </c>
      <c r="L76" s="240">
        <v>1</v>
      </c>
      <c r="M76" s="240">
        <v>1</v>
      </c>
      <c r="N76" s="240" t="s">
        <v>139</v>
      </c>
      <c r="O76" s="259">
        <v>4.68</v>
      </c>
      <c r="P76" s="218">
        <v>1.3217000000000001</v>
      </c>
      <c r="Q76" s="219">
        <v>7.8224301338195801E-2</v>
      </c>
      <c r="R76" s="219"/>
      <c r="S76" s="198">
        <v>253.94522189999995</v>
      </c>
      <c r="V76" s="259">
        <v>16.600000000000001</v>
      </c>
      <c r="W76" s="259">
        <v>8.6999999999999993</v>
      </c>
      <c r="X76" s="259">
        <v>1.22</v>
      </c>
      <c r="Y76" s="259">
        <v>2.1576899999999997</v>
      </c>
      <c r="Z76" s="259">
        <v>0.30389999999999995</v>
      </c>
      <c r="AA76" s="259">
        <v>1.13456</v>
      </c>
      <c r="AB76" s="259">
        <v>7.0910000000000001E-2</v>
      </c>
      <c r="AC76" s="243">
        <f t="shared" si="3"/>
        <v>11.177794448612154</v>
      </c>
      <c r="AD76" s="195">
        <v>13.503289999999998</v>
      </c>
      <c r="AE76" s="195">
        <v>0.41723376863830203</v>
      </c>
      <c r="AF76" s="195">
        <v>1.8915832256044878</v>
      </c>
      <c r="AG76" s="195">
        <v>0.50546806032829583</v>
      </c>
      <c r="AH76" s="195">
        <v>1.6276659229451609</v>
      </c>
      <c r="AI76" s="195">
        <v>46.597999999999999</v>
      </c>
      <c r="AJ76" s="195">
        <v>14.181999999999999</v>
      </c>
      <c r="AK76" s="195">
        <v>2.1785581095626698</v>
      </c>
      <c r="AL76" s="195">
        <v>4.3750253492351988E-2</v>
      </c>
      <c r="AM76" s="195">
        <v>2.6337999999999997E-2</v>
      </c>
      <c r="AN76" s="195">
        <v>6.6911748234414237</v>
      </c>
      <c r="AO76" s="195">
        <v>6</v>
      </c>
      <c r="AP76" s="259">
        <v>0.58295832831897154</v>
      </c>
      <c r="AQ76" s="245" t="s">
        <v>165</v>
      </c>
    </row>
    <row r="77" spans="1:43" x14ac:dyDescent="0.25">
      <c r="A77" s="200" t="s">
        <v>5</v>
      </c>
      <c r="B77" s="240">
        <v>1994</v>
      </c>
      <c r="C77" s="258">
        <v>4</v>
      </c>
      <c r="D77" s="240"/>
      <c r="E77" s="240"/>
      <c r="F77" s="240" t="s">
        <v>1</v>
      </c>
      <c r="G77" s="240">
        <v>15165</v>
      </c>
      <c r="H77" s="240" t="s">
        <v>136</v>
      </c>
      <c r="I77" s="240" t="s">
        <v>174</v>
      </c>
      <c r="J77" s="240" t="s">
        <v>175</v>
      </c>
      <c r="K77" s="240">
        <v>30</v>
      </c>
      <c r="L77" s="240">
        <v>1</v>
      </c>
      <c r="M77" s="240">
        <v>1</v>
      </c>
      <c r="N77" s="240" t="s">
        <v>139</v>
      </c>
      <c r="O77" s="259">
        <v>5.0199999999999996</v>
      </c>
      <c r="P77" s="218">
        <v>4.1585400000000003</v>
      </c>
      <c r="Q77" s="219">
        <v>0.18625200000000003</v>
      </c>
      <c r="R77" s="219"/>
      <c r="S77" s="198">
        <v>434.81376</v>
      </c>
      <c r="T77" s="198">
        <v>132.50840400000001</v>
      </c>
      <c r="U77" s="198">
        <v>302.30535599999996</v>
      </c>
      <c r="V77" s="259">
        <v>19.8</v>
      </c>
      <c r="W77" s="259">
        <v>9.9</v>
      </c>
      <c r="X77" s="259">
        <v>7.02</v>
      </c>
      <c r="Y77" s="259">
        <v>9.18</v>
      </c>
      <c r="Z77" s="259">
        <v>0.34680000000000005</v>
      </c>
      <c r="AA77" s="259">
        <v>3.8250000000000002</v>
      </c>
      <c r="AB77" s="259">
        <v>5.1000000000000004E-2</v>
      </c>
      <c r="AC77" s="243">
        <f t="shared" si="3"/>
        <v>15.795497901564289</v>
      </c>
      <c r="AD77" s="195">
        <v>26.734200000000001</v>
      </c>
      <c r="AE77" s="195">
        <v>0.6601737369565801</v>
      </c>
      <c r="AF77" s="195">
        <v>1.7643782339193779</v>
      </c>
      <c r="AG77" s="195">
        <v>0.58960813523891398</v>
      </c>
      <c r="AH77" s="195">
        <v>1.7232265275409802</v>
      </c>
      <c r="AI77" s="195">
        <v>54.06</v>
      </c>
      <c r="AJ77" s="195">
        <v>20.399999999999999</v>
      </c>
      <c r="AK77" s="195">
        <v>2.1689548466652</v>
      </c>
      <c r="AL77" s="195">
        <v>7.639329912192E-2</v>
      </c>
      <c r="AM77" s="195">
        <v>5.1000000000000004E-2</v>
      </c>
      <c r="AN77" s="195">
        <v>6.614886480084035</v>
      </c>
      <c r="AO77" s="195">
        <v>5.6</v>
      </c>
      <c r="AP77" s="259">
        <v>0.57422081118713375</v>
      </c>
      <c r="AQ77" s="245" t="s">
        <v>165</v>
      </c>
    </row>
    <row r="78" spans="1:43" x14ac:dyDescent="0.25">
      <c r="A78" s="200" t="s">
        <v>5</v>
      </c>
      <c r="B78" s="240">
        <v>1994</v>
      </c>
      <c r="C78" s="258">
        <v>4</v>
      </c>
      <c r="D78" s="240"/>
      <c r="E78" s="240"/>
      <c r="F78" s="240" t="s">
        <v>1</v>
      </c>
      <c r="G78" s="240">
        <v>15166</v>
      </c>
      <c r="H78" s="240" t="s">
        <v>136</v>
      </c>
      <c r="I78" s="240" t="s">
        <v>174</v>
      </c>
      <c r="J78" s="246" t="s">
        <v>176</v>
      </c>
      <c r="K78" s="240">
        <v>30</v>
      </c>
      <c r="L78" s="240">
        <v>1</v>
      </c>
      <c r="M78" s="240">
        <v>1</v>
      </c>
      <c r="N78" s="240" t="s">
        <v>139</v>
      </c>
      <c r="O78" s="259">
        <v>4.7300000000000004</v>
      </c>
      <c r="P78" s="218">
        <v>1.0411999999999999</v>
      </c>
      <c r="Q78" s="219">
        <v>7.5317196547985105E-2</v>
      </c>
      <c r="R78" s="219"/>
      <c r="S78" s="198">
        <v>254.36163509999997</v>
      </c>
      <c r="V78" s="259">
        <v>8.4</v>
      </c>
      <c r="W78" s="259">
        <v>4.2</v>
      </c>
      <c r="X78" s="259">
        <v>3.22</v>
      </c>
      <c r="Y78" s="259">
        <v>2.5780499999999997</v>
      </c>
      <c r="Z78" s="259">
        <v>0.12131999999999998</v>
      </c>
      <c r="AA78" s="259">
        <v>1.5164999999999997</v>
      </c>
      <c r="AB78" s="259">
        <v>5.0549999999999998E-2</v>
      </c>
      <c r="AC78" s="243">
        <f t="shared" si="3"/>
        <v>8.4004024144869209</v>
      </c>
      <c r="AD78" s="195">
        <v>20.098679999999998</v>
      </c>
      <c r="AE78" s="195">
        <v>0.45162099797730298</v>
      </c>
      <c r="AF78" s="195">
        <v>1.7380994607757241</v>
      </c>
      <c r="AG78" s="195">
        <v>0.68264752525318784</v>
      </c>
      <c r="AH78" s="195">
        <v>1.7982664248779008</v>
      </c>
      <c r="AI78" s="195">
        <v>57.626999999999995</v>
      </c>
      <c r="AJ78" s="195">
        <v>23.252999999999997</v>
      </c>
      <c r="AK78" s="195">
        <v>2.4722021784487498</v>
      </c>
      <c r="AL78" s="195">
        <v>4.3821994094207992E-2</v>
      </c>
      <c r="AM78" s="195">
        <v>2.6285999999999997E-2</v>
      </c>
      <c r="AN78" s="195">
        <v>7.2960079624375469</v>
      </c>
      <c r="AO78" s="195">
        <v>4.2</v>
      </c>
      <c r="AP78" s="259">
        <v>0.96142755067666319</v>
      </c>
      <c r="AQ78" s="245" t="s">
        <v>165</v>
      </c>
    </row>
    <row r="79" spans="1:43" x14ac:dyDescent="0.25">
      <c r="A79" s="200" t="s">
        <v>5</v>
      </c>
      <c r="B79" s="240">
        <v>1994</v>
      </c>
      <c r="C79" s="258">
        <v>5</v>
      </c>
      <c r="D79" s="240"/>
      <c r="E79" s="240"/>
      <c r="F79" s="240" t="s">
        <v>1</v>
      </c>
      <c r="G79" s="240">
        <v>15167</v>
      </c>
      <c r="H79" s="240" t="s">
        <v>136</v>
      </c>
      <c r="I79" s="240" t="s">
        <v>174</v>
      </c>
      <c r="J79" s="240" t="s">
        <v>175</v>
      </c>
      <c r="K79" s="240">
        <v>30</v>
      </c>
      <c r="L79" s="240">
        <v>1</v>
      </c>
      <c r="M79" s="240">
        <v>1</v>
      </c>
      <c r="N79" s="240" t="s">
        <v>139</v>
      </c>
      <c r="O79" s="259">
        <v>4.6100000000000003</v>
      </c>
      <c r="P79" s="218">
        <v>2.526964</v>
      </c>
      <c r="Q79" s="219">
        <v>0.10494440000000001</v>
      </c>
      <c r="R79" s="219"/>
      <c r="S79" s="198">
        <v>295.07551919999997</v>
      </c>
      <c r="T79" s="198">
        <v>92.298447999999993</v>
      </c>
      <c r="U79" s="198">
        <v>202.77707119999997</v>
      </c>
      <c r="V79" s="259">
        <v>14.7</v>
      </c>
      <c r="W79" s="259">
        <v>7.2</v>
      </c>
      <c r="X79" s="259">
        <v>4.99</v>
      </c>
      <c r="Y79" s="259">
        <v>2.9044400000000001</v>
      </c>
      <c r="Z79" s="259">
        <v>0.24287999999999998</v>
      </c>
      <c r="AA79" s="259">
        <v>1.34596</v>
      </c>
      <c r="AB79" s="259">
        <v>2.0240000000000001E-2</v>
      </c>
      <c r="AC79" s="243">
        <f t="shared" si="3"/>
        <v>8.2085699535363954</v>
      </c>
      <c r="AD79" s="195">
        <v>19.602440000000001</v>
      </c>
      <c r="AE79" s="195">
        <v>0.55217379515760001</v>
      </c>
      <c r="AF79" s="195">
        <v>1.5917954067892801</v>
      </c>
      <c r="AG79" s="195">
        <v>0.51653704997663996</v>
      </c>
      <c r="AH79" s="195">
        <v>1.6159768921296001</v>
      </c>
      <c r="AI79" s="195">
        <v>43.515999999999998</v>
      </c>
      <c r="AJ79" s="195">
        <v>10.119999999999999</v>
      </c>
      <c r="AK79" s="195">
        <v>2.0625778792080003</v>
      </c>
      <c r="AL79" s="195">
        <v>3.6042031872000002E-2</v>
      </c>
      <c r="AM79" s="195">
        <v>3.5420000000000007E-2</v>
      </c>
      <c r="AN79" s="195">
        <v>6.4078686317368803</v>
      </c>
      <c r="AO79" s="195">
        <v>3.61</v>
      </c>
      <c r="AP79" s="259">
        <v>0.89617670747307165</v>
      </c>
      <c r="AQ79" s="245" t="s">
        <v>165</v>
      </c>
    </row>
    <row r="80" spans="1:43" x14ac:dyDescent="0.25">
      <c r="A80" s="200" t="s">
        <v>5</v>
      </c>
      <c r="B80" s="240">
        <v>1994</v>
      </c>
      <c r="C80" s="258">
        <v>5</v>
      </c>
      <c r="D80" s="240"/>
      <c r="E80" s="240"/>
      <c r="F80" s="240" t="s">
        <v>1</v>
      </c>
      <c r="G80" s="240">
        <v>15168</v>
      </c>
      <c r="H80" s="240" t="s">
        <v>136</v>
      </c>
      <c r="I80" s="240" t="s">
        <v>174</v>
      </c>
      <c r="J80" s="246" t="s">
        <v>176</v>
      </c>
      <c r="K80" s="240">
        <v>30</v>
      </c>
      <c r="L80" s="240">
        <v>1</v>
      </c>
      <c r="M80" s="240">
        <v>1</v>
      </c>
      <c r="N80" s="240" t="s">
        <v>139</v>
      </c>
      <c r="O80" s="259">
        <v>4.5199999999999996</v>
      </c>
      <c r="P80" s="218">
        <v>1.0780000000000001</v>
      </c>
      <c r="Q80" s="219">
        <v>6.3951298594474806E-2</v>
      </c>
      <c r="R80" s="219"/>
      <c r="S80" s="198">
        <v>195.79379849999998</v>
      </c>
      <c r="V80" s="259">
        <v>8.3000000000000007</v>
      </c>
      <c r="W80" s="259">
        <v>4.4000000000000004</v>
      </c>
      <c r="X80" s="259">
        <v>3.41</v>
      </c>
      <c r="Y80" s="259">
        <v>0.31340999999999997</v>
      </c>
      <c r="Z80" s="259">
        <v>7.077E-2</v>
      </c>
      <c r="AA80" s="259">
        <v>0.80879999999999996</v>
      </c>
      <c r="AB80" s="259">
        <v>5.0549999999999998E-2</v>
      </c>
      <c r="AC80" s="243">
        <f t="shared" si="3"/>
        <v>6.7896678966789663</v>
      </c>
      <c r="AD80" s="195">
        <v>13.69905</v>
      </c>
      <c r="AE80" s="195">
        <v>0.47980237830317091</v>
      </c>
      <c r="AF80" s="195">
        <v>1.632637281998923</v>
      </c>
      <c r="AG80" s="195">
        <v>0.58172827076375222</v>
      </c>
      <c r="AH80" s="195">
        <v>1.704636997785711</v>
      </c>
      <c r="AI80" s="195">
        <v>54.593999999999994</v>
      </c>
      <c r="AJ80" s="195">
        <v>12.131999999999998</v>
      </c>
      <c r="AK80" s="195">
        <v>2.2736095451704794</v>
      </c>
      <c r="AL80" s="195">
        <v>2.9289071294207998E-2</v>
      </c>
      <c r="AM80" s="195">
        <v>2.8307999999999996E-2</v>
      </c>
      <c r="AN80" s="195">
        <v>6.9843833633427073</v>
      </c>
      <c r="AO80" s="195">
        <v>4.5999999999999996</v>
      </c>
      <c r="AP80" s="259">
        <v>0.837624633911626</v>
      </c>
      <c r="AQ80" s="245" t="s">
        <v>165</v>
      </c>
    </row>
    <row r="81" spans="1:43" x14ac:dyDescent="0.25">
      <c r="A81" s="200" t="s">
        <v>5</v>
      </c>
      <c r="B81" s="240">
        <v>1994</v>
      </c>
      <c r="C81" s="258">
        <v>6</v>
      </c>
      <c r="D81" s="240"/>
      <c r="E81" s="240"/>
      <c r="F81" s="240" t="s">
        <v>1</v>
      </c>
      <c r="G81" s="240">
        <v>15169</v>
      </c>
      <c r="H81" s="240" t="s">
        <v>136</v>
      </c>
      <c r="I81" s="240" t="s">
        <v>174</v>
      </c>
      <c r="J81" s="240" t="s">
        <v>175</v>
      </c>
      <c r="K81" s="240">
        <v>30</v>
      </c>
      <c r="L81" s="240">
        <v>1</v>
      </c>
      <c r="M81" s="240">
        <v>1</v>
      </c>
      <c r="N81" s="240" t="s">
        <v>139</v>
      </c>
      <c r="O81" s="259">
        <v>4.54</v>
      </c>
      <c r="P81" s="218">
        <v>6.2770239999999999</v>
      </c>
      <c r="Q81" s="219">
        <v>0.25603109999999996</v>
      </c>
      <c r="R81" s="219"/>
      <c r="S81" s="198">
        <v>733.73563119999994</v>
      </c>
      <c r="T81" s="198">
        <v>274.22029700000002</v>
      </c>
      <c r="U81" s="198">
        <v>459.51533419999993</v>
      </c>
      <c r="V81" s="259">
        <v>66.3</v>
      </c>
      <c r="W81" s="259">
        <v>27.5</v>
      </c>
      <c r="X81" s="259">
        <v>18.3</v>
      </c>
      <c r="Y81" s="259">
        <v>5.8025500000000001</v>
      </c>
      <c r="Z81" s="259">
        <v>0.27728999999999998</v>
      </c>
      <c r="AA81" s="259">
        <v>2.4956100000000001</v>
      </c>
      <c r="AB81" s="259">
        <v>4.1079999999999998E-2</v>
      </c>
      <c r="AC81" s="243">
        <f t="shared" si="3"/>
        <v>8.9895013123359586</v>
      </c>
      <c r="AD81" s="195">
        <v>31.302959999999999</v>
      </c>
      <c r="AE81" s="195">
        <v>0.58995096257097002</v>
      </c>
      <c r="AF81" s="195">
        <v>1.6229201553214647</v>
      </c>
      <c r="AG81" s="195">
        <v>0.53457473733669714</v>
      </c>
      <c r="AH81" s="195">
        <v>1.714729164079932</v>
      </c>
      <c r="AI81" s="195">
        <v>47.241999999999997</v>
      </c>
      <c r="AJ81" s="195">
        <v>17.459</v>
      </c>
      <c r="AK81" s="195">
        <v>2.0103593596000198</v>
      </c>
      <c r="AL81" s="195">
        <v>5.3829935318015984E-2</v>
      </c>
      <c r="AM81" s="195">
        <v>9.3456999999999985E-2</v>
      </c>
      <c r="AN81" s="195">
        <v>6.2343416940628815</v>
      </c>
      <c r="AO81" s="195">
        <v>4.9000000000000004</v>
      </c>
      <c r="AP81" s="259">
        <v>0.46940840016998409</v>
      </c>
      <c r="AQ81" s="245" t="s">
        <v>165</v>
      </c>
    </row>
    <row r="82" spans="1:43" s="247" customFormat="1" x14ac:dyDescent="0.25">
      <c r="A82" s="247" t="s">
        <v>5</v>
      </c>
      <c r="B82" s="248">
        <v>1994</v>
      </c>
      <c r="C82" s="229">
        <v>6</v>
      </c>
      <c r="D82" s="248"/>
      <c r="E82" s="248"/>
      <c r="F82" s="248" t="s">
        <v>1</v>
      </c>
      <c r="G82" s="248">
        <v>15170</v>
      </c>
      <c r="H82" s="248" t="s">
        <v>136</v>
      </c>
      <c r="I82" s="248" t="s">
        <v>174</v>
      </c>
      <c r="J82" s="249" t="s">
        <v>176</v>
      </c>
      <c r="K82" s="248">
        <v>30</v>
      </c>
      <c r="L82" s="248">
        <v>1</v>
      </c>
      <c r="M82" s="248">
        <v>1</v>
      </c>
      <c r="N82" s="248" t="s">
        <v>139</v>
      </c>
      <c r="O82" s="250">
        <v>4.68</v>
      </c>
      <c r="P82" s="236">
        <v>1.5429999999999999</v>
      </c>
      <c r="Q82" s="237">
        <v>8.79999995231628E-2</v>
      </c>
      <c r="R82" s="237"/>
      <c r="S82" s="251">
        <v>350.117976</v>
      </c>
      <c r="T82" s="251"/>
      <c r="U82" s="251"/>
      <c r="V82" s="250">
        <v>24.3</v>
      </c>
      <c r="W82" s="250">
        <v>14.9</v>
      </c>
      <c r="X82" s="250">
        <v>11.7</v>
      </c>
      <c r="Y82" s="250">
        <v>2.4538799999999998</v>
      </c>
      <c r="Z82" s="250">
        <v>0.1014</v>
      </c>
      <c r="AA82" s="250">
        <v>1.3283400000000001</v>
      </c>
      <c r="AB82" s="250">
        <v>5.0700000000000002E-2</v>
      </c>
      <c r="AC82" s="251">
        <f t="shared" si="3"/>
        <v>12.076095947063688</v>
      </c>
      <c r="AD82" s="250">
        <v>12.259259999999999</v>
      </c>
      <c r="AE82" s="250">
        <v>0.54232132340786399</v>
      </c>
      <c r="AF82" s="250">
        <v>1.6175485465147008</v>
      </c>
      <c r="AG82" s="250">
        <v>0.58765299218271361</v>
      </c>
      <c r="AH82" s="250">
        <v>1.80703514307888</v>
      </c>
      <c r="AI82" s="250">
        <v>59.826000000000001</v>
      </c>
      <c r="AJ82" s="250">
        <v>33.462000000000003</v>
      </c>
      <c r="AK82" s="250">
        <v>2.3311759471228806</v>
      </c>
      <c r="AL82" s="250">
        <v>4.3527575190528002E-2</v>
      </c>
      <c r="AM82" s="250">
        <v>2.2307999999999998E-2</v>
      </c>
      <c r="AN82" s="250">
        <v>7.0586273470737027</v>
      </c>
      <c r="AO82" s="250">
        <v>7.5</v>
      </c>
      <c r="AP82" s="250">
        <v>0.46907458735809177</v>
      </c>
      <c r="AQ82" s="253" t="s">
        <v>165</v>
      </c>
    </row>
    <row r="83" spans="1:43" x14ac:dyDescent="0.25">
      <c r="A83" s="199" t="s">
        <v>7</v>
      </c>
      <c r="B83" s="191">
        <v>1990</v>
      </c>
      <c r="C83" s="191">
        <v>1</v>
      </c>
      <c r="D83" s="193"/>
      <c r="F83" s="260" t="s">
        <v>166</v>
      </c>
      <c r="G83" s="191">
        <v>11744</v>
      </c>
      <c r="H83" s="191" t="s">
        <v>136</v>
      </c>
      <c r="I83" s="191" t="s">
        <v>137</v>
      </c>
      <c r="J83" s="215" t="s">
        <v>138</v>
      </c>
      <c r="K83" s="246" t="s">
        <v>177</v>
      </c>
      <c r="L83" s="191">
        <v>1</v>
      </c>
      <c r="M83" s="191">
        <v>20</v>
      </c>
      <c r="N83" s="191" t="s">
        <v>139</v>
      </c>
      <c r="O83" s="195">
        <v>4.76</v>
      </c>
      <c r="P83" s="261">
        <v>2.7339000000000002</v>
      </c>
      <c r="Q83" s="219">
        <v>0.17794250929996636</v>
      </c>
      <c r="R83" s="196">
        <v>2.2808854920527585E-2</v>
      </c>
      <c r="S83" s="198">
        <v>347.34825000000001</v>
      </c>
      <c r="T83" s="198">
        <v>122.97487199999999</v>
      </c>
      <c r="U83" s="198">
        <v>224.37337800000003</v>
      </c>
      <c r="V83" s="195">
        <v>5.12</v>
      </c>
      <c r="Y83" s="195">
        <v>2.54</v>
      </c>
      <c r="Z83" s="195">
        <v>0.19</v>
      </c>
      <c r="AA83" s="195">
        <v>1.0900000000000001</v>
      </c>
      <c r="AB83" s="195">
        <v>0.22</v>
      </c>
      <c r="AC83" s="198">
        <v>19</v>
      </c>
      <c r="AD83" s="195">
        <v>21.3</v>
      </c>
      <c r="AE83" s="195">
        <v>1.31718030845058</v>
      </c>
      <c r="AF83" s="195">
        <v>1.014894701971794</v>
      </c>
      <c r="AG83" s="195">
        <v>0.52830052683062401</v>
      </c>
      <c r="AH83" s="195">
        <v>2.2743365270068803</v>
      </c>
      <c r="AI83" s="195">
        <v>42.84</v>
      </c>
      <c r="AJ83" s="195">
        <v>3.06</v>
      </c>
      <c r="AK83" s="195">
        <v>2.9910253675617002</v>
      </c>
      <c r="AL83" s="195">
        <v>7.0653783340799997E-2</v>
      </c>
      <c r="AM83" s="195">
        <v>5.9160000000000004E-2</v>
      </c>
      <c r="AN83" s="195">
        <v>7.7869400412598813</v>
      </c>
      <c r="AO83" s="195">
        <v>7.9</v>
      </c>
      <c r="AP83" s="195">
        <v>1.1200000000000001</v>
      </c>
    </row>
    <row r="84" spans="1:43" x14ac:dyDescent="0.25">
      <c r="A84" s="199" t="s">
        <v>7</v>
      </c>
      <c r="B84" s="191">
        <v>1990</v>
      </c>
      <c r="C84" s="191">
        <v>1</v>
      </c>
      <c r="D84" s="193"/>
      <c r="F84" s="260" t="s">
        <v>166</v>
      </c>
      <c r="G84" s="191">
        <v>11745</v>
      </c>
      <c r="H84" s="191" t="s">
        <v>136</v>
      </c>
      <c r="I84" s="191" t="s">
        <v>137</v>
      </c>
      <c r="J84" s="246" t="s">
        <v>168</v>
      </c>
      <c r="K84" s="246" t="s">
        <v>177</v>
      </c>
      <c r="L84" s="191">
        <v>1</v>
      </c>
      <c r="M84" s="191">
        <v>20</v>
      </c>
      <c r="N84" s="191" t="s">
        <v>139</v>
      </c>
      <c r="O84" s="195">
        <v>4.8600000000000003</v>
      </c>
      <c r="P84" s="195">
        <v>2.0438755102040882</v>
      </c>
      <c r="Q84" s="219">
        <v>0.14521381977035933</v>
      </c>
      <c r="R84" s="196">
        <v>2.4277296347523455E-2</v>
      </c>
      <c r="S84" s="198">
        <v>318.27130124999996</v>
      </c>
      <c r="V84" s="195">
        <v>3.69</v>
      </c>
      <c r="Y84" s="195">
        <v>1.97</v>
      </c>
      <c r="Z84" s="195">
        <v>0.18</v>
      </c>
      <c r="AA84" s="195">
        <v>0.89</v>
      </c>
      <c r="AB84" s="195">
        <v>0.27</v>
      </c>
      <c r="AC84" s="198">
        <v>17.7</v>
      </c>
      <c r="AD84" s="195">
        <v>18.7</v>
      </c>
      <c r="AE84" s="195">
        <v>1.2181941659126334</v>
      </c>
      <c r="AF84" s="195">
        <v>1.059274017253756</v>
      </c>
      <c r="AG84" s="195">
        <v>0.53932755464777682</v>
      </c>
      <c r="AH84" s="195">
        <v>2.301077511317478</v>
      </c>
      <c r="AI84" s="195">
        <v>45.871875000000003</v>
      </c>
      <c r="AJ84" s="195">
        <v>3.058125</v>
      </c>
      <c r="AK84" s="195">
        <v>3.1901778786524053</v>
      </c>
      <c r="AL84" s="195">
        <v>7.2128514473400004E-2</v>
      </c>
      <c r="AM84" s="195">
        <v>4.8929999999999994E-2</v>
      </c>
      <c r="AN84" s="195">
        <v>7.9691875666286798</v>
      </c>
      <c r="AO84" s="195">
        <v>8.5</v>
      </c>
      <c r="AP84" s="195">
        <v>1.25</v>
      </c>
    </row>
    <row r="85" spans="1:43" x14ac:dyDescent="0.25">
      <c r="A85" s="199" t="s">
        <v>7</v>
      </c>
      <c r="B85" s="191">
        <v>1990</v>
      </c>
      <c r="C85" s="191">
        <v>1</v>
      </c>
      <c r="D85" s="193"/>
      <c r="F85" s="260" t="s">
        <v>166</v>
      </c>
      <c r="G85" s="191">
        <v>11746</v>
      </c>
      <c r="H85" s="191" t="s">
        <v>136</v>
      </c>
      <c r="I85" s="191" t="s">
        <v>137</v>
      </c>
      <c r="J85" s="246" t="s">
        <v>178</v>
      </c>
      <c r="K85" s="246" t="s">
        <v>179</v>
      </c>
      <c r="L85" s="191">
        <v>1</v>
      </c>
      <c r="M85" s="191">
        <v>1</v>
      </c>
      <c r="N85" s="191" t="s">
        <v>139</v>
      </c>
      <c r="O85" s="195">
        <v>5.21</v>
      </c>
      <c r="P85" s="195">
        <v>1.3753509127789036</v>
      </c>
      <c r="Q85" s="219">
        <v>9.4370941558441598E-2</v>
      </c>
      <c r="R85" s="196">
        <v>2.0997534496753251E-2</v>
      </c>
      <c r="S85" s="198">
        <v>283.45638299999996</v>
      </c>
      <c r="V85" s="195">
        <v>1.49</v>
      </c>
      <c r="Y85" s="195">
        <v>0.98</v>
      </c>
      <c r="Z85" s="195">
        <v>7.0000000000000007E-2</v>
      </c>
      <c r="AA85" s="195">
        <v>0.27</v>
      </c>
      <c r="AB85" s="195">
        <v>7.0000000000000007E-2</v>
      </c>
      <c r="AC85" s="198">
        <v>7.1</v>
      </c>
      <c r="AD85" s="195">
        <v>19.600000000000001</v>
      </c>
      <c r="AE85" s="195">
        <v>1.1272193665370533</v>
      </c>
      <c r="AF85" s="195">
        <v>1.1783472106744977</v>
      </c>
      <c r="AG85" s="195">
        <v>0.69949640049933981</v>
      </c>
      <c r="AH85" s="195">
        <v>2.1337464085341469</v>
      </c>
      <c r="AI85" s="195">
        <v>59.123750000000001</v>
      </c>
      <c r="AJ85" s="195">
        <v>4.0774999999999997</v>
      </c>
      <c r="AK85" s="195">
        <v>3.8456309761000025</v>
      </c>
      <c r="AL85" s="195">
        <v>4.3107449976359992E-2</v>
      </c>
      <c r="AM85" s="195">
        <v>3.5678124999999998E-2</v>
      </c>
      <c r="AN85" s="195">
        <v>8.9737572036312443</v>
      </c>
      <c r="AO85" s="195">
        <v>10.9</v>
      </c>
      <c r="AP85" s="195">
        <v>1.1000000000000001</v>
      </c>
    </row>
    <row r="86" spans="1:43" x14ac:dyDescent="0.25">
      <c r="A86" s="199" t="s">
        <v>7</v>
      </c>
      <c r="B86" s="191">
        <v>1990</v>
      </c>
      <c r="C86" s="191">
        <v>1</v>
      </c>
      <c r="D86" s="193"/>
      <c r="F86" s="260" t="s">
        <v>166</v>
      </c>
      <c r="G86" s="191">
        <v>11747</v>
      </c>
      <c r="H86" s="191" t="s">
        <v>136</v>
      </c>
      <c r="I86" s="191" t="s">
        <v>137</v>
      </c>
      <c r="J86" s="246" t="s">
        <v>180</v>
      </c>
      <c r="K86" s="246" t="s">
        <v>179</v>
      </c>
      <c r="L86" s="191">
        <v>1</v>
      </c>
      <c r="M86" s="191">
        <v>1</v>
      </c>
      <c r="N86" s="191" t="s">
        <v>139</v>
      </c>
      <c r="O86" s="195">
        <v>5.21</v>
      </c>
      <c r="P86" s="195">
        <v>0.93950273556231145</v>
      </c>
      <c r="Q86" s="219">
        <v>6.7437410950539331E-2</v>
      </c>
      <c r="R86" s="196">
        <v>2.7669774068797039E-2</v>
      </c>
      <c r="S86" s="198">
        <v>277.90833262499996</v>
      </c>
      <c r="V86" s="195">
        <v>1.04</v>
      </c>
      <c r="Y86" s="195">
        <v>0.56000000000000005</v>
      </c>
      <c r="Z86" s="195">
        <v>0.11</v>
      </c>
      <c r="AA86" s="195">
        <v>0.19</v>
      </c>
      <c r="AB86" s="195">
        <v>0.19</v>
      </c>
      <c r="AC86" s="198">
        <v>6.1</v>
      </c>
      <c r="AD86" s="195">
        <v>17.3</v>
      </c>
      <c r="AE86" s="195">
        <v>1.1303161151726193</v>
      </c>
      <c r="AF86" s="195">
        <v>1.3905562865968184</v>
      </c>
      <c r="AG86" s="195">
        <v>0.80152580682084473</v>
      </c>
      <c r="AH86" s="195">
        <v>2.1661543434380848</v>
      </c>
      <c r="AI86" s="195">
        <v>66.259375000000006</v>
      </c>
      <c r="AJ86" s="195">
        <v>7.1356250000000001</v>
      </c>
      <c r="AK86" s="195">
        <v>3.9902163472276873</v>
      </c>
      <c r="AL86" s="195">
        <v>5.072859301356001E-2</v>
      </c>
      <c r="AM86" s="195">
        <v>2.6503749999999996E-2</v>
      </c>
      <c r="AN86" s="195">
        <v>9.3487556366861568</v>
      </c>
      <c r="AO86" s="195">
        <v>6.5</v>
      </c>
      <c r="AP86" s="195">
        <v>1.37</v>
      </c>
    </row>
    <row r="87" spans="1:43" x14ac:dyDescent="0.25">
      <c r="A87" s="199" t="s">
        <v>7</v>
      </c>
      <c r="B87" s="191">
        <v>1990</v>
      </c>
      <c r="C87" s="191">
        <v>2</v>
      </c>
      <c r="D87" s="193"/>
      <c r="F87" s="260" t="s">
        <v>164</v>
      </c>
      <c r="G87" s="191">
        <v>11748</v>
      </c>
      <c r="H87" s="191" t="s">
        <v>136</v>
      </c>
      <c r="I87" s="191" t="s">
        <v>137</v>
      </c>
      <c r="J87" s="215" t="s">
        <v>138</v>
      </c>
      <c r="K87" s="246" t="s">
        <v>177</v>
      </c>
      <c r="L87" s="191">
        <v>1</v>
      </c>
      <c r="M87" s="191">
        <v>20</v>
      </c>
      <c r="N87" s="191" t="s">
        <v>139</v>
      </c>
      <c r="O87" s="195">
        <v>4.6900000000000004</v>
      </c>
      <c r="P87" s="195">
        <v>3.6853760000000002</v>
      </c>
      <c r="Q87" s="219">
        <v>0.20694859437751004</v>
      </c>
      <c r="R87" s="196">
        <v>2.3747863453815261E-2</v>
      </c>
      <c r="S87" s="198">
        <v>366.28479999999996</v>
      </c>
      <c r="T87" s="198">
        <v>140.92930319999999</v>
      </c>
      <c r="U87" s="198">
        <v>225.35549679999997</v>
      </c>
      <c r="V87" s="195">
        <v>8.2899999999999991</v>
      </c>
      <c r="Y87" s="195">
        <v>2.68</v>
      </c>
      <c r="Z87" s="195">
        <v>0.16</v>
      </c>
      <c r="AA87" s="195">
        <v>1.05</v>
      </c>
      <c r="AB87" s="195">
        <v>0.19</v>
      </c>
      <c r="AC87" s="198">
        <v>17.5</v>
      </c>
      <c r="AD87" s="195">
        <v>23.3</v>
      </c>
      <c r="AE87" s="195">
        <v>1.3671001704729597</v>
      </c>
      <c r="AF87" s="195">
        <v>0.86544216291455989</v>
      </c>
      <c r="AG87" s="195">
        <v>0.47572183506355198</v>
      </c>
      <c r="AH87" s="195">
        <v>2.4548916889728001</v>
      </c>
      <c r="AI87" s="195">
        <v>41.902000000000001</v>
      </c>
      <c r="AJ87" s="195">
        <v>1.022</v>
      </c>
      <c r="AK87" s="195">
        <v>2.8515683750399998</v>
      </c>
      <c r="AL87" s="195">
        <v>7.020360990720001E-2</v>
      </c>
      <c r="AM87" s="195">
        <v>7.9715999999999995E-2</v>
      </c>
      <c r="AN87" s="195">
        <v>7.5838259155760639</v>
      </c>
      <c r="AO87" s="195">
        <v>9.5</v>
      </c>
      <c r="AP87" s="195">
        <v>1.24</v>
      </c>
    </row>
    <row r="88" spans="1:43" x14ac:dyDescent="0.25">
      <c r="A88" s="199" t="s">
        <v>7</v>
      </c>
      <c r="B88" s="191">
        <v>1990</v>
      </c>
      <c r="C88" s="191">
        <v>2</v>
      </c>
      <c r="D88" s="193"/>
      <c r="F88" s="260" t="s">
        <v>164</v>
      </c>
      <c r="G88" s="191">
        <v>11749</v>
      </c>
      <c r="H88" s="191" t="s">
        <v>136</v>
      </c>
      <c r="I88" s="191" t="s">
        <v>137</v>
      </c>
      <c r="J88" s="246" t="s">
        <v>168</v>
      </c>
      <c r="K88" s="246" t="s">
        <v>177</v>
      </c>
      <c r="L88" s="191">
        <v>1</v>
      </c>
      <c r="M88" s="191">
        <v>20</v>
      </c>
      <c r="N88" s="191" t="s">
        <v>139</v>
      </c>
      <c r="O88" s="195">
        <v>4.7699999999999996</v>
      </c>
      <c r="P88" s="195">
        <v>2.1277640449438215</v>
      </c>
      <c r="Q88" s="219">
        <v>0.12769820455920919</v>
      </c>
      <c r="R88" s="196">
        <v>2.4252443009885011E-2</v>
      </c>
      <c r="S88" s="198">
        <v>292.32932881249997</v>
      </c>
      <c r="V88" s="195">
        <v>6.1</v>
      </c>
      <c r="Y88" s="195">
        <v>1.53</v>
      </c>
      <c r="Z88" s="195">
        <v>0.09</v>
      </c>
      <c r="AA88" s="195">
        <v>0.8</v>
      </c>
      <c r="AB88" s="195">
        <v>0.37</v>
      </c>
      <c r="AC88" s="198">
        <v>14.4</v>
      </c>
      <c r="AD88" s="195">
        <v>19.399999999999999</v>
      </c>
      <c r="AE88" s="195">
        <v>1.3434525950171288</v>
      </c>
      <c r="AF88" s="195">
        <v>0.9347138425933047</v>
      </c>
      <c r="AG88" s="195">
        <v>0.49393477116903139</v>
      </c>
      <c r="AH88" s="195">
        <v>2.312796242704303</v>
      </c>
      <c r="AI88" s="195">
        <v>45.871875000000003</v>
      </c>
      <c r="AJ88" s="195">
        <v>1.0193749999999999</v>
      </c>
      <c r="AK88" s="195">
        <v>3.0832072066285874</v>
      </c>
      <c r="AL88" s="195">
        <v>6.4856730070439989E-2</v>
      </c>
      <c r="AM88" s="195">
        <v>6.2181874999999991E-2</v>
      </c>
      <c r="AN88" s="195">
        <v>7.8733225565158529</v>
      </c>
      <c r="AO88" s="195">
        <v>11.3</v>
      </c>
      <c r="AP88" s="195">
        <v>1.25</v>
      </c>
    </row>
    <row r="89" spans="1:43" x14ac:dyDescent="0.25">
      <c r="A89" s="199" t="s">
        <v>7</v>
      </c>
      <c r="B89" s="191">
        <v>1990</v>
      </c>
      <c r="C89" s="191">
        <v>2</v>
      </c>
      <c r="D89" s="193"/>
      <c r="F89" s="260" t="s">
        <v>164</v>
      </c>
      <c r="G89" s="191">
        <v>11750</v>
      </c>
      <c r="H89" s="191" t="s">
        <v>136</v>
      </c>
      <c r="I89" s="191" t="s">
        <v>137</v>
      </c>
      <c r="J89" s="246" t="s">
        <v>178</v>
      </c>
      <c r="K89" s="246" t="s">
        <v>179</v>
      </c>
      <c r="L89" s="191">
        <v>1</v>
      </c>
      <c r="M89" s="191">
        <v>1</v>
      </c>
      <c r="N89" s="191" t="s">
        <v>139</v>
      </c>
      <c r="O89" s="195">
        <v>4.75</v>
      </c>
      <c r="P89" s="195">
        <v>0.76851076487252046</v>
      </c>
      <c r="Q89" s="219">
        <v>5.9553169651841445E-2</v>
      </c>
      <c r="R89" s="196">
        <v>1.8250493056953119E-2</v>
      </c>
      <c r="S89" s="198">
        <v>225.15180274999997</v>
      </c>
      <c r="V89" s="195">
        <v>1.28</v>
      </c>
      <c r="Y89" s="195">
        <v>0.41</v>
      </c>
      <c r="Z89" s="195">
        <v>0.03</v>
      </c>
      <c r="AA89" s="195">
        <v>0.4</v>
      </c>
      <c r="AB89" s="195">
        <v>0.28999999999999998</v>
      </c>
      <c r="AC89" s="198">
        <v>7.9</v>
      </c>
      <c r="AD89" s="195">
        <v>14.3</v>
      </c>
      <c r="AE89" s="195">
        <v>1.3433076213874142</v>
      </c>
      <c r="AF89" s="195">
        <v>1.0976724521159511</v>
      </c>
      <c r="AG89" s="195">
        <v>0.67223382368035156</v>
      </c>
      <c r="AH89" s="195">
        <v>2.3614235617120709</v>
      </c>
      <c r="AI89" s="195">
        <v>44.852499999999999</v>
      </c>
      <c r="AJ89" s="195">
        <v>6.11625</v>
      </c>
      <c r="AK89" s="195">
        <v>3.4462461902108621</v>
      </c>
      <c r="AL89" s="195">
        <v>3.6570758578199997E-2</v>
      </c>
      <c r="AM89" s="195">
        <v>6.6259374999999995E-2</v>
      </c>
      <c r="AN89" s="195">
        <v>8.4259441451989368</v>
      </c>
      <c r="AO89" s="195">
        <v>9</v>
      </c>
      <c r="AP89" s="195">
        <v>1.56</v>
      </c>
    </row>
    <row r="90" spans="1:43" x14ac:dyDescent="0.25">
      <c r="A90" s="199" t="s">
        <v>7</v>
      </c>
      <c r="B90" s="191">
        <v>1990</v>
      </c>
      <c r="C90" s="191">
        <v>2</v>
      </c>
      <c r="D90" s="193"/>
      <c r="F90" s="260" t="s">
        <v>164</v>
      </c>
      <c r="G90" s="191">
        <v>11751</v>
      </c>
      <c r="H90" s="191" t="s">
        <v>136</v>
      </c>
      <c r="I90" s="191" t="s">
        <v>137</v>
      </c>
      <c r="J90" s="246" t="s">
        <v>180</v>
      </c>
      <c r="K90" s="246" t="s">
        <v>179</v>
      </c>
      <c r="L90" s="191">
        <v>1</v>
      </c>
      <c r="M90" s="191">
        <v>1</v>
      </c>
      <c r="N90" s="191" t="s">
        <v>139</v>
      </c>
      <c r="O90" s="195">
        <v>4.97</v>
      </c>
      <c r="P90" s="195">
        <v>0.46536509803921583</v>
      </c>
      <c r="Q90" s="219">
        <v>3.8020379146919428E-2</v>
      </c>
      <c r="R90" s="196">
        <v>1.6966848341232226E-2</v>
      </c>
      <c r="S90" s="198">
        <v>269.415307875</v>
      </c>
      <c r="V90" s="195">
        <v>1.49</v>
      </c>
      <c r="Y90" s="195">
        <v>0.51</v>
      </c>
      <c r="AA90" s="195">
        <v>0.69</v>
      </c>
      <c r="AB90" s="195">
        <v>0.22</v>
      </c>
      <c r="AC90" s="198">
        <v>7.4</v>
      </c>
      <c r="AD90" s="195">
        <v>19.100000000000001</v>
      </c>
      <c r="AE90" s="195">
        <v>1.4056924429223154</v>
      </c>
      <c r="AF90" s="195">
        <v>1.1389241801810996</v>
      </c>
      <c r="AG90" s="195">
        <v>0.72916018223903667</v>
      </c>
      <c r="AH90" s="195">
        <v>2.4272383035064107</v>
      </c>
      <c r="AI90" s="195">
        <v>45.871875000000003</v>
      </c>
      <c r="AJ90" s="195">
        <v>8.1549999999999994</v>
      </c>
      <c r="AK90" s="195">
        <v>3.4940375335447307</v>
      </c>
      <c r="AL90" s="195">
        <v>3.7149075948600001E-2</v>
      </c>
      <c r="AM90" s="195">
        <v>5.8104375E-2</v>
      </c>
      <c r="AN90" s="195">
        <v>8.5693423707852325</v>
      </c>
      <c r="AO90" s="195">
        <v>5.2</v>
      </c>
      <c r="AP90" s="195">
        <v>1.6</v>
      </c>
    </row>
    <row r="91" spans="1:43" x14ac:dyDescent="0.25">
      <c r="A91" s="199" t="s">
        <v>7</v>
      </c>
      <c r="B91" s="191">
        <v>1990</v>
      </c>
      <c r="C91" s="191">
        <v>3</v>
      </c>
      <c r="D91" s="193"/>
      <c r="F91" s="260" t="s">
        <v>164</v>
      </c>
      <c r="G91" s="191">
        <v>11752</v>
      </c>
      <c r="H91" s="191" t="s">
        <v>136</v>
      </c>
      <c r="I91" s="191" t="s">
        <v>137</v>
      </c>
      <c r="J91" s="215" t="s">
        <v>138</v>
      </c>
      <c r="K91" s="246" t="s">
        <v>177</v>
      </c>
      <c r="L91" s="191">
        <v>1</v>
      </c>
      <c r="M91" s="191">
        <v>20</v>
      </c>
      <c r="N91" s="191" t="s">
        <v>139</v>
      </c>
      <c r="O91" s="195">
        <v>4.71</v>
      </c>
      <c r="P91" s="195">
        <v>3.1169880000000001</v>
      </c>
      <c r="Q91" s="219">
        <v>0.20670582685223074</v>
      </c>
      <c r="R91" s="196">
        <v>2.1774695047073259E-2</v>
      </c>
      <c r="S91" s="198">
        <v>556.9616084999999</v>
      </c>
      <c r="T91" s="198">
        <v>128.81043119999998</v>
      </c>
      <c r="U91" s="198">
        <v>428.15117729999992</v>
      </c>
      <c r="V91" s="195">
        <v>8.08</v>
      </c>
      <c r="Y91" s="195">
        <v>2.57</v>
      </c>
      <c r="Z91" s="195">
        <v>0.18</v>
      </c>
      <c r="AA91" s="195">
        <v>1.05</v>
      </c>
      <c r="AB91" s="195">
        <v>0.27</v>
      </c>
      <c r="AC91" s="198">
        <v>17.2</v>
      </c>
      <c r="AD91" s="195">
        <v>23.7</v>
      </c>
      <c r="AE91" s="195">
        <v>1.348339345366167</v>
      </c>
      <c r="AF91" s="195">
        <v>0.87005965266608831</v>
      </c>
      <c r="AG91" s="195">
        <v>0.50574621391695718</v>
      </c>
      <c r="AH91" s="195">
        <v>2.2583794744409573</v>
      </c>
      <c r="AI91" s="195">
        <v>50.126999999999995</v>
      </c>
      <c r="AJ91" s="195">
        <v>2.0459999999999998</v>
      </c>
      <c r="AK91" s="195">
        <v>2.9814539712843597</v>
      </c>
      <c r="AL91" s="195">
        <v>8.4693810034943987E-2</v>
      </c>
      <c r="AM91" s="195">
        <v>7.2632999999999989E-2</v>
      </c>
      <c r="AN91" s="195">
        <v>7.6869805561123785</v>
      </c>
      <c r="AO91" s="195">
        <v>8.1999999999999993</v>
      </c>
      <c r="AP91" s="195">
        <v>0.91</v>
      </c>
    </row>
    <row r="92" spans="1:43" x14ac:dyDescent="0.25">
      <c r="A92" s="199" t="s">
        <v>7</v>
      </c>
      <c r="B92" s="191">
        <v>1990</v>
      </c>
      <c r="C92" s="191">
        <v>3</v>
      </c>
      <c r="D92" s="193"/>
      <c r="F92" s="260" t="s">
        <v>164</v>
      </c>
      <c r="G92" s="191">
        <v>11753</v>
      </c>
      <c r="H92" s="191" t="s">
        <v>136</v>
      </c>
      <c r="I92" s="191" t="s">
        <v>137</v>
      </c>
      <c r="J92" s="246" t="s">
        <v>168</v>
      </c>
      <c r="K92" s="246" t="s">
        <v>177</v>
      </c>
      <c r="L92" s="191">
        <v>1</v>
      </c>
      <c r="M92" s="191">
        <v>20</v>
      </c>
      <c r="N92" s="191" t="s">
        <v>139</v>
      </c>
      <c r="O92" s="195">
        <v>4.78</v>
      </c>
      <c r="P92" s="195">
        <v>1.9442205882352948</v>
      </c>
      <c r="Q92" s="219">
        <v>0.1404932552030714</v>
      </c>
      <c r="R92" s="196">
        <v>2.0677599515053557E-2</v>
      </c>
      <c r="S92" s="198">
        <v>338.22363006249998</v>
      </c>
      <c r="V92" s="195">
        <v>4.49</v>
      </c>
      <c r="Y92" s="195">
        <v>1.31</v>
      </c>
      <c r="Z92" s="195">
        <v>0.09</v>
      </c>
      <c r="AA92" s="195">
        <v>0.64</v>
      </c>
      <c r="AB92" s="195">
        <v>0.03</v>
      </c>
      <c r="AC92" s="198">
        <v>9.8000000000000007</v>
      </c>
      <c r="AD92" s="195">
        <v>21.2</v>
      </c>
      <c r="AE92" s="195">
        <v>1.3655982185332987</v>
      </c>
      <c r="AF92" s="195">
        <v>0.90857347844926173</v>
      </c>
      <c r="AG92" s="195">
        <v>0.53149021967197396</v>
      </c>
      <c r="AH92" s="195">
        <v>2.3121530994662098</v>
      </c>
      <c r="AI92" s="195">
        <v>48.93</v>
      </c>
      <c r="AJ92" s="195">
        <v>1.0193749999999999</v>
      </c>
      <c r="AK92" s="195">
        <v>3.4168013502560433</v>
      </c>
      <c r="AL92" s="195">
        <v>7.1828580423599991E-2</v>
      </c>
      <c r="AM92" s="195">
        <v>5.8104375E-2</v>
      </c>
      <c r="AN92" s="195">
        <v>7.8967859925231147</v>
      </c>
      <c r="AO92" s="195">
        <v>8.5</v>
      </c>
      <c r="AP92" s="195">
        <v>1.21</v>
      </c>
    </row>
    <row r="93" spans="1:43" x14ac:dyDescent="0.25">
      <c r="A93" s="199" t="s">
        <v>7</v>
      </c>
      <c r="B93" s="191">
        <v>1990</v>
      </c>
      <c r="C93" s="191">
        <v>3</v>
      </c>
      <c r="D93" s="193"/>
      <c r="F93" s="260" t="s">
        <v>164</v>
      </c>
      <c r="G93" s="191">
        <v>11754</v>
      </c>
      <c r="H93" s="191" t="s">
        <v>136</v>
      </c>
      <c r="I93" s="191" t="s">
        <v>137</v>
      </c>
      <c r="J93" s="246" t="s">
        <v>178</v>
      </c>
      <c r="K93" s="246" t="s">
        <v>179</v>
      </c>
      <c r="L93" s="191">
        <v>1</v>
      </c>
      <c r="M93" s="191">
        <v>1</v>
      </c>
      <c r="N93" s="191" t="s">
        <v>139</v>
      </c>
      <c r="O93" s="195">
        <v>5.13</v>
      </c>
      <c r="P93" s="195">
        <v>0.82059875954198613</v>
      </c>
      <c r="Q93" s="219">
        <v>6.8585821134950847E-2</v>
      </c>
      <c r="R93" s="196">
        <v>1.8793146180068172E-2</v>
      </c>
      <c r="S93" s="198">
        <v>354.97614074999996</v>
      </c>
      <c r="V93" s="195">
        <v>1.1100000000000001</v>
      </c>
      <c r="Y93" s="195">
        <v>0.71</v>
      </c>
      <c r="Z93" s="195">
        <v>0.03</v>
      </c>
      <c r="AA93" s="195">
        <v>0.36</v>
      </c>
      <c r="AB93" s="195">
        <v>0.11</v>
      </c>
      <c r="AC93" s="198">
        <v>7</v>
      </c>
      <c r="AD93" s="195">
        <v>17.2</v>
      </c>
      <c r="AE93" s="195">
        <v>1.357098147756264</v>
      </c>
      <c r="AF93" s="195">
        <v>1.0194850923888881</v>
      </c>
      <c r="AG93" s="195">
        <v>0.6552831360543494</v>
      </c>
      <c r="AH93" s="195">
        <v>2.3128673703033935</v>
      </c>
      <c r="AI93" s="195">
        <v>49.949375000000003</v>
      </c>
      <c r="AJ93" s="195">
        <v>2.0387499999999998</v>
      </c>
      <c r="AK93" s="195">
        <v>3.5064133815638803</v>
      </c>
      <c r="AL93" s="195">
        <v>4.3894288413359996E-2</v>
      </c>
      <c r="AM93" s="195">
        <v>6.5239999999999992E-2</v>
      </c>
      <c r="AN93" s="195">
        <v>8.5277180003535999</v>
      </c>
      <c r="AO93" s="195">
        <v>12.1</v>
      </c>
      <c r="AP93" s="195">
        <v>1.44</v>
      </c>
    </row>
    <row r="94" spans="1:43" x14ac:dyDescent="0.25">
      <c r="A94" s="199" t="s">
        <v>7</v>
      </c>
      <c r="B94" s="191">
        <v>1990</v>
      </c>
      <c r="C94" s="191">
        <v>3</v>
      </c>
      <c r="D94" s="193"/>
      <c r="F94" s="260" t="s">
        <v>164</v>
      </c>
      <c r="G94" s="191">
        <v>11755</v>
      </c>
      <c r="H94" s="191" t="s">
        <v>136</v>
      </c>
      <c r="I94" s="191" t="s">
        <v>137</v>
      </c>
      <c r="J94" s="246" t="s">
        <v>180</v>
      </c>
      <c r="K94" s="246" t="s">
        <v>179</v>
      </c>
      <c r="L94" s="191">
        <v>1</v>
      </c>
      <c r="M94" s="191">
        <v>1</v>
      </c>
      <c r="N94" s="191" t="s">
        <v>139</v>
      </c>
      <c r="O94" s="195">
        <v>5.12</v>
      </c>
      <c r="P94" s="195">
        <v>0.56688366336633778</v>
      </c>
      <c r="Q94" s="219">
        <v>4.992149313159467E-2</v>
      </c>
      <c r="R94" s="196">
        <v>1.9395277722476605E-2</v>
      </c>
      <c r="S94" s="198">
        <v>269.89787999999993</v>
      </c>
      <c r="V94" s="195">
        <v>0.56999999999999995</v>
      </c>
      <c r="Y94" s="195">
        <v>0.97</v>
      </c>
      <c r="Z94" s="195">
        <v>0.06</v>
      </c>
      <c r="AA94" s="195">
        <v>0.61</v>
      </c>
      <c r="AB94" s="195">
        <v>0.18</v>
      </c>
      <c r="AC94" s="198">
        <v>10.199999999999999</v>
      </c>
      <c r="AD94" s="195">
        <v>17.8</v>
      </c>
      <c r="AE94" s="195">
        <v>1.3026681230478296</v>
      </c>
      <c r="AF94" s="195">
        <v>1.093205560419126</v>
      </c>
      <c r="AG94" s="195">
        <v>0.70798080114738882</v>
      </c>
      <c r="AH94" s="195">
        <v>2.3434192946033092</v>
      </c>
      <c r="AI94" s="195">
        <v>45.871875000000003</v>
      </c>
      <c r="AJ94" s="195">
        <v>2.0387499999999998</v>
      </c>
      <c r="AK94" s="195">
        <v>3.6620659119428995</v>
      </c>
      <c r="AL94" s="195">
        <v>4.4339749090559988E-2</v>
      </c>
      <c r="AM94" s="195">
        <v>6.320125E-2</v>
      </c>
      <c r="AN94" s="195">
        <v>8.558718144048763</v>
      </c>
      <c r="AO94" s="195">
        <v>6.8</v>
      </c>
      <c r="AP94" s="195">
        <v>1.53</v>
      </c>
    </row>
    <row r="95" spans="1:43" x14ac:dyDescent="0.25">
      <c r="A95" s="199" t="s">
        <v>7</v>
      </c>
      <c r="B95" s="191">
        <v>1990</v>
      </c>
      <c r="C95" s="191">
        <v>4</v>
      </c>
      <c r="D95" s="193"/>
      <c r="F95" s="260" t="s">
        <v>164</v>
      </c>
      <c r="G95" s="191">
        <v>11756</v>
      </c>
      <c r="H95" s="191" t="s">
        <v>136</v>
      </c>
      <c r="I95" s="191" t="s">
        <v>137</v>
      </c>
      <c r="J95" s="215" t="s">
        <v>138</v>
      </c>
      <c r="K95" s="246" t="s">
        <v>177</v>
      </c>
      <c r="L95" s="191">
        <v>1</v>
      </c>
      <c r="M95" s="191">
        <v>20</v>
      </c>
      <c r="N95" s="191" t="s">
        <v>139</v>
      </c>
      <c r="O95" s="195">
        <v>4.68</v>
      </c>
      <c r="P95" s="195">
        <v>2.7515949999999996</v>
      </c>
      <c r="Q95" s="219">
        <v>0.18674374109505393</v>
      </c>
      <c r="R95" s="196">
        <v>2.1991532668430687E-2</v>
      </c>
      <c r="S95" s="198">
        <v>320.30542879999996</v>
      </c>
      <c r="T95" s="198">
        <v>103.52553400000001</v>
      </c>
      <c r="U95" s="198">
        <v>216.77989479999997</v>
      </c>
      <c r="V95" s="195">
        <v>4.91</v>
      </c>
      <c r="Y95" s="195">
        <v>2.59</v>
      </c>
      <c r="Z95" s="195">
        <v>0.13</v>
      </c>
      <c r="AA95" s="195">
        <v>1.1000000000000001</v>
      </c>
      <c r="AB95" s="195">
        <v>0.14000000000000001</v>
      </c>
      <c r="AC95" s="198">
        <v>16.899999999999999</v>
      </c>
      <c r="AD95" s="195">
        <v>23.4</v>
      </c>
      <c r="AE95" s="195">
        <v>1.3519609476135841</v>
      </c>
      <c r="AF95" s="195">
        <v>0.84963843646133763</v>
      </c>
      <c r="AG95" s="195">
        <v>0.50159262738705113</v>
      </c>
      <c r="AH95" s="195">
        <v>2.2847847494582885</v>
      </c>
      <c r="AI95" s="195">
        <v>45.99</v>
      </c>
      <c r="AJ95" s="195">
        <v>3.0659999999999998</v>
      </c>
      <c r="AK95" s="195">
        <v>2.8425440663927999</v>
      </c>
      <c r="AL95" s="195">
        <v>7.0767746058240003E-2</v>
      </c>
      <c r="AM95" s="195">
        <v>7.3583999999999997E-2</v>
      </c>
      <c r="AN95" s="195">
        <v>7.5867425740248917</v>
      </c>
      <c r="AO95" s="195">
        <v>7.9</v>
      </c>
      <c r="AP95" s="195">
        <v>1.03</v>
      </c>
    </row>
    <row r="96" spans="1:43" x14ac:dyDescent="0.25">
      <c r="A96" s="199" t="s">
        <v>7</v>
      </c>
      <c r="B96" s="191">
        <v>1990</v>
      </c>
      <c r="C96" s="191">
        <v>4</v>
      </c>
      <c r="D96" s="193"/>
      <c r="F96" s="260" t="s">
        <v>164</v>
      </c>
      <c r="G96" s="191">
        <v>11757</v>
      </c>
      <c r="H96" s="191" t="s">
        <v>136</v>
      </c>
      <c r="I96" s="191" t="s">
        <v>137</v>
      </c>
      <c r="J96" s="246" t="s">
        <v>168</v>
      </c>
      <c r="K96" s="246" t="s">
        <v>177</v>
      </c>
      <c r="L96" s="191">
        <v>1</v>
      </c>
      <c r="M96" s="191">
        <v>20</v>
      </c>
      <c r="N96" s="191" t="s">
        <v>139</v>
      </c>
      <c r="O96" s="195">
        <v>4.79</v>
      </c>
      <c r="P96" s="195">
        <v>1.8527810650887588</v>
      </c>
      <c r="Q96" s="219">
        <v>0.1251918410462777</v>
      </c>
      <c r="R96" s="196">
        <v>1.9995989939637828E-2</v>
      </c>
      <c r="S96" s="198">
        <v>313.78931324999996</v>
      </c>
      <c r="V96" s="195">
        <v>2.56</v>
      </c>
      <c r="Y96" s="195">
        <v>1.21</v>
      </c>
      <c r="Z96" s="195">
        <v>0.09</v>
      </c>
      <c r="AA96" s="195">
        <v>0.7</v>
      </c>
      <c r="AB96" s="195">
        <v>0.01</v>
      </c>
      <c r="AC96" s="198">
        <v>9.5</v>
      </c>
      <c r="AD96" s="195">
        <v>21.2</v>
      </c>
      <c r="AE96" s="195">
        <v>1.3536729627067499</v>
      </c>
      <c r="AF96" s="195">
        <v>0.92304320924234995</v>
      </c>
      <c r="AG96" s="195">
        <v>0.5285871443480249</v>
      </c>
      <c r="AH96" s="195">
        <v>2.3210119152569995</v>
      </c>
      <c r="AI96" s="195">
        <v>42.813749999999999</v>
      </c>
      <c r="AJ96" s="195">
        <v>3.058125</v>
      </c>
      <c r="AK96" s="195">
        <v>3.2867875751024997</v>
      </c>
      <c r="AL96" s="195">
        <v>5.8378004607999995E-2</v>
      </c>
      <c r="AM96" s="195">
        <v>6.0143124999999992E-2</v>
      </c>
      <c r="AN96" s="195">
        <v>7.9327995452875744</v>
      </c>
      <c r="AO96" s="195">
        <v>7.7</v>
      </c>
      <c r="AP96" s="195">
        <v>1.19</v>
      </c>
    </row>
    <row r="97" spans="1:42" x14ac:dyDescent="0.25">
      <c r="A97" s="199" t="s">
        <v>7</v>
      </c>
      <c r="B97" s="191">
        <v>1990</v>
      </c>
      <c r="C97" s="191">
        <v>4</v>
      </c>
      <c r="D97" s="193"/>
      <c r="F97" s="260" t="s">
        <v>164</v>
      </c>
      <c r="G97" s="191">
        <v>11758</v>
      </c>
      <c r="H97" s="191" t="s">
        <v>136</v>
      </c>
      <c r="I97" s="191" t="s">
        <v>137</v>
      </c>
      <c r="J97" s="246" t="s">
        <v>178</v>
      </c>
      <c r="K97" s="246" t="s">
        <v>179</v>
      </c>
      <c r="L97" s="191">
        <v>1</v>
      </c>
      <c r="M97" s="191">
        <v>1</v>
      </c>
      <c r="N97" s="191" t="s">
        <v>139</v>
      </c>
      <c r="O97" s="195">
        <v>4.68</v>
      </c>
      <c r="P97" s="195">
        <v>1.377626373626377</v>
      </c>
      <c r="Q97" s="219">
        <v>0.10175727217249796</v>
      </c>
      <c r="R97" s="196">
        <v>1.820489218877136E-2</v>
      </c>
      <c r="S97" s="198">
        <v>234.43076562499996</v>
      </c>
      <c r="V97" s="195">
        <v>1.75</v>
      </c>
      <c r="Y97" s="195">
        <v>0.56999999999999995</v>
      </c>
      <c r="Z97" s="195">
        <v>0.1</v>
      </c>
      <c r="AA97" s="195">
        <v>0.39</v>
      </c>
      <c r="AB97" s="195">
        <v>0.24</v>
      </c>
      <c r="AC97" s="198">
        <v>6</v>
      </c>
      <c r="AD97" s="195">
        <v>21.5</v>
      </c>
      <c r="AE97" s="195">
        <v>1.3203426444217143</v>
      </c>
      <c r="AF97" s="195">
        <v>0.91707079324312857</v>
      </c>
      <c r="AG97" s="195">
        <v>0.58234836962852532</v>
      </c>
      <c r="AH97" s="195">
        <v>2.2384042611712029</v>
      </c>
      <c r="AI97" s="195">
        <v>45.871875000000003</v>
      </c>
      <c r="AJ97" s="195">
        <v>3.058125</v>
      </c>
      <c r="AK97" s="195">
        <v>3.633916924291499</v>
      </c>
      <c r="AL97" s="195">
        <v>3.5945550610199994E-2</v>
      </c>
      <c r="AM97" s="195">
        <v>7.4414374999999991E-2</v>
      </c>
      <c r="AN97" s="195">
        <v>8.3604900229407164</v>
      </c>
      <c r="AO97" s="195">
        <v>6.5</v>
      </c>
      <c r="AP97" s="195">
        <v>1.31</v>
      </c>
    </row>
    <row r="98" spans="1:42" x14ac:dyDescent="0.25">
      <c r="A98" s="199" t="s">
        <v>7</v>
      </c>
      <c r="B98" s="191">
        <v>1990</v>
      </c>
      <c r="C98" s="191">
        <v>4</v>
      </c>
      <c r="D98" s="193"/>
      <c r="F98" s="260" t="s">
        <v>164</v>
      </c>
      <c r="G98" s="191">
        <v>11759</v>
      </c>
      <c r="H98" s="191" t="s">
        <v>136</v>
      </c>
      <c r="I98" s="191" t="s">
        <v>137</v>
      </c>
      <c r="J98" s="246" t="s">
        <v>180</v>
      </c>
      <c r="K98" s="246" t="s">
        <v>179</v>
      </c>
      <c r="L98" s="191">
        <v>1</v>
      </c>
      <c r="M98" s="191">
        <v>1</v>
      </c>
      <c r="N98" s="191" t="s">
        <v>139</v>
      </c>
      <c r="O98" s="195">
        <v>4.88</v>
      </c>
      <c r="P98" s="195">
        <v>0.59218588235294145</v>
      </c>
      <c r="Q98" s="219">
        <v>5.4443673874231296E-2</v>
      </c>
      <c r="R98" s="196">
        <v>1.7822368577663159E-2</v>
      </c>
      <c r="S98" s="198">
        <v>226.35466524999998</v>
      </c>
      <c r="V98" s="195">
        <v>1.1499999999999999</v>
      </c>
      <c r="Y98" s="195">
        <v>0.32</v>
      </c>
      <c r="Z98" s="195">
        <v>0.05</v>
      </c>
      <c r="AA98" s="195">
        <v>0.44</v>
      </c>
      <c r="AB98" s="195">
        <v>0.17</v>
      </c>
      <c r="AC98" s="198">
        <v>5.8</v>
      </c>
      <c r="AD98" s="195">
        <v>17</v>
      </c>
      <c r="AE98" s="195">
        <v>1.3097660608091191</v>
      </c>
      <c r="AF98" s="195">
        <v>1.0720070931467205</v>
      </c>
      <c r="AG98" s="195">
        <v>0.70446186104016306</v>
      </c>
      <c r="AH98" s="195">
        <v>2.3458608430310415</v>
      </c>
      <c r="AI98" s="195">
        <v>50.96875</v>
      </c>
      <c r="AJ98" s="195">
        <v>6.11625</v>
      </c>
      <c r="AK98" s="195">
        <v>3.7102367699960053</v>
      </c>
      <c r="AL98" s="195">
        <v>4.4119363281839991E-2</v>
      </c>
      <c r="AM98" s="195">
        <v>6.7278749999999998E-2</v>
      </c>
      <c r="AN98" s="195">
        <v>8.5513480406402014</v>
      </c>
      <c r="AO98" s="195">
        <v>5.6</v>
      </c>
      <c r="AP98" s="195">
        <v>1.59</v>
      </c>
    </row>
    <row r="99" spans="1:42" x14ac:dyDescent="0.25">
      <c r="A99" s="199" t="s">
        <v>7</v>
      </c>
      <c r="B99" s="191">
        <v>1990</v>
      </c>
      <c r="C99" s="191">
        <v>5</v>
      </c>
      <c r="D99" s="193"/>
      <c r="F99" s="260" t="s">
        <v>164</v>
      </c>
      <c r="G99" s="191">
        <v>11760</v>
      </c>
      <c r="H99" s="191" t="s">
        <v>136</v>
      </c>
      <c r="I99" s="191" t="s">
        <v>137</v>
      </c>
      <c r="J99" s="215" t="s">
        <v>138</v>
      </c>
      <c r="K99" s="246" t="s">
        <v>177</v>
      </c>
      <c r="L99" s="191">
        <v>1</v>
      </c>
      <c r="M99" s="191">
        <v>20</v>
      </c>
      <c r="N99" s="191" t="s">
        <v>139</v>
      </c>
      <c r="O99" s="195">
        <v>4.62</v>
      </c>
      <c r="P99" s="195">
        <v>2.4146649999999998</v>
      </c>
      <c r="Q99" s="219">
        <v>0.1358407241659885</v>
      </c>
      <c r="R99" s="196">
        <v>1.7955488201790059E-2</v>
      </c>
      <c r="S99" s="198">
        <v>304.82075800000001</v>
      </c>
      <c r="T99" s="198">
        <v>114.7473312</v>
      </c>
      <c r="U99" s="198">
        <v>190.07342679999999</v>
      </c>
      <c r="V99" s="195">
        <v>4.37</v>
      </c>
      <c r="Y99" s="195">
        <v>2.2000000000000002</v>
      </c>
      <c r="Z99" s="195">
        <v>0.12</v>
      </c>
      <c r="AA99" s="195">
        <v>1.07</v>
      </c>
      <c r="AC99" s="198">
        <v>16.100000000000001</v>
      </c>
      <c r="AD99" s="195">
        <v>21</v>
      </c>
      <c r="AE99" s="195">
        <v>1.2305488519031402</v>
      </c>
      <c r="AF99" s="195">
        <v>1.0681273672374689</v>
      </c>
      <c r="AG99" s="195">
        <v>0.50250961445750997</v>
      </c>
      <c r="AH99" s="195">
        <v>2.3349975077681999</v>
      </c>
      <c r="AI99" s="195">
        <v>36.648000000000003</v>
      </c>
      <c r="AJ99" s="195">
        <v>3.0540000000000003</v>
      </c>
      <c r="AK99" s="195">
        <v>3.0282042320243994</v>
      </c>
      <c r="AL99" s="195">
        <v>4.3010919578880001E-2</v>
      </c>
      <c r="AM99" s="195">
        <v>4.9882000000000003E-2</v>
      </c>
      <c r="AN99" s="195">
        <v>7.680165468056928</v>
      </c>
      <c r="AO99" s="195">
        <v>9.1999999999999993</v>
      </c>
      <c r="AP99" s="195">
        <v>1.06</v>
      </c>
    </row>
    <row r="100" spans="1:42" x14ac:dyDescent="0.25">
      <c r="A100" s="199" t="s">
        <v>7</v>
      </c>
      <c r="B100" s="191">
        <v>1990</v>
      </c>
      <c r="C100" s="191">
        <v>5</v>
      </c>
      <c r="D100" s="193"/>
      <c r="F100" s="260" t="s">
        <v>164</v>
      </c>
      <c r="G100" s="191">
        <v>11761</v>
      </c>
      <c r="H100" s="191" t="s">
        <v>136</v>
      </c>
      <c r="I100" s="191" t="s">
        <v>137</v>
      </c>
      <c r="J100" s="246" t="s">
        <v>168</v>
      </c>
      <c r="K100" s="246" t="s">
        <v>177</v>
      </c>
      <c r="L100" s="191">
        <v>1</v>
      </c>
      <c r="M100" s="191">
        <v>20</v>
      </c>
      <c r="N100" s="191" t="s">
        <v>139</v>
      </c>
      <c r="O100" s="195">
        <v>4.82</v>
      </c>
      <c r="P100" s="195">
        <v>1.6673670264965619</v>
      </c>
      <c r="Q100" s="219">
        <v>0.11044166330238191</v>
      </c>
      <c r="R100" s="196">
        <v>1.8652369802180057E-2</v>
      </c>
      <c r="S100" s="198">
        <v>275.97743249999996</v>
      </c>
      <c r="V100" s="195">
        <v>1.98</v>
      </c>
      <c r="Y100" s="195">
        <v>1.92</v>
      </c>
      <c r="Z100" s="195">
        <v>0.13</v>
      </c>
      <c r="AA100" s="195">
        <v>1.1499999999999999</v>
      </c>
      <c r="AB100" s="195">
        <v>0.13</v>
      </c>
      <c r="AC100" s="198">
        <v>15.7</v>
      </c>
      <c r="AD100" s="195">
        <v>21.2</v>
      </c>
      <c r="AE100" s="195">
        <v>1.1929382318526749</v>
      </c>
      <c r="AF100" s="195">
        <v>1.17660541079466</v>
      </c>
      <c r="AG100" s="195">
        <v>0.56807051819190746</v>
      </c>
      <c r="AH100" s="195">
        <v>2.3175617918433749</v>
      </c>
      <c r="AI100" s="195">
        <v>40.774999999999999</v>
      </c>
      <c r="AJ100" s="195">
        <v>4.0774999999999997</v>
      </c>
      <c r="AK100" s="195">
        <v>3.402427053910499</v>
      </c>
      <c r="AL100" s="195">
        <v>4.3326912182399986E-2</v>
      </c>
      <c r="AM100" s="195">
        <v>3.8736249999999993E-2</v>
      </c>
      <c r="AN100" s="195">
        <v>8.2003907863265848</v>
      </c>
      <c r="AO100" s="195">
        <v>10.199999999999999</v>
      </c>
      <c r="AP100" s="195">
        <v>1.31</v>
      </c>
    </row>
    <row r="101" spans="1:42" x14ac:dyDescent="0.25">
      <c r="A101" s="199" t="s">
        <v>7</v>
      </c>
      <c r="B101" s="191">
        <v>1990</v>
      </c>
      <c r="C101" s="191">
        <v>5</v>
      </c>
      <c r="D101" s="193"/>
      <c r="F101" s="260" t="s">
        <v>164</v>
      </c>
      <c r="G101" s="191">
        <v>11762</v>
      </c>
      <c r="H101" s="191" t="s">
        <v>136</v>
      </c>
      <c r="I101" s="191" t="s">
        <v>137</v>
      </c>
      <c r="J101" s="246" t="s">
        <v>178</v>
      </c>
      <c r="K101" s="246" t="s">
        <v>179</v>
      </c>
      <c r="L101" s="191">
        <v>1</v>
      </c>
      <c r="M101" s="191">
        <v>1</v>
      </c>
      <c r="N101" s="191" t="s">
        <v>139</v>
      </c>
      <c r="O101" s="195">
        <v>5.0199999999999996</v>
      </c>
      <c r="P101" s="195">
        <v>1.2952411347517749</v>
      </c>
      <c r="Q101" s="219">
        <v>0.10060798362333678</v>
      </c>
      <c r="R101" s="196">
        <v>2.5267489764585475E-2</v>
      </c>
      <c r="S101" s="198">
        <v>437.7938355</v>
      </c>
      <c r="V101" s="195">
        <v>1.83</v>
      </c>
      <c r="Y101" s="195">
        <v>2.36</v>
      </c>
      <c r="Z101" s="195">
        <v>0.13</v>
      </c>
      <c r="AA101" s="195">
        <v>1.42</v>
      </c>
      <c r="AB101" s="195">
        <v>0.15</v>
      </c>
      <c r="AC101" s="198">
        <v>16.600000000000001</v>
      </c>
      <c r="AD101" s="195">
        <v>24.4</v>
      </c>
      <c r="AE101" s="195">
        <v>0.63658786321789307</v>
      </c>
      <c r="AF101" s="195">
        <v>1.7684668851207432</v>
      </c>
      <c r="AG101" s="195">
        <v>0.7366381582323368</v>
      </c>
      <c r="AH101" s="195">
        <v>1.7985070144121849</v>
      </c>
      <c r="AI101" s="195">
        <v>79.511250000000004</v>
      </c>
      <c r="AJ101" s="195">
        <v>10.19375</v>
      </c>
      <c r="AK101" s="195">
        <v>4.1656685414348811</v>
      </c>
      <c r="AL101" s="195">
        <v>6.3998632134359981E-2</v>
      </c>
      <c r="AM101" s="195">
        <v>3.5678124999999998E-2</v>
      </c>
      <c r="AN101" s="195">
        <v>9.3725432034548284</v>
      </c>
      <c r="AO101" s="195">
        <v>11.2</v>
      </c>
      <c r="AP101" s="195">
        <v>1.42</v>
      </c>
    </row>
    <row r="102" spans="1:42" x14ac:dyDescent="0.25">
      <c r="A102" s="199" t="s">
        <v>7</v>
      </c>
      <c r="B102" s="191">
        <v>1990</v>
      </c>
      <c r="C102" s="191">
        <v>5</v>
      </c>
      <c r="D102" s="193"/>
      <c r="F102" s="260" t="s">
        <v>164</v>
      </c>
      <c r="G102" s="191">
        <v>11763</v>
      </c>
      <c r="H102" s="191" t="s">
        <v>136</v>
      </c>
      <c r="I102" s="191" t="s">
        <v>137</v>
      </c>
      <c r="J102" s="246" t="s">
        <v>180</v>
      </c>
      <c r="K102" s="246" t="s">
        <v>179</v>
      </c>
      <c r="L102" s="191">
        <v>1</v>
      </c>
      <c r="M102" s="191">
        <v>1</v>
      </c>
      <c r="N102" s="191" t="s">
        <v>139</v>
      </c>
      <c r="O102" s="195">
        <v>5.21</v>
      </c>
      <c r="P102" s="195">
        <v>0.75688919722497494</v>
      </c>
      <c r="Q102" s="219">
        <v>6.0194195149895033E-2</v>
      </c>
      <c r="R102" s="196">
        <v>2.1802541531411136E-2</v>
      </c>
      <c r="S102" s="198">
        <v>475.89725749999991</v>
      </c>
      <c r="V102" s="195">
        <v>1.53</v>
      </c>
      <c r="Y102" s="195">
        <v>0.79</v>
      </c>
      <c r="Z102" s="195">
        <v>0.09</v>
      </c>
      <c r="AA102" s="195">
        <v>0.5</v>
      </c>
      <c r="AB102" s="195">
        <v>0.08</v>
      </c>
      <c r="AC102" s="198">
        <v>7.1</v>
      </c>
      <c r="AD102" s="195">
        <v>20.6</v>
      </c>
      <c r="AE102" s="195">
        <v>0.23199387063496874</v>
      </c>
      <c r="AF102" s="195">
        <v>2.8101121836544971</v>
      </c>
      <c r="AG102" s="195">
        <v>0.93420220563270562</v>
      </c>
      <c r="AH102" s="195">
        <v>1.3348479085759124</v>
      </c>
      <c r="AI102" s="195">
        <v>102.956875</v>
      </c>
      <c r="AJ102" s="195">
        <v>17.329374999999999</v>
      </c>
      <c r="AK102" s="195">
        <v>4.3693995201491242</v>
      </c>
      <c r="AL102" s="195">
        <v>6.4638688791599994E-2</v>
      </c>
      <c r="AM102" s="195">
        <v>2.7523124999999999E-2</v>
      </c>
      <c r="AN102" s="195">
        <v>10.305435855806435</v>
      </c>
      <c r="AO102" s="195">
        <v>10.8</v>
      </c>
      <c r="AP102" s="195">
        <v>1.49</v>
      </c>
    </row>
    <row r="103" spans="1:42" x14ac:dyDescent="0.25">
      <c r="A103" s="199" t="s">
        <v>7</v>
      </c>
      <c r="B103" s="191">
        <v>1990</v>
      </c>
      <c r="C103" s="191">
        <v>6</v>
      </c>
      <c r="D103" s="193"/>
      <c r="F103" s="260" t="s">
        <v>166</v>
      </c>
      <c r="G103" s="191">
        <v>11764</v>
      </c>
      <c r="H103" s="191" t="s">
        <v>136</v>
      </c>
      <c r="I103" s="191" t="s">
        <v>137</v>
      </c>
      <c r="J103" s="215" t="s">
        <v>138</v>
      </c>
      <c r="K103" s="246" t="s">
        <v>177</v>
      </c>
      <c r="L103" s="191">
        <v>1</v>
      </c>
      <c r="M103" s="191">
        <v>20</v>
      </c>
      <c r="N103" s="191" t="s">
        <v>139</v>
      </c>
      <c r="O103" s="195">
        <v>4.66</v>
      </c>
      <c r="P103" s="195">
        <v>2.3790660000000003</v>
      </c>
      <c r="Q103" s="219">
        <v>0.12353725570032574</v>
      </c>
      <c r="R103" s="196">
        <v>1.9020653501628668E-2</v>
      </c>
      <c r="S103" s="198">
        <v>295.20880199999999</v>
      </c>
      <c r="T103" s="198">
        <v>101.99932440000002</v>
      </c>
      <c r="U103" s="198">
        <v>193.20947759999996</v>
      </c>
      <c r="V103" s="195">
        <v>3.58</v>
      </c>
      <c r="Y103" s="195">
        <v>2.77</v>
      </c>
      <c r="Z103" s="195">
        <v>0.14000000000000001</v>
      </c>
      <c r="AA103" s="195">
        <v>1.3</v>
      </c>
      <c r="AB103" s="195">
        <v>0.27</v>
      </c>
      <c r="AC103" s="198">
        <v>20.399999999999999</v>
      </c>
      <c r="AD103" s="195">
        <v>22</v>
      </c>
      <c r="AE103" s="195">
        <v>1.412398763541612</v>
      </c>
      <c r="AF103" s="195">
        <v>1.0089539569169677</v>
      </c>
      <c r="AG103" s="195">
        <v>0.53723575518877431</v>
      </c>
      <c r="AH103" s="195">
        <v>2.471119585413732</v>
      </c>
      <c r="AI103" s="195">
        <v>34.612000000000002</v>
      </c>
      <c r="AJ103" s="195">
        <v>5.09</v>
      </c>
      <c r="AK103" s="195">
        <v>3.093495566519159</v>
      </c>
      <c r="AL103" s="195">
        <v>4.3109257010688004E-2</v>
      </c>
      <c r="AM103" s="195">
        <v>3.4612000000000004E-2</v>
      </c>
      <c r="AN103" s="195">
        <v>7.746817543418369</v>
      </c>
      <c r="AO103" s="195">
        <v>11.2</v>
      </c>
      <c r="AP103" s="195">
        <v>1.1499999999999999</v>
      </c>
    </row>
    <row r="104" spans="1:42" x14ac:dyDescent="0.25">
      <c r="A104" s="199" t="s">
        <v>7</v>
      </c>
      <c r="B104" s="191">
        <v>1990</v>
      </c>
      <c r="C104" s="191">
        <v>6</v>
      </c>
      <c r="D104" s="193"/>
      <c r="F104" s="260" t="s">
        <v>166</v>
      </c>
      <c r="G104" s="191">
        <v>11765</v>
      </c>
      <c r="H104" s="191" t="s">
        <v>136</v>
      </c>
      <c r="I104" s="191" t="s">
        <v>137</v>
      </c>
      <c r="J104" s="246" t="s">
        <v>168</v>
      </c>
      <c r="K104" s="246" t="s">
        <v>177</v>
      </c>
      <c r="L104" s="191">
        <v>1</v>
      </c>
      <c r="M104" s="191">
        <v>20</v>
      </c>
      <c r="N104" s="191" t="s">
        <v>139</v>
      </c>
      <c r="O104" s="195">
        <v>4.8499999999999996</v>
      </c>
      <c r="P104" s="195">
        <v>1.5079789069990375</v>
      </c>
      <c r="Q104" s="219">
        <v>0.10422493496097651</v>
      </c>
      <c r="R104" s="196">
        <v>1.891376025615368E-2</v>
      </c>
      <c r="S104" s="198">
        <v>292.55858624999996</v>
      </c>
      <c r="V104" s="195">
        <v>2.3199999999999998</v>
      </c>
      <c r="Y104" s="195">
        <v>1.92</v>
      </c>
      <c r="Z104" s="195">
        <v>0.11</v>
      </c>
      <c r="AA104" s="195">
        <v>1.1100000000000001</v>
      </c>
      <c r="AB104" s="195">
        <v>0.13</v>
      </c>
      <c r="AC104" s="198">
        <v>15.4</v>
      </c>
      <c r="AD104" s="195">
        <v>21.2</v>
      </c>
      <c r="AE104" s="195">
        <v>1.3555207481135512</v>
      </c>
      <c r="AF104" s="195">
        <v>1.1556297854561173</v>
      </c>
      <c r="AG104" s="195">
        <v>0.64243757419951719</v>
      </c>
      <c r="AH104" s="195">
        <v>2.3290080943159799</v>
      </c>
      <c r="AI104" s="195">
        <v>42.813749999999999</v>
      </c>
      <c r="AJ104" s="195">
        <v>6.11625</v>
      </c>
      <c r="AK104" s="195">
        <v>3.624570139849312</v>
      </c>
      <c r="AL104" s="195">
        <v>4.3411315258080001E-2</v>
      </c>
      <c r="AM104" s="195">
        <v>3.5678124999999998E-2</v>
      </c>
      <c r="AN104" s="195">
        <v>8.3597317598744851</v>
      </c>
      <c r="AO104" s="195">
        <v>7.8</v>
      </c>
      <c r="AP104" s="195">
        <v>1.39</v>
      </c>
    </row>
    <row r="105" spans="1:42" x14ac:dyDescent="0.25">
      <c r="A105" s="199" t="s">
        <v>7</v>
      </c>
      <c r="B105" s="191">
        <v>1990</v>
      </c>
      <c r="C105" s="191">
        <v>6</v>
      </c>
      <c r="D105" s="193"/>
      <c r="F105" s="260" t="s">
        <v>166</v>
      </c>
      <c r="G105" s="191">
        <v>11766</v>
      </c>
      <c r="H105" s="191" t="s">
        <v>136</v>
      </c>
      <c r="I105" s="191" t="s">
        <v>137</v>
      </c>
      <c r="J105" s="246" t="s">
        <v>178</v>
      </c>
      <c r="K105" s="246" t="s">
        <v>179</v>
      </c>
      <c r="L105" s="191">
        <v>1</v>
      </c>
      <c r="M105" s="191">
        <v>1</v>
      </c>
      <c r="N105" s="191" t="s">
        <v>139</v>
      </c>
      <c r="O105" s="195">
        <v>5.15</v>
      </c>
      <c r="P105" s="195">
        <v>1.2511803278688536</v>
      </c>
      <c r="Q105" s="219">
        <v>9.1975432944019386E-2</v>
      </c>
      <c r="R105" s="196">
        <v>1.8313330648409194E-2</v>
      </c>
      <c r="S105" s="198">
        <v>269.77861312499999</v>
      </c>
      <c r="V105" s="195">
        <v>1.1499999999999999</v>
      </c>
      <c r="Y105" s="195">
        <v>2.48</v>
      </c>
      <c r="Z105" s="195">
        <v>0.13</v>
      </c>
      <c r="AA105" s="195">
        <v>1.1200000000000001</v>
      </c>
      <c r="AC105" s="198">
        <v>20.100000000000001</v>
      </c>
      <c r="AD105" s="195">
        <v>18.600000000000001</v>
      </c>
      <c r="AE105" s="195">
        <v>1.2177522618974999</v>
      </c>
      <c r="AF105" s="195">
        <v>1.1629752763786501</v>
      </c>
      <c r="AG105" s="195">
        <v>0.62805123749637504</v>
      </c>
      <c r="AH105" s="195">
        <v>2.2191931920165002</v>
      </c>
      <c r="AI105" s="195">
        <v>50.96875</v>
      </c>
      <c r="AJ105" s="195">
        <v>7.1356250000000001</v>
      </c>
      <c r="AK105" s="195">
        <v>3.8178217396987497</v>
      </c>
      <c r="AL105" s="195">
        <v>4.3982433263999997E-2</v>
      </c>
      <c r="AM105" s="195">
        <v>3.7716874999999997E-2</v>
      </c>
      <c r="AN105" s="195">
        <v>8.4146164458090009</v>
      </c>
      <c r="AO105" s="195">
        <v>5</v>
      </c>
      <c r="AP105" s="195">
        <v>1.43</v>
      </c>
    </row>
    <row r="106" spans="1:42" x14ac:dyDescent="0.25">
      <c r="A106" s="199" t="s">
        <v>7</v>
      </c>
      <c r="B106" s="191">
        <v>1990</v>
      </c>
      <c r="C106" s="191">
        <v>6</v>
      </c>
      <c r="D106" s="193"/>
      <c r="F106" s="260" t="s">
        <v>166</v>
      </c>
      <c r="G106" s="191">
        <v>11767</v>
      </c>
      <c r="H106" s="191" t="s">
        <v>136</v>
      </c>
      <c r="I106" s="191" t="s">
        <v>137</v>
      </c>
      <c r="J106" s="246" t="s">
        <v>180</v>
      </c>
      <c r="K106" s="246" t="s">
        <v>179</v>
      </c>
      <c r="L106" s="191">
        <v>1</v>
      </c>
      <c r="M106" s="191">
        <v>1</v>
      </c>
      <c r="N106" s="191" t="s">
        <v>139</v>
      </c>
      <c r="O106" s="195">
        <v>5.24</v>
      </c>
      <c r="P106" s="195">
        <v>0.93661544633901717</v>
      </c>
      <c r="Q106" s="219">
        <v>6.64544554455445E-2</v>
      </c>
      <c r="R106" s="196">
        <v>1.8188073267326715E-2</v>
      </c>
      <c r="S106" s="198">
        <v>245.97722624999997</v>
      </c>
      <c r="V106" s="195">
        <v>0.88</v>
      </c>
      <c r="Y106" s="195">
        <v>1.97</v>
      </c>
      <c r="Z106" s="195">
        <v>0.1</v>
      </c>
      <c r="AA106" s="195">
        <v>1.02</v>
      </c>
      <c r="AB106" s="195">
        <v>0.06</v>
      </c>
      <c r="AC106" s="198">
        <v>15.3</v>
      </c>
      <c r="AD106" s="195">
        <v>20.6</v>
      </c>
      <c r="AE106" s="195">
        <v>1.127266685685</v>
      </c>
      <c r="AF106" s="195">
        <v>1.2625678672503751</v>
      </c>
      <c r="AG106" s="195">
        <v>0.91171524628668743</v>
      </c>
      <c r="AH106" s="195">
        <v>2.0408289205106249</v>
      </c>
      <c r="AI106" s="195">
        <v>72.375624999999999</v>
      </c>
      <c r="AJ106" s="195">
        <v>16.309999999999999</v>
      </c>
      <c r="AK106" s="195">
        <v>4.5675154381500001</v>
      </c>
      <c r="AL106" s="195">
        <v>4.3622465039999996E-2</v>
      </c>
      <c r="AM106" s="195">
        <v>3.5678124999999998E-2</v>
      </c>
      <c r="AN106" s="195">
        <v>9.6075458049401234</v>
      </c>
      <c r="AO106" s="195">
        <v>6.1</v>
      </c>
      <c r="AP106" s="195">
        <v>1.5</v>
      </c>
    </row>
    <row r="107" spans="1:42" x14ac:dyDescent="0.25">
      <c r="A107" s="199" t="s">
        <v>7</v>
      </c>
      <c r="B107" s="191">
        <v>1990</v>
      </c>
      <c r="C107" s="191">
        <v>7</v>
      </c>
      <c r="D107" s="193"/>
      <c r="F107" s="260" t="s">
        <v>164</v>
      </c>
      <c r="G107" s="191">
        <v>11768</v>
      </c>
      <c r="H107" s="191" t="s">
        <v>136</v>
      </c>
      <c r="I107" s="191" t="s">
        <v>137</v>
      </c>
      <c r="J107" s="215" t="s">
        <v>138</v>
      </c>
      <c r="K107" s="246" t="s">
        <v>177</v>
      </c>
      <c r="L107" s="191">
        <v>1</v>
      </c>
      <c r="M107" s="191">
        <v>20</v>
      </c>
      <c r="N107" s="191" t="s">
        <v>139</v>
      </c>
      <c r="O107" s="195">
        <v>4.6399999999999997</v>
      </c>
      <c r="P107" s="195">
        <v>2.6625059999999996</v>
      </c>
      <c r="Q107" s="219">
        <v>0.14512405785292323</v>
      </c>
      <c r="R107" s="196">
        <v>2.0061867997555518E-2</v>
      </c>
      <c r="S107" s="198">
        <v>272.86105520000001</v>
      </c>
      <c r="T107" s="198">
        <v>100.6687984</v>
      </c>
      <c r="U107" s="198">
        <v>172.19225680000002</v>
      </c>
      <c r="V107" s="195">
        <v>4.88</v>
      </c>
      <c r="Y107" s="195">
        <v>1.96</v>
      </c>
      <c r="Z107" s="195">
        <v>0.14000000000000001</v>
      </c>
      <c r="AA107" s="195">
        <v>0.88</v>
      </c>
      <c r="AB107" s="195">
        <v>0.02</v>
      </c>
      <c r="AC107" s="198">
        <v>12.8</v>
      </c>
      <c r="AD107" s="195">
        <v>23.5</v>
      </c>
      <c r="AE107" s="195">
        <v>1.3378079531207998</v>
      </c>
      <c r="AF107" s="195">
        <v>0.88130228136048006</v>
      </c>
      <c r="AG107" s="195">
        <v>0.52239211767383997</v>
      </c>
      <c r="AH107" s="195">
        <v>2.3214459816576003</v>
      </c>
      <c r="AI107" s="195">
        <v>43.774000000000001</v>
      </c>
      <c r="AJ107" s="195">
        <v>2.036</v>
      </c>
      <c r="AK107" s="195">
        <v>3.0790181603280002</v>
      </c>
      <c r="AL107" s="195">
        <v>5.0482089011200007E-2</v>
      </c>
      <c r="AM107" s="195">
        <v>5.0900000000000001E-2</v>
      </c>
      <c r="AN107" s="195">
        <v>7.8053340852748798</v>
      </c>
      <c r="AO107" s="195">
        <v>3.86</v>
      </c>
      <c r="AP107" s="195">
        <v>1.31</v>
      </c>
    </row>
    <row r="108" spans="1:42" x14ac:dyDescent="0.25">
      <c r="A108" s="199" t="s">
        <v>7</v>
      </c>
      <c r="B108" s="191">
        <v>1990</v>
      </c>
      <c r="C108" s="191">
        <v>7</v>
      </c>
      <c r="D108" s="193"/>
      <c r="F108" s="260" t="s">
        <v>164</v>
      </c>
      <c r="G108" s="191">
        <v>11769</v>
      </c>
      <c r="H108" s="191" t="s">
        <v>136</v>
      </c>
      <c r="I108" s="191" t="s">
        <v>137</v>
      </c>
      <c r="J108" s="246" t="s">
        <v>168</v>
      </c>
      <c r="K108" s="246" t="s">
        <v>177</v>
      </c>
      <c r="L108" s="191">
        <v>1</v>
      </c>
      <c r="M108" s="191">
        <v>20</v>
      </c>
      <c r="N108" s="191" t="s">
        <v>139</v>
      </c>
      <c r="O108" s="195">
        <v>4.75</v>
      </c>
      <c r="P108" s="195">
        <v>1.4327419354838746</v>
      </c>
      <c r="Q108" s="219">
        <v>0.10500283573020058</v>
      </c>
      <c r="R108" s="196">
        <v>1.8421371278104125E-2</v>
      </c>
      <c r="S108" s="198">
        <v>283.85516249999995</v>
      </c>
      <c r="V108" s="195">
        <v>2.71</v>
      </c>
      <c r="Y108" s="195">
        <v>1.23</v>
      </c>
      <c r="Z108" s="195">
        <v>0.09</v>
      </c>
      <c r="AA108" s="195">
        <v>0.78</v>
      </c>
      <c r="AB108" s="195">
        <v>0.1</v>
      </c>
      <c r="AC108" s="198">
        <v>10.6</v>
      </c>
      <c r="AD108" s="195">
        <v>20.8</v>
      </c>
      <c r="AE108" s="195">
        <v>1.33895047861575</v>
      </c>
      <c r="AF108" s="195">
        <v>0.94867329802169909</v>
      </c>
      <c r="AG108" s="195">
        <v>0.57065265691096156</v>
      </c>
      <c r="AH108" s="195">
        <v>2.3141970820506033</v>
      </c>
      <c r="AI108" s="195">
        <v>47.910625000000003</v>
      </c>
      <c r="AJ108" s="195">
        <v>1.0193749999999999</v>
      </c>
      <c r="AK108" s="195">
        <v>3.3065819518606872</v>
      </c>
      <c r="AL108" s="195">
        <v>5.0777828141039996E-2</v>
      </c>
      <c r="AM108" s="195">
        <v>4.9949374999999997E-2</v>
      </c>
      <c r="AN108" s="195">
        <v>8.0592321067260499</v>
      </c>
      <c r="AO108" s="195">
        <v>6.1</v>
      </c>
      <c r="AP108" s="195">
        <v>1.64</v>
      </c>
    </row>
    <row r="109" spans="1:42" x14ac:dyDescent="0.25">
      <c r="A109" s="199" t="s">
        <v>7</v>
      </c>
      <c r="B109" s="191">
        <v>1990</v>
      </c>
      <c r="C109" s="191">
        <v>7</v>
      </c>
      <c r="D109" s="193"/>
      <c r="F109" s="260" t="s">
        <v>164</v>
      </c>
      <c r="G109" s="191">
        <v>11770</v>
      </c>
      <c r="H109" s="191" t="s">
        <v>136</v>
      </c>
      <c r="I109" s="191" t="s">
        <v>137</v>
      </c>
      <c r="J109" s="246" t="s">
        <v>178</v>
      </c>
      <c r="K109" s="246" t="s">
        <v>179</v>
      </c>
      <c r="L109" s="191">
        <v>1</v>
      </c>
      <c r="M109" s="191">
        <v>1</v>
      </c>
      <c r="N109" s="191" t="s">
        <v>139</v>
      </c>
      <c r="O109" s="195">
        <v>5.03</v>
      </c>
      <c r="P109" s="195">
        <v>0.71226210739615115</v>
      </c>
      <c r="Q109" s="219">
        <v>6.3077834847886247E-2</v>
      </c>
      <c r="R109" s="196">
        <v>1.8475701303832488E-2</v>
      </c>
      <c r="S109" s="198">
        <v>227.67618299999998</v>
      </c>
      <c r="V109" s="195">
        <v>0.89</v>
      </c>
      <c r="Y109" s="195">
        <v>0.93</v>
      </c>
      <c r="Z109" s="195">
        <v>0.02</v>
      </c>
      <c r="AA109" s="195">
        <v>1.02</v>
      </c>
      <c r="AB109" s="195">
        <v>0.15</v>
      </c>
      <c r="AC109" s="198">
        <v>12.5</v>
      </c>
      <c r="AD109" s="195">
        <v>17</v>
      </c>
      <c r="AE109" s="195">
        <v>1.3390428001311898</v>
      </c>
      <c r="AF109" s="195">
        <v>1.0579261637318222</v>
      </c>
      <c r="AG109" s="195">
        <v>0.71132138985322801</v>
      </c>
      <c r="AH109" s="195">
        <v>2.3284330838306997</v>
      </c>
      <c r="AI109" s="195">
        <v>51.988124999999997</v>
      </c>
      <c r="AJ109" s="195">
        <v>4.0774999999999997</v>
      </c>
      <c r="AK109" s="195">
        <v>3.3970545927548992</v>
      </c>
      <c r="AL109" s="195">
        <v>3.6824749315199995E-2</v>
      </c>
      <c r="AM109" s="195">
        <v>5.5046249999999998E-2</v>
      </c>
      <c r="AN109" s="195">
        <v>8.4945285055517026</v>
      </c>
      <c r="AO109" s="195">
        <v>6.5</v>
      </c>
      <c r="AP109" s="195">
        <v>1.53</v>
      </c>
    </row>
    <row r="110" spans="1:42" x14ac:dyDescent="0.25">
      <c r="A110" s="199" t="s">
        <v>7</v>
      </c>
      <c r="B110" s="191">
        <v>1990</v>
      </c>
      <c r="C110" s="191">
        <v>7</v>
      </c>
      <c r="D110" s="193"/>
      <c r="F110" s="260" t="s">
        <v>164</v>
      </c>
      <c r="G110" s="191">
        <v>11771</v>
      </c>
      <c r="H110" s="191" t="s">
        <v>136</v>
      </c>
      <c r="I110" s="191" t="s">
        <v>137</v>
      </c>
      <c r="J110" s="246" t="s">
        <v>180</v>
      </c>
      <c r="K110" s="246" t="s">
        <v>179</v>
      </c>
      <c r="L110" s="191">
        <v>1</v>
      </c>
      <c r="M110" s="191">
        <v>1</v>
      </c>
      <c r="N110" s="191" t="s">
        <v>139</v>
      </c>
      <c r="O110" s="195">
        <v>5.01</v>
      </c>
      <c r="P110" s="195">
        <v>0.30488966202783291</v>
      </c>
      <c r="Q110" s="219">
        <v>3.9920699940345993E-2</v>
      </c>
      <c r="R110" s="196">
        <v>1.6263988864585407E-2</v>
      </c>
      <c r="S110" s="198">
        <v>219.8204715</v>
      </c>
      <c r="V110" s="195">
        <v>1.0900000000000001</v>
      </c>
      <c r="Y110" s="195">
        <v>0.9</v>
      </c>
      <c r="Z110" s="195">
        <v>0.06</v>
      </c>
      <c r="AA110" s="195">
        <v>1.1399999999999999</v>
      </c>
      <c r="AB110" s="195">
        <v>0.56999999999999995</v>
      </c>
      <c r="AC110" s="198">
        <v>13.9</v>
      </c>
      <c r="AD110" s="195">
        <v>19.2</v>
      </c>
      <c r="AE110" s="195">
        <v>1.3097653395472797</v>
      </c>
      <c r="AF110" s="195">
        <v>1.1489009643554231</v>
      </c>
      <c r="AG110" s="195">
        <v>0.69661622550270696</v>
      </c>
      <c r="AH110" s="195">
        <v>2.258939173384451</v>
      </c>
      <c r="AI110" s="195">
        <v>49.949375000000003</v>
      </c>
      <c r="AJ110" s="195">
        <v>10.19375</v>
      </c>
      <c r="AK110" s="195">
        <v>3.969745125755062</v>
      </c>
      <c r="AL110" s="195">
        <v>4.434912721007999E-2</v>
      </c>
      <c r="AM110" s="195">
        <v>4.9949374999999997E-2</v>
      </c>
      <c r="AN110" s="195">
        <v>8.4948723938718818</v>
      </c>
      <c r="AO110" s="195">
        <v>5.9</v>
      </c>
      <c r="AP110" s="195">
        <v>1.66</v>
      </c>
    </row>
    <row r="111" spans="1:42" x14ac:dyDescent="0.25">
      <c r="A111" s="199" t="s">
        <v>7</v>
      </c>
      <c r="B111" s="191">
        <v>1990</v>
      </c>
      <c r="C111" s="191">
        <v>8</v>
      </c>
      <c r="D111" s="193"/>
      <c r="F111" s="260" t="s">
        <v>166</v>
      </c>
      <c r="G111" s="191">
        <v>11772</v>
      </c>
      <c r="H111" s="191" t="s">
        <v>136</v>
      </c>
      <c r="I111" s="191" t="s">
        <v>137</v>
      </c>
      <c r="J111" s="215" t="s">
        <v>138</v>
      </c>
      <c r="K111" s="246" t="s">
        <v>177</v>
      </c>
      <c r="L111" s="191">
        <v>1</v>
      </c>
      <c r="M111" s="191">
        <v>20</v>
      </c>
      <c r="N111" s="191" t="s">
        <v>139</v>
      </c>
      <c r="O111" s="195">
        <v>4.63</v>
      </c>
      <c r="P111" s="195">
        <v>3.0885600000000002</v>
      </c>
      <c r="Q111" s="219">
        <v>0.17281419753086422</v>
      </c>
      <c r="R111" s="196">
        <v>2.0853493827160497E-2</v>
      </c>
      <c r="S111" s="198">
        <v>380.46</v>
      </c>
      <c r="T111" s="198">
        <v>153.28662</v>
      </c>
      <c r="U111" s="198">
        <v>227.46</v>
      </c>
      <c r="V111" s="195">
        <v>14.9</v>
      </c>
      <c r="Y111" s="195">
        <v>2.4300000000000002</v>
      </c>
      <c r="Z111" s="195">
        <v>0.11</v>
      </c>
      <c r="AA111" s="195">
        <v>1.1200000000000001</v>
      </c>
      <c r="AB111" s="195">
        <v>0.15</v>
      </c>
      <c r="AC111" s="198">
        <v>16.100000000000001</v>
      </c>
      <c r="AD111" s="195">
        <v>23.6</v>
      </c>
      <c r="AE111" s="195">
        <v>1.4056608106799999</v>
      </c>
      <c r="AF111" s="195">
        <v>0.97961204038320016</v>
      </c>
      <c r="AG111" s="195">
        <v>0.57620545403760004</v>
      </c>
      <c r="AH111" s="195">
        <v>2.2651680710159998</v>
      </c>
      <c r="AI111" s="195">
        <v>40.799999999999997</v>
      </c>
      <c r="AJ111" s="195">
        <v>5.0999999999999996</v>
      </c>
      <c r="AK111" s="195">
        <v>3.2863843447199996</v>
      </c>
      <c r="AL111" s="195">
        <v>8.7033019392000005E-2</v>
      </c>
      <c r="AM111" s="195">
        <v>2.7539999999999999E-2</v>
      </c>
      <c r="AN111" s="195">
        <v>7.8893806203743999</v>
      </c>
      <c r="AO111" s="195">
        <v>5.7</v>
      </c>
      <c r="AP111" s="195">
        <v>1.26</v>
      </c>
    </row>
    <row r="112" spans="1:42" x14ac:dyDescent="0.25">
      <c r="A112" s="199" t="s">
        <v>7</v>
      </c>
      <c r="B112" s="191">
        <v>1990</v>
      </c>
      <c r="C112" s="191">
        <v>8</v>
      </c>
      <c r="D112" s="193"/>
      <c r="F112" s="260" t="s">
        <v>166</v>
      </c>
      <c r="G112" s="191">
        <v>11773</v>
      </c>
      <c r="H112" s="191" t="s">
        <v>136</v>
      </c>
      <c r="I112" s="191" t="s">
        <v>137</v>
      </c>
      <c r="J112" s="246" t="s">
        <v>168</v>
      </c>
      <c r="K112" s="246" t="s">
        <v>177</v>
      </c>
      <c r="L112" s="191">
        <v>1</v>
      </c>
      <c r="M112" s="191">
        <v>20</v>
      </c>
      <c r="N112" s="191" t="s">
        <v>139</v>
      </c>
      <c r="O112" s="195">
        <v>4.8600000000000003</v>
      </c>
      <c r="P112" s="195">
        <v>2.2616835937499982</v>
      </c>
      <c r="Q112" s="219">
        <v>0.1685336581892167</v>
      </c>
      <c r="R112" s="196">
        <v>2.5058791454730417E-2</v>
      </c>
      <c r="S112" s="198">
        <v>483.70730099999997</v>
      </c>
      <c r="V112" s="195">
        <v>5.81</v>
      </c>
      <c r="Y112" s="195">
        <v>2.0099999999999998</v>
      </c>
      <c r="Z112" s="195">
        <v>0.12</v>
      </c>
      <c r="AA112" s="195">
        <v>0.89</v>
      </c>
      <c r="AB112" s="195">
        <v>0.44</v>
      </c>
      <c r="AC112" s="198">
        <v>16.399999999999999</v>
      </c>
      <c r="AD112" s="195">
        <v>21.1</v>
      </c>
      <c r="AE112" s="195">
        <v>1.3928720137274251</v>
      </c>
      <c r="AF112" s="195">
        <v>0.9861073919040958</v>
      </c>
      <c r="AG112" s="195">
        <v>0.56536542048623173</v>
      </c>
      <c r="AH112" s="195">
        <v>2.2789851769428973</v>
      </c>
      <c r="AI112" s="195">
        <v>58.104374999999997</v>
      </c>
      <c r="AJ112" s="195">
        <v>5.0968749999999998</v>
      </c>
      <c r="AK112" s="195">
        <v>3.237023534750775</v>
      </c>
      <c r="AL112" s="195">
        <v>8.6241187105919978E-2</v>
      </c>
      <c r="AM112" s="195">
        <v>5.3007499999999992E-2</v>
      </c>
      <c r="AN112" s="195">
        <v>7.8863502635770537</v>
      </c>
      <c r="AO112" s="195">
        <v>4.5</v>
      </c>
      <c r="AP112" s="195">
        <v>1.1299999999999999</v>
      </c>
    </row>
    <row r="113" spans="1:42" x14ac:dyDescent="0.25">
      <c r="A113" s="199" t="s">
        <v>7</v>
      </c>
      <c r="B113" s="191">
        <v>1990</v>
      </c>
      <c r="C113" s="191">
        <v>8</v>
      </c>
      <c r="D113" s="193"/>
      <c r="F113" s="260" t="s">
        <v>166</v>
      </c>
      <c r="G113" s="191">
        <v>11774</v>
      </c>
      <c r="H113" s="191" t="s">
        <v>136</v>
      </c>
      <c r="I113" s="191" t="s">
        <v>137</v>
      </c>
      <c r="J113" s="246" t="s">
        <v>178</v>
      </c>
      <c r="K113" s="246" t="s">
        <v>179</v>
      </c>
      <c r="L113" s="191">
        <v>1</v>
      </c>
      <c r="M113" s="191">
        <v>1</v>
      </c>
      <c r="N113" s="191" t="s">
        <v>139</v>
      </c>
      <c r="O113" s="195">
        <v>4.83</v>
      </c>
      <c r="P113" s="195">
        <v>0.77957021276595884</v>
      </c>
      <c r="Q113" s="219">
        <v>7.0573159694288012E-2</v>
      </c>
      <c r="R113" s="196">
        <v>1.7457302896218822E-2</v>
      </c>
      <c r="S113" s="198">
        <v>270.38840324999995</v>
      </c>
      <c r="V113" s="195">
        <v>1.22</v>
      </c>
      <c r="Y113" s="195">
        <v>0.98</v>
      </c>
      <c r="Z113" s="195">
        <v>0.05</v>
      </c>
      <c r="AA113" s="195">
        <v>0.8</v>
      </c>
      <c r="AB113" s="195">
        <v>0.19</v>
      </c>
      <c r="AC113" s="198">
        <v>11.4</v>
      </c>
      <c r="AD113" s="195">
        <v>17.7</v>
      </c>
      <c r="AE113" s="195">
        <v>1.35683777223225</v>
      </c>
      <c r="AF113" s="195">
        <v>1.1347044252154377</v>
      </c>
      <c r="AG113" s="195">
        <v>0.65270769312169552</v>
      </c>
      <c r="AH113" s="195">
        <v>2.3591976422163188</v>
      </c>
      <c r="AI113" s="195">
        <v>54.026874999999997</v>
      </c>
      <c r="AJ113" s="195">
        <v>3.058125</v>
      </c>
      <c r="AK113" s="195">
        <v>3.5564451314930996</v>
      </c>
      <c r="AL113" s="195">
        <v>6.6157944153839979E-2</v>
      </c>
      <c r="AM113" s="195">
        <v>3.3639374999999999E-2</v>
      </c>
      <c r="AN113" s="195">
        <v>8.4180315099063634</v>
      </c>
      <c r="AO113" s="195">
        <v>5.5</v>
      </c>
      <c r="AP113" s="195">
        <v>1.53</v>
      </c>
    </row>
    <row r="114" spans="1:42" x14ac:dyDescent="0.25">
      <c r="A114" s="199" t="s">
        <v>7</v>
      </c>
      <c r="B114" s="191">
        <v>1990</v>
      </c>
      <c r="C114" s="191">
        <v>8</v>
      </c>
      <c r="D114" s="193"/>
      <c r="F114" s="260" t="s">
        <v>166</v>
      </c>
      <c r="G114" s="191">
        <v>11775</v>
      </c>
      <c r="H114" s="191" t="s">
        <v>136</v>
      </c>
      <c r="I114" s="191" t="s">
        <v>137</v>
      </c>
      <c r="J114" s="246" t="s">
        <v>180</v>
      </c>
      <c r="K114" s="246" t="s">
        <v>179</v>
      </c>
      <c r="L114" s="191">
        <v>1</v>
      </c>
      <c r="M114" s="191">
        <v>1</v>
      </c>
      <c r="N114" s="191" t="s">
        <v>139</v>
      </c>
      <c r="O114" s="195">
        <v>4.95</v>
      </c>
      <c r="P114" s="195">
        <v>0.50071456310679552</v>
      </c>
      <c r="Q114" s="219">
        <v>5.2260682685699951E-2</v>
      </c>
      <c r="R114" s="196">
        <v>1.642943939515382E-2</v>
      </c>
      <c r="S114" s="198">
        <v>257.33968968749997</v>
      </c>
      <c r="V114" s="195">
        <v>0.7</v>
      </c>
      <c r="Y114" s="195">
        <v>0.79</v>
      </c>
      <c r="Z114" s="195">
        <v>0.02</v>
      </c>
      <c r="AA114" s="195">
        <v>0.73</v>
      </c>
      <c r="AB114" s="195">
        <v>0.32</v>
      </c>
      <c r="AC114" s="198">
        <v>8.3000000000000007</v>
      </c>
      <c r="AD114" s="195">
        <v>22.3</v>
      </c>
      <c r="AE114" s="195">
        <v>1.3502670768755436</v>
      </c>
      <c r="AF114" s="195">
        <v>1.2119040757694783</v>
      </c>
      <c r="AG114" s="195">
        <v>0.75970392496527372</v>
      </c>
      <c r="AH114" s="195">
        <v>2.3360924031854062</v>
      </c>
      <c r="AI114" s="195">
        <v>57.085000000000001</v>
      </c>
      <c r="AJ114" s="195">
        <v>7.1356250000000001</v>
      </c>
      <c r="AK114" s="195">
        <v>3.7350456048674996</v>
      </c>
      <c r="AL114" s="195">
        <v>5.1724236702599992E-2</v>
      </c>
      <c r="AM114" s="195">
        <v>4.6891249999999995E-2</v>
      </c>
      <c r="AN114" s="195">
        <v>8.7244253234245797</v>
      </c>
      <c r="AO114" s="195">
        <v>6.5</v>
      </c>
      <c r="AP114" s="195">
        <v>1.51</v>
      </c>
    </row>
    <row r="115" spans="1:42" x14ac:dyDescent="0.25">
      <c r="A115" s="199" t="s">
        <v>7</v>
      </c>
      <c r="B115" s="191">
        <v>1990</v>
      </c>
      <c r="C115" s="191">
        <v>9</v>
      </c>
      <c r="D115" s="193"/>
      <c r="F115" s="260" t="s">
        <v>166</v>
      </c>
      <c r="G115" s="191">
        <v>11776</v>
      </c>
      <c r="H115" s="191" t="s">
        <v>136</v>
      </c>
      <c r="I115" s="191" t="s">
        <v>137</v>
      </c>
      <c r="J115" s="215" t="s">
        <v>138</v>
      </c>
      <c r="K115" s="246" t="s">
        <v>177</v>
      </c>
      <c r="L115" s="191">
        <v>1</v>
      </c>
      <c r="M115" s="191">
        <v>20</v>
      </c>
      <c r="N115" s="191" t="s">
        <v>139</v>
      </c>
      <c r="O115" s="195">
        <v>4.88</v>
      </c>
      <c r="P115" s="195">
        <v>2.9878300000000002</v>
      </c>
      <c r="Q115" s="219">
        <v>0.19783291462258015</v>
      </c>
      <c r="R115" s="196">
        <v>2.4979373783664927E-2</v>
      </c>
      <c r="S115" s="198">
        <v>339.74959679999995</v>
      </c>
      <c r="T115" s="198">
        <v>119.12039639999999</v>
      </c>
      <c r="U115" s="198">
        <v>220.6292004</v>
      </c>
      <c r="V115" s="195">
        <v>4.63</v>
      </c>
      <c r="Y115" s="195">
        <v>3.51</v>
      </c>
      <c r="Z115" s="195">
        <v>0.22</v>
      </c>
      <c r="AA115" s="195">
        <v>1.51</v>
      </c>
      <c r="AB115" s="195">
        <v>0.22</v>
      </c>
      <c r="AC115" s="198">
        <v>24.5</v>
      </c>
      <c r="AD115" s="195">
        <v>22.3</v>
      </c>
      <c r="AE115" s="195">
        <v>1.3460620520087998</v>
      </c>
      <c r="AF115" s="195">
        <v>0.9656678785798799</v>
      </c>
      <c r="AG115" s="195">
        <v>0.50117958660780004</v>
      </c>
      <c r="AH115" s="195">
        <v>2.2671721402614002</v>
      </c>
      <c r="AI115" s="195">
        <v>46.781999999999996</v>
      </c>
      <c r="AJ115" s="195">
        <v>1.0169999999999999</v>
      </c>
      <c r="AK115" s="195">
        <v>3.0460028525279994</v>
      </c>
      <c r="AL115" s="195">
        <v>0.10724269881599999</v>
      </c>
      <c r="AM115" s="195">
        <v>5.7969E-2</v>
      </c>
      <c r="AN115" s="195">
        <v>7.449778500979499</v>
      </c>
      <c r="AO115" s="195">
        <v>4.7</v>
      </c>
      <c r="AP115" s="195">
        <v>1.24</v>
      </c>
    </row>
    <row r="116" spans="1:42" x14ac:dyDescent="0.25">
      <c r="A116" s="199" t="s">
        <v>7</v>
      </c>
      <c r="B116" s="191">
        <v>1990</v>
      </c>
      <c r="C116" s="191">
        <v>9</v>
      </c>
      <c r="D116" s="193"/>
      <c r="F116" s="260" t="s">
        <v>166</v>
      </c>
      <c r="G116" s="191">
        <v>11777</v>
      </c>
      <c r="H116" s="191" t="s">
        <v>136</v>
      </c>
      <c r="I116" s="191" t="s">
        <v>137</v>
      </c>
      <c r="J116" s="246" t="s">
        <v>168</v>
      </c>
      <c r="K116" s="246" t="s">
        <v>177</v>
      </c>
      <c r="L116" s="191">
        <v>1</v>
      </c>
      <c r="M116" s="191">
        <v>20</v>
      </c>
      <c r="N116" s="191" t="s">
        <v>139</v>
      </c>
      <c r="O116" s="195">
        <v>4.93</v>
      </c>
      <c r="P116" s="195">
        <v>1.4743258317025412</v>
      </c>
      <c r="Q116" s="219">
        <v>0.13398384600119068</v>
      </c>
      <c r="R116" s="196">
        <v>1.9225100218297278E-2</v>
      </c>
      <c r="S116" s="198">
        <v>300.00491674999995</v>
      </c>
      <c r="V116" s="195">
        <v>4.5599999999999996</v>
      </c>
      <c r="Y116" s="195">
        <v>2.65</v>
      </c>
      <c r="Z116" s="195">
        <v>0.12</v>
      </c>
      <c r="AA116" s="195">
        <v>1.28</v>
      </c>
      <c r="AB116" s="195">
        <v>0.21</v>
      </c>
      <c r="AC116" s="198">
        <v>20.100000000000001</v>
      </c>
      <c r="AD116" s="195">
        <v>21.2</v>
      </c>
      <c r="AE116" s="195">
        <v>1.3660237630185299</v>
      </c>
      <c r="AF116" s="195">
        <v>1.0033215124191683</v>
      </c>
      <c r="AG116" s="195">
        <v>0.54817064101055024</v>
      </c>
      <c r="AH116" s="195">
        <v>2.3355488385860399</v>
      </c>
      <c r="AI116" s="195">
        <v>44.852499999999999</v>
      </c>
      <c r="AJ116" s="195">
        <v>1.0193749999999999</v>
      </c>
      <c r="AK116" s="195">
        <v>3.0846250961930246</v>
      </c>
      <c r="AL116" s="195">
        <v>7.2555384686400007E-2</v>
      </c>
      <c r="AM116" s="195">
        <v>4.5871874999999993E-2</v>
      </c>
      <c r="AN116" s="195">
        <v>7.7684734640383439</v>
      </c>
      <c r="AO116" s="195">
        <v>5.4</v>
      </c>
      <c r="AP116" s="195">
        <v>1.42</v>
      </c>
    </row>
    <row r="117" spans="1:42" x14ac:dyDescent="0.25">
      <c r="A117" s="199" t="s">
        <v>7</v>
      </c>
      <c r="B117" s="191">
        <v>1990</v>
      </c>
      <c r="C117" s="191">
        <v>9</v>
      </c>
      <c r="D117" s="193"/>
      <c r="F117" s="260" t="s">
        <v>166</v>
      </c>
      <c r="G117" s="191">
        <v>11778</v>
      </c>
      <c r="H117" s="191" t="s">
        <v>136</v>
      </c>
      <c r="I117" s="191" t="s">
        <v>137</v>
      </c>
      <c r="J117" s="246" t="s">
        <v>178</v>
      </c>
      <c r="K117" s="246" t="s">
        <v>179</v>
      </c>
      <c r="L117" s="191">
        <v>1</v>
      </c>
      <c r="M117" s="191">
        <v>1</v>
      </c>
      <c r="N117" s="191" t="s">
        <v>139</v>
      </c>
      <c r="O117" s="195">
        <v>5.13</v>
      </c>
      <c r="P117" s="195">
        <v>0.89982729912875303</v>
      </c>
      <c r="Q117" s="219">
        <v>6.4670855212355216E-2</v>
      </c>
      <c r="R117" s="196">
        <v>1.8215131274131279E-2</v>
      </c>
      <c r="S117" s="198">
        <v>216.12533906249999</v>
      </c>
      <c r="V117" s="195">
        <v>0.99</v>
      </c>
      <c r="Y117" s="195">
        <v>0.85</v>
      </c>
      <c r="Z117" s="195">
        <v>0.04</v>
      </c>
      <c r="AA117" s="195">
        <v>0.57999999999999996</v>
      </c>
      <c r="AB117" s="195">
        <v>0.36</v>
      </c>
      <c r="AC117" s="198">
        <v>9.8000000000000007</v>
      </c>
      <c r="AD117" s="195">
        <v>18.7</v>
      </c>
      <c r="AE117" s="195">
        <v>1.2975041505549372</v>
      </c>
      <c r="AF117" s="195">
        <v>1.0366034045810624</v>
      </c>
      <c r="AG117" s="195">
        <v>0.67207987593022489</v>
      </c>
      <c r="AH117" s="195">
        <v>2.2234283281664999</v>
      </c>
      <c r="AI117" s="195">
        <v>51.988124999999997</v>
      </c>
      <c r="AJ117" s="195">
        <v>5.0968749999999998</v>
      </c>
      <c r="AK117" s="195">
        <v>3.5988615126449996</v>
      </c>
      <c r="AL117" s="195">
        <v>4.4631323351999992E-2</v>
      </c>
      <c r="AM117" s="195">
        <v>4.5871874999999993E-2</v>
      </c>
      <c r="AN117" s="195">
        <v>8.6200821118313993</v>
      </c>
      <c r="AO117" s="195">
        <v>6.1</v>
      </c>
      <c r="AP117" s="195">
        <v>1.49</v>
      </c>
    </row>
    <row r="118" spans="1:42" x14ac:dyDescent="0.25">
      <c r="A118" s="199" t="s">
        <v>7</v>
      </c>
      <c r="B118" s="191">
        <v>1990</v>
      </c>
      <c r="C118" s="191">
        <v>9</v>
      </c>
      <c r="D118" s="193"/>
      <c r="F118" s="260" t="s">
        <v>166</v>
      </c>
      <c r="G118" s="191">
        <v>11779</v>
      </c>
      <c r="H118" s="191" t="s">
        <v>136</v>
      </c>
      <c r="I118" s="191" t="s">
        <v>137</v>
      </c>
      <c r="J118" s="246" t="s">
        <v>180</v>
      </c>
      <c r="K118" s="246" t="s">
        <v>179</v>
      </c>
      <c r="L118" s="191">
        <v>1</v>
      </c>
      <c r="M118" s="191">
        <v>1</v>
      </c>
      <c r="N118" s="191" t="s">
        <v>139</v>
      </c>
      <c r="O118" s="195">
        <v>5.08</v>
      </c>
      <c r="P118" s="195">
        <v>0.46990155642023407</v>
      </c>
      <c r="Q118" s="219">
        <v>4.9246091768967624E-2</v>
      </c>
      <c r="R118" s="196">
        <v>1.7063562084926549E-2</v>
      </c>
      <c r="S118" s="198">
        <v>196.86863174999999</v>
      </c>
      <c r="V118" s="195">
        <v>0.82</v>
      </c>
      <c r="Y118" s="195">
        <v>0.71</v>
      </c>
      <c r="Z118" s="195">
        <v>0.01</v>
      </c>
      <c r="AA118" s="195">
        <v>0.63</v>
      </c>
      <c r="AB118" s="195">
        <v>0.2</v>
      </c>
      <c r="AC118" s="198">
        <v>8.1999999999999993</v>
      </c>
      <c r="AD118" s="195">
        <v>18.8</v>
      </c>
      <c r="AE118" s="195">
        <v>1.1518252870420624</v>
      </c>
      <c r="AF118" s="195">
        <v>1.1135436990771186</v>
      </c>
      <c r="AG118" s="195">
        <v>0.68685979452413737</v>
      </c>
      <c r="AH118" s="195">
        <v>2.1693736216805619</v>
      </c>
      <c r="AI118" s="195">
        <v>47.910625000000003</v>
      </c>
      <c r="AJ118" s="195">
        <v>5.0968749999999998</v>
      </c>
      <c r="AK118" s="195">
        <v>3.6561400042912493</v>
      </c>
      <c r="AL118" s="195">
        <v>3.7366438339999995E-2</v>
      </c>
      <c r="AM118" s="195">
        <v>4.3833124999999994E-2</v>
      </c>
      <c r="AN118" s="195">
        <v>8.7369278720925685</v>
      </c>
      <c r="AO118" s="195">
        <v>5.2</v>
      </c>
      <c r="AP118" s="195">
        <v>1.45</v>
      </c>
    </row>
    <row r="119" spans="1:42" x14ac:dyDescent="0.25">
      <c r="A119" s="199" t="s">
        <v>7</v>
      </c>
      <c r="B119" s="191">
        <v>1990</v>
      </c>
      <c r="C119" s="191">
        <v>10</v>
      </c>
      <c r="D119" s="193"/>
      <c r="F119" s="260" t="s">
        <v>166</v>
      </c>
      <c r="G119" s="191">
        <v>11780</v>
      </c>
      <c r="H119" s="191" t="s">
        <v>136</v>
      </c>
      <c r="I119" s="191" t="s">
        <v>137</v>
      </c>
      <c r="J119" s="215" t="s">
        <v>138</v>
      </c>
      <c r="K119" s="246" t="s">
        <v>177</v>
      </c>
      <c r="L119" s="191">
        <v>1</v>
      </c>
      <c r="M119" s="191">
        <v>20</v>
      </c>
      <c r="N119" s="191" t="s">
        <v>139</v>
      </c>
      <c r="O119" s="195">
        <v>4.92</v>
      </c>
      <c r="P119" s="195">
        <v>3.537534</v>
      </c>
      <c r="Q119" s="219">
        <v>0.23804697516025655</v>
      </c>
      <c r="R119" s="196">
        <v>2.7013802083333354E-2</v>
      </c>
      <c r="S119" s="198">
        <v>448.97951999999998</v>
      </c>
      <c r="T119" s="198">
        <v>164.119224</v>
      </c>
      <c r="U119" s="198">
        <v>284.86029600000001</v>
      </c>
      <c r="V119" s="195">
        <v>6.03</v>
      </c>
      <c r="Y119" s="195">
        <v>4.03</v>
      </c>
      <c r="Z119" s="195">
        <v>0.55000000000000004</v>
      </c>
      <c r="AA119" s="195">
        <v>1.36</v>
      </c>
      <c r="AB119" s="195">
        <v>0.22</v>
      </c>
      <c r="AC119" s="198">
        <v>26.1</v>
      </c>
      <c r="AD119" s="195">
        <v>23.6</v>
      </c>
      <c r="AE119" s="195">
        <v>1.3808604348</v>
      </c>
      <c r="AF119" s="195">
        <v>0.96996606260400009</v>
      </c>
      <c r="AG119" s="195">
        <v>0.55494052680000006</v>
      </c>
      <c r="AH119" s="195">
        <v>2.2525063307999997</v>
      </c>
      <c r="AI119" s="195">
        <v>54.06</v>
      </c>
      <c r="AJ119" s="195">
        <v>2.04</v>
      </c>
      <c r="AK119" s="195">
        <v>3.0804871283999997</v>
      </c>
      <c r="AL119" s="195">
        <v>0.11399663616000001</v>
      </c>
      <c r="AM119" s="195">
        <v>7.0380000000000012E-2</v>
      </c>
      <c r="AN119" s="195">
        <v>7.5603264835559987</v>
      </c>
      <c r="AO119" s="195">
        <v>5.2</v>
      </c>
      <c r="AP119" s="195">
        <v>1.27</v>
      </c>
    </row>
    <row r="120" spans="1:42" x14ac:dyDescent="0.25">
      <c r="A120" s="199" t="s">
        <v>7</v>
      </c>
      <c r="B120" s="191">
        <v>1990</v>
      </c>
      <c r="C120" s="191">
        <v>10</v>
      </c>
      <c r="D120" s="193"/>
      <c r="F120" s="260" t="s">
        <v>166</v>
      </c>
      <c r="G120" s="191">
        <v>11781</v>
      </c>
      <c r="H120" s="191" t="s">
        <v>136</v>
      </c>
      <c r="I120" s="191" t="s">
        <v>137</v>
      </c>
      <c r="J120" s="246" t="s">
        <v>168</v>
      </c>
      <c r="K120" s="246" t="s">
        <v>177</v>
      </c>
      <c r="L120" s="191">
        <v>1</v>
      </c>
      <c r="M120" s="191">
        <v>20</v>
      </c>
      <c r="N120" s="191" t="s">
        <v>139</v>
      </c>
      <c r="O120" s="195">
        <v>4.99</v>
      </c>
      <c r="P120" s="195">
        <v>1.9607785501489545</v>
      </c>
      <c r="Q120" s="219">
        <v>0.15024485400000001</v>
      </c>
      <c r="R120" s="196">
        <v>2.4709244000000002E-2</v>
      </c>
      <c r="S120" s="198">
        <v>340.87318956249999</v>
      </c>
      <c r="V120" s="195">
        <v>3.64</v>
      </c>
      <c r="Y120" s="195">
        <v>2.2999999999999998</v>
      </c>
      <c r="Z120" s="195">
        <v>0.15</v>
      </c>
      <c r="AA120" s="195">
        <v>1.07</v>
      </c>
      <c r="AB120" s="195">
        <v>0.3</v>
      </c>
      <c r="AC120" s="198">
        <v>18</v>
      </c>
      <c r="AD120" s="195">
        <v>21.2</v>
      </c>
      <c r="AE120" s="195">
        <v>1.3767008861602501</v>
      </c>
      <c r="AF120" s="195">
        <v>1.0111636800511312</v>
      </c>
      <c r="AG120" s="195">
        <v>0.59232316071564994</v>
      </c>
      <c r="AH120" s="195">
        <v>2.3257824936202498</v>
      </c>
      <c r="AI120" s="195">
        <v>54.026874999999997</v>
      </c>
      <c r="AJ120" s="195">
        <v>3.058125</v>
      </c>
      <c r="AK120" s="195">
        <v>3.2803426225368741</v>
      </c>
      <c r="AL120" s="195">
        <v>8.7746991023999993E-2</v>
      </c>
      <c r="AM120" s="195">
        <v>4.8929999999999994E-2</v>
      </c>
      <c r="AN120" s="195">
        <v>7.9990674653718061</v>
      </c>
      <c r="AO120" s="195">
        <v>6.7</v>
      </c>
      <c r="AP120" s="195">
        <v>1.3</v>
      </c>
    </row>
    <row r="121" spans="1:42" x14ac:dyDescent="0.25">
      <c r="A121" s="199" t="s">
        <v>7</v>
      </c>
      <c r="B121" s="191">
        <v>1990</v>
      </c>
      <c r="C121" s="191">
        <v>10</v>
      </c>
      <c r="D121" s="193"/>
      <c r="F121" s="260" t="s">
        <v>166</v>
      </c>
      <c r="G121" s="191">
        <v>11782</v>
      </c>
      <c r="H121" s="191" t="s">
        <v>136</v>
      </c>
      <c r="I121" s="191" t="s">
        <v>137</v>
      </c>
      <c r="J121" s="246" t="s">
        <v>178</v>
      </c>
      <c r="K121" s="246" t="s">
        <v>179</v>
      </c>
      <c r="L121" s="191">
        <v>1</v>
      </c>
      <c r="M121" s="191">
        <v>1</v>
      </c>
      <c r="N121" s="191" t="s">
        <v>139</v>
      </c>
      <c r="O121" s="195">
        <v>5.24</v>
      </c>
      <c r="P121" s="195">
        <v>1.0156326530612245</v>
      </c>
      <c r="Q121" s="219">
        <v>0.11036690101010105</v>
      </c>
      <c r="R121" s="196">
        <v>2.1897870707070711E-2</v>
      </c>
      <c r="S121" s="198">
        <v>311.91203224999998</v>
      </c>
      <c r="V121" s="195">
        <v>2.02</v>
      </c>
      <c r="Y121" s="195">
        <v>1.77</v>
      </c>
      <c r="Z121" s="195">
        <v>0.05</v>
      </c>
      <c r="AA121" s="195">
        <v>0.98</v>
      </c>
      <c r="AB121" s="195">
        <v>0.24</v>
      </c>
      <c r="AC121" s="198">
        <v>17</v>
      </c>
      <c r="AD121" s="195">
        <v>17.899999999999999</v>
      </c>
      <c r="AE121" s="195">
        <v>1.401819740400625</v>
      </c>
      <c r="AF121" s="195">
        <v>1.0245905539198874</v>
      </c>
      <c r="AG121" s="195">
        <v>0.60018840402429996</v>
      </c>
      <c r="AH121" s="195">
        <v>2.3211737579598748</v>
      </c>
      <c r="AI121" s="195">
        <v>62.181874999999998</v>
      </c>
      <c r="AJ121" s="195">
        <v>4.0774999999999997</v>
      </c>
      <c r="AK121" s="195">
        <v>3.4242200428799996</v>
      </c>
      <c r="AL121" s="195">
        <v>0.10373084321600001</v>
      </c>
      <c r="AM121" s="195">
        <v>3.9755624999999996E-2</v>
      </c>
      <c r="AN121" s="195">
        <v>8.2065369351294883</v>
      </c>
      <c r="AO121" s="195">
        <v>6.3</v>
      </c>
      <c r="AP121" s="195">
        <v>1.45</v>
      </c>
    </row>
    <row r="122" spans="1:42" x14ac:dyDescent="0.25">
      <c r="A122" s="199" t="s">
        <v>7</v>
      </c>
      <c r="B122" s="191">
        <v>1990</v>
      </c>
      <c r="C122" s="191">
        <v>10</v>
      </c>
      <c r="D122" s="193"/>
      <c r="F122" s="260" t="s">
        <v>166</v>
      </c>
      <c r="G122" s="191">
        <v>11783</v>
      </c>
      <c r="H122" s="191" t="s">
        <v>136</v>
      </c>
      <c r="I122" s="191" t="s">
        <v>137</v>
      </c>
      <c r="J122" s="246" t="s">
        <v>180</v>
      </c>
      <c r="K122" s="246" t="s">
        <v>179</v>
      </c>
      <c r="L122" s="191">
        <v>1</v>
      </c>
      <c r="M122" s="191">
        <v>1</v>
      </c>
      <c r="N122" s="191" t="s">
        <v>139</v>
      </c>
      <c r="O122" s="195">
        <v>5.3</v>
      </c>
      <c r="P122" s="195">
        <v>0.64685350194552615</v>
      </c>
      <c r="Q122" s="219">
        <v>7.45170081300814E-2</v>
      </c>
      <c r="R122" s="196">
        <v>2.0086573170731734E-2</v>
      </c>
      <c r="S122" s="198">
        <v>257.42929275</v>
      </c>
      <c r="V122" s="195">
        <v>1</v>
      </c>
      <c r="Y122" s="195">
        <v>1.17</v>
      </c>
      <c r="Z122" s="195">
        <v>0.03</v>
      </c>
      <c r="AA122" s="195">
        <v>0.81</v>
      </c>
      <c r="AB122" s="195">
        <v>0.45</v>
      </c>
      <c r="AC122" s="198">
        <v>12.7</v>
      </c>
      <c r="AD122" s="195">
        <v>19.399999999999999</v>
      </c>
      <c r="AE122" s="195">
        <v>1.2975041505549372</v>
      </c>
      <c r="AF122" s="195">
        <v>1.1881069790967562</v>
      </c>
      <c r="AG122" s="195">
        <v>0.69525504406574989</v>
      </c>
      <c r="AH122" s="195">
        <v>2.2305547010131876</v>
      </c>
      <c r="AI122" s="195">
        <v>63.201250000000002</v>
      </c>
      <c r="AJ122" s="195">
        <v>11.213125</v>
      </c>
      <c r="AK122" s="195">
        <v>3.6660044513137495</v>
      </c>
      <c r="AL122" s="195">
        <v>5.9508431136000003E-2</v>
      </c>
      <c r="AM122" s="195">
        <v>3.0581249999999997E-2</v>
      </c>
      <c r="AN122" s="195">
        <v>8.6912384500186874</v>
      </c>
      <c r="AO122" s="195">
        <v>6.6</v>
      </c>
      <c r="AP122" s="195">
        <v>1.71</v>
      </c>
    </row>
    <row r="123" spans="1:42" x14ac:dyDescent="0.25">
      <c r="A123" s="199" t="s">
        <v>7</v>
      </c>
      <c r="B123" s="191">
        <v>1990</v>
      </c>
      <c r="C123" s="191">
        <v>11</v>
      </c>
      <c r="D123" s="193"/>
      <c r="F123" s="260" t="s">
        <v>164</v>
      </c>
      <c r="G123" s="191">
        <v>11784</v>
      </c>
      <c r="H123" s="191" t="s">
        <v>136</v>
      </c>
      <c r="I123" s="191" t="s">
        <v>137</v>
      </c>
      <c r="J123" s="215" t="s">
        <v>138</v>
      </c>
      <c r="K123" s="246" t="s">
        <v>177</v>
      </c>
      <c r="L123" s="191">
        <v>1</v>
      </c>
      <c r="M123" s="191">
        <v>20</v>
      </c>
      <c r="N123" s="191" t="s">
        <v>139</v>
      </c>
      <c r="O123" s="195">
        <v>4.7699999999999996</v>
      </c>
      <c r="P123" s="195">
        <v>3.3880560000000002</v>
      </c>
      <c r="Q123" s="219">
        <v>0.23549584011391389</v>
      </c>
      <c r="R123" s="196">
        <v>2.6045575671277476E-2</v>
      </c>
      <c r="S123" s="198">
        <v>415.19752799999998</v>
      </c>
      <c r="T123" s="198">
        <v>156.27624</v>
      </c>
      <c r="U123" s="198">
        <v>258.921288</v>
      </c>
      <c r="V123" s="195">
        <v>6.76</v>
      </c>
      <c r="Y123" s="195">
        <v>2.66</v>
      </c>
      <c r="Z123" s="195">
        <v>0.18</v>
      </c>
      <c r="AA123" s="195">
        <v>1.08</v>
      </c>
      <c r="AB123" s="195">
        <v>0.2</v>
      </c>
      <c r="AC123" s="198">
        <v>17.5</v>
      </c>
      <c r="AD123" s="195">
        <v>23.5</v>
      </c>
      <c r="AE123" s="195">
        <v>1.3725936428399999</v>
      </c>
      <c r="AF123" s="195">
        <v>0.95656736594160008</v>
      </c>
      <c r="AG123" s="195">
        <v>0.52955353578239994</v>
      </c>
      <c r="AH123" s="195">
        <v>2.198311782192</v>
      </c>
      <c r="AI123" s="195">
        <v>55.08</v>
      </c>
      <c r="AJ123" s="195">
        <v>4.08</v>
      </c>
      <c r="AK123" s="195">
        <v>3.0236897156400002</v>
      </c>
      <c r="AL123" s="195">
        <v>9.9149901312000008E-2</v>
      </c>
      <c r="AM123" s="195">
        <v>7.7520000000000006E-2</v>
      </c>
      <c r="AN123" s="195">
        <v>7.6215244952700001</v>
      </c>
      <c r="AO123" s="195">
        <v>6.9</v>
      </c>
      <c r="AP123" s="195">
        <v>0.94</v>
      </c>
    </row>
    <row r="124" spans="1:42" x14ac:dyDescent="0.25">
      <c r="A124" s="199" t="s">
        <v>7</v>
      </c>
      <c r="B124" s="191">
        <v>1990</v>
      </c>
      <c r="C124" s="191">
        <v>11</v>
      </c>
      <c r="D124" s="193"/>
      <c r="F124" s="260" t="s">
        <v>164</v>
      </c>
      <c r="G124" s="191">
        <v>11785</v>
      </c>
      <c r="H124" s="191" t="s">
        <v>136</v>
      </c>
      <c r="I124" s="191" t="s">
        <v>137</v>
      </c>
      <c r="J124" s="246" t="s">
        <v>168</v>
      </c>
      <c r="K124" s="246" t="s">
        <v>177</v>
      </c>
      <c r="L124" s="191">
        <v>1</v>
      </c>
      <c r="M124" s="191">
        <v>20</v>
      </c>
      <c r="N124" s="191" t="s">
        <v>139</v>
      </c>
      <c r="O124" s="195">
        <v>4.84</v>
      </c>
      <c r="P124" s="195">
        <v>2.2212771084337297</v>
      </c>
      <c r="Q124" s="219">
        <v>0.17140355430183354</v>
      </c>
      <c r="R124" s="196">
        <v>2.867626838605682E-2</v>
      </c>
      <c r="S124" s="198">
        <v>379.15856999999994</v>
      </c>
      <c r="V124" s="195">
        <v>5.32</v>
      </c>
      <c r="Y124" s="195">
        <v>1.61</v>
      </c>
      <c r="Z124" s="195">
        <v>0.16</v>
      </c>
      <c r="AA124" s="195">
        <v>0.82</v>
      </c>
      <c r="AB124" s="195">
        <v>0.4</v>
      </c>
      <c r="AC124" s="198">
        <v>13.5</v>
      </c>
      <c r="AD124" s="195">
        <v>22.1</v>
      </c>
      <c r="AE124" s="195">
        <v>1.4109266400906597</v>
      </c>
      <c r="AF124" s="195">
        <v>0.96943278343942796</v>
      </c>
      <c r="AG124" s="195">
        <v>0.56462766656650187</v>
      </c>
      <c r="AH124" s="195">
        <v>2.2553827934299195</v>
      </c>
      <c r="AI124" s="195">
        <v>56.065624999999997</v>
      </c>
      <c r="AJ124" s="195">
        <v>4.0774999999999997</v>
      </c>
      <c r="AK124" s="195">
        <v>3.2587137179981998</v>
      </c>
      <c r="AL124" s="195">
        <v>9.3306037144319981E-2</v>
      </c>
      <c r="AM124" s="195">
        <v>6.6259374999999995E-2</v>
      </c>
      <c r="AN124" s="195">
        <v>7.9005799777946573</v>
      </c>
      <c r="AO124" s="195">
        <v>5.3</v>
      </c>
      <c r="AP124" s="195">
        <v>1.41</v>
      </c>
    </row>
    <row r="125" spans="1:42" x14ac:dyDescent="0.25">
      <c r="A125" s="199" t="s">
        <v>7</v>
      </c>
      <c r="B125" s="191">
        <v>1990</v>
      </c>
      <c r="C125" s="191">
        <v>11</v>
      </c>
      <c r="D125" s="193"/>
      <c r="F125" s="260" t="s">
        <v>164</v>
      </c>
      <c r="G125" s="191">
        <v>11786</v>
      </c>
      <c r="H125" s="191" t="s">
        <v>136</v>
      </c>
      <c r="I125" s="191" t="s">
        <v>137</v>
      </c>
      <c r="J125" s="246" t="s">
        <v>178</v>
      </c>
      <c r="K125" s="246" t="s">
        <v>179</v>
      </c>
      <c r="L125" s="191">
        <v>1</v>
      </c>
      <c r="M125" s="191">
        <v>1</v>
      </c>
      <c r="N125" s="191" t="s">
        <v>139</v>
      </c>
      <c r="O125" s="195">
        <v>5.05</v>
      </c>
      <c r="P125" s="195">
        <v>0.89230746561885987</v>
      </c>
      <c r="Q125" s="219">
        <v>9.1693498477157423E-2</v>
      </c>
      <c r="R125" s="196">
        <v>2.02829725888325E-2</v>
      </c>
      <c r="S125" s="198">
        <v>255.15567874999999</v>
      </c>
      <c r="V125" s="195">
        <v>1.34</v>
      </c>
      <c r="Y125" s="195">
        <v>1.1299999999999999</v>
      </c>
      <c r="Z125" s="195">
        <v>7.0000000000000007E-2</v>
      </c>
      <c r="AA125" s="195">
        <v>0.82</v>
      </c>
      <c r="AB125" s="195">
        <v>0.47</v>
      </c>
      <c r="AC125" s="198">
        <v>12.9</v>
      </c>
      <c r="AD125" s="195">
        <v>19.3</v>
      </c>
      <c r="AE125" s="195">
        <v>1.3368478910718748</v>
      </c>
      <c r="AF125" s="195">
        <v>1.0909134042594377</v>
      </c>
      <c r="AG125" s="195">
        <v>0.61908048234681257</v>
      </c>
      <c r="AH125" s="195">
        <v>2.3413420813256245</v>
      </c>
      <c r="AI125" s="195">
        <v>54.026874999999997</v>
      </c>
      <c r="AJ125" s="195">
        <v>6.11625</v>
      </c>
      <c r="AK125" s="195">
        <v>3.4732059576374992</v>
      </c>
      <c r="AL125" s="195">
        <v>5.9426333119999994E-2</v>
      </c>
      <c r="AM125" s="195">
        <v>7.4414374999999991E-2</v>
      </c>
      <c r="AN125" s="195">
        <v>8.420393225891063</v>
      </c>
      <c r="AO125" s="195">
        <v>2.5</v>
      </c>
      <c r="AP125" s="195">
        <v>1.63</v>
      </c>
    </row>
    <row r="126" spans="1:42" x14ac:dyDescent="0.25">
      <c r="A126" s="199" t="s">
        <v>7</v>
      </c>
      <c r="B126" s="191">
        <v>1990</v>
      </c>
      <c r="C126" s="191">
        <v>11</v>
      </c>
      <c r="D126" s="193"/>
      <c r="F126" s="260" t="s">
        <v>164</v>
      </c>
      <c r="G126" s="191">
        <v>11787</v>
      </c>
      <c r="H126" s="191" t="s">
        <v>136</v>
      </c>
      <c r="I126" s="191" t="s">
        <v>137</v>
      </c>
      <c r="J126" s="246" t="s">
        <v>180</v>
      </c>
      <c r="K126" s="246" t="s">
        <v>179</v>
      </c>
      <c r="L126" s="191">
        <v>1</v>
      </c>
      <c r="M126" s="191">
        <v>1</v>
      </c>
      <c r="N126" s="191" t="s">
        <v>139</v>
      </c>
      <c r="O126" s="195">
        <v>5.42</v>
      </c>
      <c r="P126" s="195">
        <v>0.27724154727793676</v>
      </c>
      <c r="Q126" s="219">
        <v>4.4292674394956259E-2</v>
      </c>
      <c r="R126" s="196">
        <v>1.9816750050844E-2</v>
      </c>
      <c r="S126" s="198">
        <v>217.40251399999997</v>
      </c>
      <c r="V126" s="195">
        <v>1.0900000000000001</v>
      </c>
      <c r="Y126" s="195">
        <v>1.37</v>
      </c>
      <c r="Z126" s="195">
        <v>0.02</v>
      </c>
      <c r="AA126" s="195">
        <v>1.1200000000000001</v>
      </c>
      <c r="AB126" s="195">
        <v>0.26</v>
      </c>
      <c r="AC126" s="198">
        <v>13.9</v>
      </c>
      <c r="AD126" s="195">
        <v>20</v>
      </c>
      <c r="AE126" s="195">
        <v>1.2555063121785623</v>
      </c>
      <c r="AF126" s="195">
        <v>1.2085201938403123</v>
      </c>
      <c r="AG126" s="195">
        <v>0.7551721872165188</v>
      </c>
      <c r="AH126" s="195">
        <v>2.3329580242972496</v>
      </c>
      <c r="AI126" s="195">
        <v>48.93</v>
      </c>
      <c r="AJ126" s="195">
        <v>9.1743749999999995</v>
      </c>
      <c r="AK126" s="195">
        <v>3.6973470857531243</v>
      </c>
      <c r="AL126" s="195">
        <v>4.5095492903999994E-2</v>
      </c>
      <c r="AM126" s="195">
        <v>4.4852499999999997E-2</v>
      </c>
      <c r="AN126" s="195">
        <v>8.7045962426174057</v>
      </c>
      <c r="AO126" s="195">
        <v>4.9000000000000004</v>
      </c>
      <c r="AP126" s="195">
        <v>1.62</v>
      </c>
    </row>
    <row r="127" spans="1:42" x14ac:dyDescent="0.25">
      <c r="A127" s="199" t="s">
        <v>7</v>
      </c>
      <c r="B127" s="191">
        <v>1990</v>
      </c>
      <c r="C127" s="191">
        <v>12</v>
      </c>
      <c r="D127" s="193"/>
      <c r="F127" s="260" t="s">
        <v>164</v>
      </c>
      <c r="G127" s="191">
        <v>11788</v>
      </c>
      <c r="H127" s="191" t="s">
        <v>136</v>
      </c>
      <c r="I127" s="191" t="s">
        <v>137</v>
      </c>
      <c r="J127" s="215" t="s">
        <v>138</v>
      </c>
      <c r="K127" s="246" t="s">
        <v>177</v>
      </c>
      <c r="L127" s="191">
        <v>1</v>
      </c>
      <c r="M127" s="191">
        <v>20</v>
      </c>
      <c r="N127" s="191" t="s">
        <v>139</v>
      </c>
      <c r="O127" s="195">
        <v>4.8899999999999997</v>
      </c>
      <c r="P127" s="195">
        <v>3.4363419999999998</v>
      </c>
      <c r="Q127" s="219">
        <v>0.24891897415347627</v>
      </c>
      <c r="R127" s="196">
        <v>2.5969246643959127E-2</v>
      </c>
      <c r="S127" s="198">
        <v>509.70199169999989</v>
      </c>
      <c r="T127" s="198">
        <v>184.87310779999999</v>
      </c>
      <c r="U127" s="198">
        <v>324.82888389999999</v>
      </c>
      <c r="V127" s="195">
        <v>7.49</v>
      </c>
      <c r="Y127" s="195">
        <v>3.22</v>
      </c>
      <c r="Z127" s="195">
        <v>0.35</v>
      </c>
      <c r="AA127" s="195">
        <v>1.26</v>
      </c>
      <c r="AB127" s="195">
        <v>0.35</v>
      </c>
      <c r="AC127" s="198">
        <v>24.7</v>
      </c>
      <c r="AD127" s="195">
        <v>21</v>
      </c>
      <c r="AE127" s="195">
        <v>1.3766169492907998</v>
      </c>
      <c r="AF127" s="195">
        <v>0.95786278297646987</v>
      </c>
      <c r="AG127" s="195">
        <v>0.53157547562152996</v>
      </c>
      <c r="AH127" s="195">
        <v>2.1772152258188995</v>
      </c>
      <c r="AI127" s="195">
        <v>55.715000000000003</v>
      </c>
      <c r="AJ127" s="195">
        <v>3.0389999999999997</v>
      </c>
      <c r="AK127" s="195">
        <v>3.1182586607729994</v>
      </c>
      <c r="AL127" s="195">
        <v>9.8502408435199987E-2</v>
      </c>
      <c r="AM127" s="195">
        <v>8.4079000000000001E-2</v>
      </c>
      <c r="AN127" s="195">
        <v>7.5140630131734287</v>
      </c>
      <c r="AO127" s="195">
        <v>1.75</v>
      </c>
      <c r="AP127" s="195">
        <v>1.1399999999999999</v>
      </c>
    </row>
    <row r="128" spans="1:42" x14ac:dyDescent="0.25">
      <c r="A128" s="199" t="s">
        <v>7</v>
      </c>
      <c r="B128" s="191">
        <v>1990</v>
      </c>
      <c r="C128" s="191">
        <v>12</v>
      </c>
      <c r="D128" s="193"/>
      <c r="F128" s="260" t="s">
        <v>164</v>
      </c>
      <c r="G128" s="191">
        <v>11789</v>
      </c>
      <c r="H128" s="191" t="s">
        <v>136</v>
      </c>
      <c r="I128" s="191" t="s">
        <v>137</v>
      </c>
      <c r="J128" s="246" t="s">
        <v>168</v>
      </c>
      <c r="K128" s="246" t="s">
        <v>177</v>
      </c>
      <c r="L128" s="191">
        <v>1</v>
      </c>
      <c r="M128" s="191">
        <v>20</v>
      </c>
      <c r="N128" s="191" t="s">
        <v>139</v>
      </c>
      <c r="O128" s="195">
        <v>4.91</v>
      </c>
      <c r="P128" s="195">
        <v>1.6152748538011701</v>
      </c>
      <c r="Q128" s="219">
        <v>0.11813043956043952</v>
      </c>
      <c r="R128" s="196">
        <v>2.0030769230769224E-2</v>
      </c>
      <c r="S128" s="198">
        <v>319.84460462499999</v>
      </c>
      <c r="V128" s="195">
        <v>2.94</v>
      </c>
      <c r="Y128" s="195">
        <v>1.61</v>
      </c>
      <c r="Z128" s="195">
        <v>0.13</v>
      </c>
      <c r="AA128" s="195">
        <v>0.97</v>
      </c>
      <c r="AB128" s="195">
        <v>0.28000000000000003</v>
      </c>
      <c r="AC128" s="198">
        <v>15.6</v>
      </c>
      <c r="AD128" s="195">
        <v>19.2</v>
      </c>
      <c r="AE128" s="195">
        <v>1.3457902046385428</v>
      </c>
      <c r="AF128" s="195">
        <v>0.98765974567645476</v>
      </c>
      <c r="AG128" s="195">
        <v>0.58201540643207972</v>
      </c>
      <c r="AH128" s="195">
        <v>2.3074961135046972</v>
      </c>
      <c r="AI128" s="195">
        <v>46.891249999999999</v>
      </c>
      <c r="AJ128" s="195">
        <v>4.0774999999999997</v>
      </c>
      <c r="AK128" s="195">
        <v>3.4575512141708997</v>
      </c>
      <c r="AL128" s="195">
        <v>5.8038055669439988E-2</v>
      </c>
      <c r="AM128" s="195">
        <v>4.9949374999999997E-2</v>
      </c>
      <c r="AN128" s="195">
        <v>8.2088107102902264</v>
      </c>
      <c r="AO128" s="195">
        <v>0.01</v>
      </c>
      <c r="AP128" s="195">
        <v>1.34</v>
      </c>
    </row>
    <row r="129" spans="1:42" x14ac:dyDescent="0.25">
      <c r="A129" s="199" t="s">
        <v>7</v>
      </c>
      <c r="B129" s="191">
        <v>1990</v>
      </c>
      <c r="C129" s="191">
        <v>12</v>
      </c>
      <c r="D129" s="193"/>
      <c r="F129" s="260" t="s">
        <v>164</v>
      </c>
      <c r="G129" s="191">
        <v>11790</v>
      </c>
      <c r="H129" s="191" t="s">
        <v>136</v>
      </c>
      <c r="I129" s="191" t="s">
        <v>137</v>
      </c>
      <c r="J129" s="246" t="s">
        <v>178</v>
      </c>
      <c r="K129" s="246" t="s">
        <v>179</v>
      </c>
      <c r="L129" s="191">
        <v>1</v>
      </c>
      <c r="M129" s="191">
        <v>1</v>
      </c>
      <c r="N129" s="191" t="s">
        <v>139</v>
      </c>
      <c r="O129" s="195">
        <v>5.15</v>
      </c>
      <c r="P129" s="195">
        <v>1.3430504451038587</v>
      </c>
      <c r="Q129" s="219">
        <v>0.10990699302093726</v>
      </c>
      <c r="R129" s="196">
        <v>2.3464667996011972E-2</v>
      </c>
      <c r="S129" s="198">
        <v>314.53916549999997</v>
      </c>
      <c r="V129" s="195">
        <v>1.93</v>
      </c>
      <c r="Y129" s="195">
        <v>1.1000000000000001</v>
      </c>
      <c r="Z129" s="195">
        <v>0.25</v>
      </c>
      <c r="AA129" s="195">
        <v>0.56999999999999995</v>
      </c>
      <c r="AB129" s="195">
        <v>0.42</v>
      </c>
      <c r="AC129" s="198">
        <v>15.3</v>
      </c>
      <c r="AD129" s="195">
        <v>15.3</v>
      </c>
      <c r="AE129" s="195">
        <v>1.3474526257526251</v>
      </c>
      <c r="AF129" s="195">
        <v>1.16397719348085</v>
      </c>
      <c r="AG129" s="195">
        <v>0.66287916448004991</v>
      </c>
      <c r="AH129" s="195">
        <v>2.2070474265577498</v>
      </c>
      <c r="AI129" s="195">
        <v>55.046250000000001</v>
      </c>
      <c r="AJ129" s="195">
        <v>9.1743749999999995</v>
      </c>
      <c r="AK129" s="195">
        <v>3.5231039275949998</v>
      </c>
      <c r="AL129" s="195">
        <v>5.1357045431999995E-2</v>
      </c>
      <c r="AM129" s="195">
        <v>5.7084999999999997E-2</v>
      </c>
      <c r="AN129" s="195">
        <v>8.5772692133968871</v>
      </c>
      <c r="AO129" s="195">
        <v>2.4</v>
      </c>
      <c r="AP129" s="195">
        <v>1.39</v>
      </c>
    </row>
    <row r="130" spans="1:42" x14ac:dyDescent="0.25">
      <c r="A130" s="199" t="s">
        <v>7</v>
      </c>
      <c r="B130" s="191">
        <v>1990</v>
      </c>
      <c r="C130" s="191">
        <v>12</v>
      </c>
      <c r="D130" s="193"/>
      <c r="F130" s="260" t="s">
        <v>164</v>
      </c>
      <c r="G130" s="191">
        <v>11791</v>
      </c>
      <c r="H130" s="191" t="s">
        <v>136</v>
      </c>
      <c r="I130" s="191" t="s">
        <v>137</v>
      </c>
      <c r="J130" s="246" t="s">
        <v>180</v>
      </c>
      <c r="K130" s="246" t="s">
        <v>179</v>
      </c>
      <c r="L130" s="191">
        <v>1</v>
      </c>
      <c r="M130" s="191">
        <v>1</v>
      </c>
      <c r="N130" s="191" t="s">
        <v>139</v>
      </c>
      <c r="O130" s="195">
        <v>5.38</v>
      </c>
      <c r="P130" s="195">
        <v>0.92039673913043418</v>
      </c>
      <c r="Q130" s="219">
        <v>6.7170909460008088E-2</v>
      </c>
      <c r="R130" s="196">
        <v>1.8958708891595608E-2</v>
      </c>
      <c r="S130" s="198">
        <v>276.08263199999999</v>
      </c>
      <c r="V130" s="195">
        <v>1.55</v>
      </c>
      <c r="Y130" s="195">
        <v>0.8</v>
      </c>
      <c r="Z130" s="195">
        <v>0.14000000000000001</v>
      </c>
      <c r="AA130" s="195">
        <v>0.52</v>
      </c>
      <c r="AB130" s="195">
        <v>0.36</v>
      </c>
      <c r="AC130" s="198">
        <v>10.9</v>
      </c>
      <c r="AD130" s="195">
        <v>16.7</v>
      </c>
      <c r="AE130" s="195">
        <v>1.3359954907162499</v>
      </c>
      <c r="AF130" s="195">
        <v>1.2334581136053751</v>
      </c>
      <c r="AG130" s="195">
        <v>0.78058481785987499</v>
      </c>
      <c r="AH130" s="195">
        <v>2.2331691413114996</v>
      </c>
      <c r="AI130" s="195">
        <v>60.143124999999998</v>
      </c>
      <c r="AJ130" s="195">
        <v>13.251875</v>
      </c>
      <c r="AK130" s="195">
        <v>3.7390215955049992</v>
      </c>
      <c r="AL130" s="195">
        <v>5.1964886512000007E-2</v>
      </c>
      <c r="AM130" s="195">
        <v>5.6065624999999994E-2</v>
      </c>
      <c r="AN130" s="195">
        <v>8.8613907834572725</v>
      </c>
      <c r="AO130" s="195">
        <v>1.5</v>
      </c>
      <c r="AP130" s="195">
        <v>1.49</v>
      </c>
    </row>
    <row r="131" spans="1:42" x14ac:dyDescent="0.25">
      <c r="A131" s="199" t="s">
        <v>7</v>
      </c>
      <c r="B131" s="191">
        <v>1990</v>
      </c>
      <c r="C131" s="191">
        <v>13</v>
      </c>
      <c r="D131" s="193"/>
      <c r="F131" s="260" t="s">
        <v>166</v>
      </c>
      <c r="G131" s="191">
        <v>11792</v>
      </c>
      <c r="H131" s="191" t="s">
        <v>136</v>
      </c>
      <c r="I131" s="191" t="s">
        <v>137</v>
      </c>
      <c r="J131" s="215" t="s">
        <v>138</v>
      </c>
      <c r="K131" s="246" t="s">
        <v>177</v>
      </c>
      <c r="L131" s="191">
        <v>1</v>
      </c>
      <c r="M131" s="191">
        <v>20</v>
      </c>
      <c r="N131" s="191" t="s">
        <v>139</v>
      </c>
      <c r="O131" s="195">
        <v>4.82</v>
      </c>
      <c r="P131" s="195">
        <v>3.276532</v>
      </c>
      <c r="Q131" s="219">
        <v>0.22973462068965519</v>
      </c>
      <c r="R131" s="196">
        <v>2.5777551724137936E-2</v>
      </c>
      <c r="S131" s="198">
        <v>469.05016319999999</v>
      </c>
      <c r="T131" s="198">
        <v>196.89384419999999</v>
      </c>
      <c r="U131" s="198">
        <v>272.156319</v>
      </c>
      <c r="V131" s="195">
        <v>7.56</v>
      </c>
      <c r="Y131" s="195">
        <v>3.27</v>
      </c>
      <c r="Z131" s="195">
        <v>0.31</v>
      </c>
      <c r="AA131" s="195">
        <v>1.4</v>
      </c>
      <c r="AB131" s="195">
        <v>0.52</v>
      </c>
      <c r="AC131" s="198">
        <v>26.2</v>
      </c>
      <c r="AD131" s="195">
        <v>21</v>
      </c>
      <c r="AE131" s="195">
        <v>1.3946098105295999</v>
      </c>
      <c r="AF131" s="195">
        <v>0.99624633142607988</v>
      </c>
      <c r="AG131" s="195">
        <v>0.59677801932095997</v>
      </c>
      <c r="AH131" s="195">
        <v>2.2293001498751996</v>
      </c>
      <c r="AI131" s="195">
        <v>67.122</v>
      </c>
      <c r="AJ131" s="195">
        <v>5.085</v>
      </c>
      <c r="AK131" s="195">
        <v>3.2210279341920001</v>
      </c>
      <c r="AL131" s="195">
        <v>0.14898205808639997</v>
      </c>
      <c r="AM131" s="195">
        <v>6.7122000000000001E-2</v>
      </c>
      <c r="AN131" s="195">
        <v>7.741348731012959</v>
      </c>
      <c r="AO131" s="195">
        <v>0.01</v>
      </c>
      <c r="AP131" s="195">
        <v>0.9</v>
      </c>
    </row>
    <row r="132" spans="1:42" x14ac:dyDescent="0.25">
      <c r="A132" s="199" t="s">
        <v>7</v>
      </c>
      <c r="B132" s="191">
        <v>1990</v>
      </c>
      <c r="C132" s="191">
        <v>13</v>
      </c>
      <c r="D132" s="193"/>
      <c r="F132" s="260" t="s">
        <v>166</v>
      </c>
      <c r="G132" s="191">
        <v>11793</v>
      </c>
      <c r="H132" s="191" t="s">
        <v>136</v>
      </c>
      <c r="I132" s="191" t="s">
        <v>137</v>
      </c>
      <c r="J132" s="246" t="s">
        <v>168</v>
      </c>
      <c r="K132" s="246" t="s">
        <v>177</v>
      </c>
      <c r="L132" s="191">
        <v>1</v>
      </c>
      <c r="M132" s="191">
        <v>20</v>
      </c>
      <c r="N132" s="191" t="s">
        <v>139</v>
      </c>
      <c r="O132" s="195">
        <v>4.9800000000000004</v>
      </c>
      <c r="P132" s="195">
        <v>1.9821339375629434</v>
      </c>
      <c r="Q132" s="219">
        <v>0.16737996654201928</v>
      </c>
      <c r="R132" s="196">
        <v>2.2842658925408384E-2</v>
      </c>
      <c r="S132" s="198">
        <v>379.13481856249996</v>
      </c>
      <c r="V132" s="195">
        <v>3.99</v>
      </c>
      <c r="Y132" s="195">
        <v>2.35</v>
      </c>
      <c r="Z132" s="195">
        <v>0.27</v>
      </c>
      <c r="AA132" s="195">
        <v>1.1399999999999999</v>
      </c>
      <c r="AB132" s="195">
        <v>0.28000000000000003</v>
      </c>
      <c r="AC132" s="198">
        <v>22.6</v>
      </c>
      <c r="AD132" s="195">
        <v>17.899999999999999</v>
      </c>
      <c r="AE132" s="195">
        <v>1.377900781727518</v>
      </c>
      <c r="AF132" s="195">
        <v>0.99737766459677979</v>
      </c>
      <c r="AG132" s="195">
        <v>0.60110083250403246</v>
      </c>
      <c r="AH132" s="195">
        <v>2.294073212488942</v>
      </c>
      <c r="AI132" s="195">
        <v>58.104374999999997</v>
      </c>
      <c r="AJ132" s="195">
        <v>5.0968749999999998</v>
      </c>
      <c r="AK132" s="195">
        <v>3.2225984483312811</v>
      </c>
      <c r="AL132" s="195">
        <v>0.10097577589175999</v>
      </c>
      <c r="AM132" s="195">
        <v>5.096875E-2</v>
      </c>
      <c r="AN132" s="195">
        <v>8.0674240177817484</v>
      </c>
      <c r="AO132" s="195">
        <v>2.7</v>
      </c>
      <c r="AP132" s="195">
        <v>1.17</v>
      </c>
    </row>
    <row r="133" spans="1:42" x14ac:dyDescent="0.25">
      <c r="A133" s="199" t="s">
        <v>7</v>
      </c>
      <c r="B133" s="191">
        <v>1990</v>
      </c>
      <c r="C133" s="191">
        <v>13</v>
      </c>
      <c r="D133" s="193"/>
      <c r="F133" s="260" t="s">
        <v>166</v>
      </c>
      <c r="G133" s="191">
        <v>11794</v>
      </c>
      <c r="H133" s="191" t="s">
        <v>136</v>
      </c>
      <c r="I133" s="191" t="s">
        <v>137</v>
      </c>
      <c r="J133" s="246" t="s">
        <v>178</v>
      </c>
      <c r="K133" s="246" t="s">
        <v>179</v>
      </c>
      <c r="L133" s="191">
        <v>1</v>
      </c>
      <c r="M133" s="191">
        <v>1</v>
      </c>
      <c r="N133" s="191" t="s">
        <v>139</v>
      </c>
      <c r="O133" s="195">
        <v>5.12</v>
      </c>
      <c r="P133" s="195">
        <v>1.0140972762645928</v>
      </c>
      <c r="Q133" s="219">
        <v>8.9307388496468243E-2</v>
      </c>
      <c r="R133" s="196">
        <v>2.3975685166498496E-2</v>
      </c>
      <c r="S133" s="198">
        <v>377.37507149999999</v>
      </c>
      <c r="V133" s="195">
        <v>2.0499999999999998</v>
      </c>
      <c r="Y133" s="195">
        <v>1.22</v>
      </c>
      <c r="Z133" s="195">
        <v>0.25</v>
      </c>
      <c r="AA133" s="195">
        <v>0.66</v>
      </c>
      <c r="AB133" s="195">
        <v>0.4</v>
      </c>
      <c r="AC133" s="198">
        <v>17.2</v>
      </c>
      <c r="AD133" s="195">
        <v>14.7</v>
      </c>
      <c r="AE133" s="195">
        <v>1.3689492010390347</v>
      </c>
      <c r="AF133" s="195">
        <v>1.0783974625884651</v>
      </c>
      <c r="AG133" s="195">
        <v>0.66345260417043295</v>
      </c>
      <c r="AH133" s="195">
        <v>2.2793056254945898</v>
      </c>
      <c r="AI133" s="195">
        <v>65.239999999999995</v>
      </c>
      <c r="AJ133" s="195">
        <v>6.11625</v>
      </c>
      <c r="AK133" s="195">
        <v>3.5924327205574493</v>
      </c>
      <c r="AL133" s="195">
        <v>8.8116811009919985E-2</v>
      </c>
      <c r="AM133" s="195">
        <v>3.7716874999999997E-2</v>
      </c>
      <c r="AN133" s="195">
        <v>8.3990471658706287</v>
      </c>
      <c r="AO133" s="195">
        <v>6.9</v>
      </c>
      <c r="AP133" s="195">
        <v>1.45</v>
      </c>
    </row>
    <row r="134" spans="1:42" x14ac:dyDescent="0.25">
      <c r="A134" s="199" t="s">
        <v>7</v>
      </c>
      <c r="B134" s="191">
        <v>1990</v>
      </c>
      <c r="C134" s="191">
        <v>13</v>
      </c>
      <c r="D134" s="193"/>
      <c r="F134" s="260" t="s">
        <v>166</v>
      </c>
      <c r="G134" s="191">
        <v>11795</v>
      </c>
      <c r="H134" s="191" t="s">
        <v>136</v>
      </c>
      <c r="I134" s="191" t="s">
        <v>137</v>
      </c>
      <c r="J134" s="246" t="s">
        <v>180</v>
      </c>
      <c r="K134" s="246" t="s">
        <v>179</v>
      </c>
      <c r="L134" s="191">
        <v>1</v>
      </c>
      <c r="M134" s="191">
        <v>1</v>
      </c>
      <c r="N134" s="191" t="s">
        <v>139</v>
      </c>
      <c r="O134" s="195">
        <v>5.22</v>
      </c>
      <c r="P134" s="195">
        <v>0.61532118561710403</v>
      </c>
      <c r="Q134" s="219">
        <v>5.8619265868992125E-2</v>
      </c>
      <c r="R134" s="196">
        <v>2.0126830257554258E-2</v>
      </c>
      <c r="S134" s="198">
        <v>278.95614818749999</v>
      </c>
      <c r="V134" s="195">
        <v>1.31</v>
      </c>
      <c r="Y134" s="195">
        <v>0.81</v>
      </c>
      <c r="Z134" s="195">
        <v>0.14000000000000001</v>
      </c>
      <c r="AA134" s="195">
        <v>0.57999999999999996</v>
      </c>
      <c r="AB134" s="195">
        <v>0.39</v>
      </c>
      <c r="AC134" s="198">
        <v>13.1</v>
      </c>
      <c r="AD134" s="195">
        <v>14.7</v>
      </c>
      <c r="AE134" s="195">
        <v>1.3454367863372494</v>
      </c>
      <c r="AF134" s="195">
        <v>1.2057658695686835</v>
      </c>
      <c r="AG134" s="195">
        <v>0.78388423577991451</v>
      </c>
      <c r="AH134" s="195">
        <v>2.2828350518326239</v>
      </c>
      <c r="AI134" s="195">
        <v>60.143124999999998</v>
      </c>
      <c r="AJ134" s="195">
        <v>10.19375</v>
      </c>
      <c r="AK134" s="195">
        <v>3.6337024773125997</v>
      </c>
      <c r="AL134" s="195">
        <v>5.1800824678679996E-2</v>
      </c>
      <c r="AM134" s="195">
        <v>3.1600625E-2</v>
      </c>
      <c r="AN134" s="195">
        <v>8.6513859005636498</v>
      </c>
      <c r="AO134" s="195">
        <v>2.9</v>
      </c>
      <c r="AP134" s="195">
        <v>1.52</v>
      </c>
    </row>
    <row r="135" spans="1:42" x14ac:dyDescent="0.25">
      <c r="A135" s="199" t="s">
        <v>7</v>
      </c>
      <c r="B135" s="191">
        <v>1990</v>
      </c>
      <c r="C135" s="191">
        <v>14</v>
      </c>
      <c r="D135" s="193"/>
      <c r="F135" s="260" t="s">
        <v>166</v>
      </c>
      <c r="G135" s="191">
        <v>11796</v>
      </c>
      <c r="H135" s="191" t="s">
        <v>136</v>
      </c>
      <c r="I135" s="191" t="s">
        <v>137</v>
      </c>
      <c r="J135" s="215" t="s">
        <v>138</v>
      </c>
      <c r="K135" s="246" t="s">
        <v>177</v>
      </c>
      <c r="L135" s="191">
        <v>1</v>
      </c>
      <c r="M135" s="191">
        <v>20</v>
      </c>
      <c r="N135" s="191" t="s">
        <v>139</v>
      </c>
      <c r="O135" s="195">
        <v>4.8899999999999997</v>
      </c>
      <c r="P135" s="195">
        <v>3.2778240000000003</v>
      </c>
      <c r="Q135" s="219">
        <v>0.23943575964630234</v>
      </c>
      <c r="R135" s="196">
        <v>2.6171314308681679E-2</v>
      </c>
      <c r="S135" s="198">
        <v>447.00707299999993</v>
      </c>
      <c r="T135" s="198">
        <v>173.63289359999999</v>
      </c>
      <c r="U135" s="198">
        <v>273.37417939999995</v>
      </c>
      <c r="V135" s="195">
        <v>7.72</v>
      </c>
      <c r="Y135" s="195">
        <v>3.71</v>
      </c>
      <c r="Z135" s="195">
        <v>0.4</v>
      </c>
      <c r="AA135" s="195">
        <v>1.46</v>
      </c>
      <c r="AB135" s="195">
        <v>0.14000000000000001</v>
      </c>
      <c r="AC135" s="198">
        <v>30.4</v>
      </c>
      <c r="AD135" s="195">
        <v>18.8</v>
      </c>
      <c r="AE135" s="195">
        <v>1.38332432538531</v>
      </c>
      <c r="AF135" s="195">
        <v>0.96555431081894383</v>
      </c>
      <c r="AG135" s="195">
        <v>0.54261969860904291</v>
      </c>
      <c r="AH135" s="195">
        <v>2.2180018162787096</v>
      </c>
      <c r="AI135" s="195">
        <v>59.217999999999996</v>
      </c>
      <c r="AJ135" s="195">
        <v>4.0839999999999996</v>
      </c>
      <c r="AK135" s="195">
        <v>3.0552227590598995</v>
      </c>
      <c r="AL135" s="195">
        <v>0.12666553967231997</v>
      </c>
      <c r="AM135" s="195">
        <v>6.9428000000000004E-2</v>
      </c>
      <c r="AN135" s="195">
        <v>7.6017727708745122</v>
      </c>
      <c r="AO135" s="195">
        <v>0.9</v>
      </c>
      <c r="AP135" s="195">
        <v>1.35</v>
      </c>
    </row>
    <row r="136" spans="1:42" x14ac:dyDescent="0.25">
      <c r="A136" s="199" t="s">
        <v>7</v>
      </c>
      <c r="B136" s="191">
        <v>1990</v>
      </c>
      <c r="C136" s="191">
        <v>14</v>
      </c>
      <c r="D136" s="193"/>
      <c r="F136" s="260" t="s">
        <v>166</v>
      </c>
      <c r="G136" s="191">
        <v>11797</v>
      </c>
      <c r="H136" s="191" t="s">
        <v>136</v>
      </c>
      <c r="I136" s="191" t="s">
        <v>137</v>
      </c>
      <c r="J136" s="246" t="s">
        <v>168</v>
      </c>
      <c r="K136" s="246" t="s">
        <v>177</v>
      </c>
      <c r="L136" s="191">
        <v>1</v>
      </c>
      <c r="M136" s="191">
        <v>20</v>
      </c>
      <c r="N136" s="191" t="s">
        <v>139</v>
      </c>
      <c r="O136" s="195">
        <v>4.8600000000000003</v>
      </c>
      <c r="P136" s="195">
        <v>2.266112759643919</v>
      </c>
      <c r="Q136" s="219">
        <v>0.1767912320973121</v>
      </c>
      <c r="R136" s="196">
        <v>2.5069015106925632E-2</v>
      </c>
      <c r="S136" s="198">
        <v>418.88881256249994</v>
      </c>
      <c r="V136" s="195">
        <v>6.47</v>
      </c>
      <c r="Y136" s="195">
        <v>2.4500000000000002</v>
      </c>
      <c r="Z136" s="195">
        <v>0.19</v>
      </c>
      <c r="AA136" s="195">
        <v>1.26</v>
      </c>
      <c r="AB136" s="195">
        <v>0.49</v>
      </c>
      <c r="AC136" s="198">
        <v>25.1</v>
      </c>
      <c r="AD136" s="195">
        <v>17.5</v>
      </c>
      <c r="AE136" s="195">
        <v>1.3791564985898699</v>
      </c>
      <c r="AF136" s="195">
        <v>1.0165914982551982</v>
      </c>
      <c r="AG136" s="195">
        <v>0.58756438723427151</v>
      </c>
      <c r="AH136" s="195">
        <v>2.2575929899827152</v>
      </c>
      <c r="AI136" s="195">
        <v>65.239999999999995</v>
      </c>
      <c r="AJ136" s="195">
        <v>4.0774999999999997</v>
      </c>
      <c r="AK136" s="195">
        <v>3.3008165730496679</v>
      </c>
      <c r="AL136" s="195">
        <v>0.1436884212456</v>
      </c>
      <c r="AM136" s="195">
        <v>5.6065624999999994E-2</v>
      </c>
      <c r="AN136" s="195">
        <v>7.9721386517241299</v>
      </c>
      <c r="AO136" s="195">
        <v>2.8</v>
      </c>
      <c r="AP136" s="195">
        <v>1.45</v>
      </c>
    </row>
    <row r="137" spans="1:42" x14ac:dyDescent="0.25">
      <c r="A137" s="199" t="s">
        <v>7</v>
      </c>
      <c r="B137" s="191">
        <v>1990</v>
      </c>
      <c r="C137" s="191">
        <v>14</v>
      </c>
      <c r="D137" s="193"/>
      <c r="F137" s="260" t="s">
        <v>166</v>
      </c>
      <c r="G137" s="191">
        <v>11798</v>
      </c>
      <c r="H137" s="191" t="s">
        <v>136</v>
      </c>
      <c r="I137" s="191" t="s">
        <v>137</v>
      </c>
      <c r="J137" s="246" t="s">
        <v>178</v>
      </c>
      <c r="K137" s="246" t="s">
        <v>179</v>
      </c>
      <c r="L137" s="191">
        <v>1</v>
      </c>
      <c r="M137" s="191">
        <v>1</v>
      </c>
      <c r="N137" s="191" t="s">
        <v>139</v>
      </c>
      <c r="O137" s="195">
        <v>5.24</v>
      </c>
      <c r="P137" s="195">
        <v>0.85471247582205101</v>
      </c>
      <c r="Q137" s="219">
        <v>9.6036966202783347E-2</v>
      </c>
      <c r="R137" s="196">
        <v>2.1099184890656073E-2</v>
      </c>
      <c r="S137" s="198">
        <v>286.74937199999994</v>
      </c>
      <c r="V137" s="195">
        <v>2.16</v>
      </c>
      <c r="Y137" s="195">
        <v>1.89</v>
      </c>
      <c r="Z137" s="195">
        <v>0.31</v>
      </c>
      <c r="AA137" s="195">
        <v>0.92</v>
      </c>
      <c r="AB137" s="195">
        <v>7.0000000000000007E-2</v>
      </c>
      <c r="AC137" s="198">
        <v>26.6</v>
      </c>
      <c r="AD137" s="195">
        <v>12</v>
      </c>
      <c r="AE137" s="195">
        <v>1.3639119083528397</v>
      </c>
      <c r="AF137" s="195">
        <v>1.0561300242348239</v>
      </c>
      <c r="AG137" s="195">
        <v>0.6070326905467438</v>
      </c>
      <c r="AH137" s="195">
        <v>2.2822166160763202</v>
      </c>
      <c r="AI137" s="195">
        <v>70.336875000000006</v>
      </c>
      <c r="AJ137" s="195">
        <v>5.0968749999999998</v>
      </c>
      <c r="AK137" s="195">
        <v>3.4709259336443998</v>
      </c>
      <c r="AL137" s="195">
        <v>0.11763913125887998</v>
      </c>
      <c r="AM137" s="195">
        <v>4.5871874999999993E-2</v>
      </c>
      <c r="AN137" s="195">
        <v>8.344465040815594</v>
      </c>
      <c r="AO137" s="195">
        <v>3.27</v>
      </c>
      <c r="AP137" s="195">
        <v>1.51</v>
      </c>
    </row>
    <row r="138" spans="1:42" x14ac:dyDescent="0.25">
      <c r="A138" s="199" t="s">
        <v>7</v>
      </c>
      <c r="B138" s="191">
        <v>1990</v>
      </c>
      <c r="C138" s="191">
        <v>14</v>
      </c>
      <c r="D138" s="193"/>
      <c r="F138" s="260" t="s">
        <v>166</v>
      </c>
      <c r="G138" s="191">
        <v>11799</v>
      </c>
      <c r="H138" s="191" t="s">
        <v>136</v>
      </c>
      <c r="I138" s="191" t="s">
        <v>137</v>
      </c>
      <c r="J138" s="246" t="s">
        <v>180</v>
      </c>
      <c r="K138" s="246" t="s">
        <v>179</v>
      </c>
      <c r="L138" s="191">
        <v>1</v>
      </c>
      <c r="M138" s="191">
        <v>1</v>
      </c>
      <c r="N138" s="191" t="s">
        <v>139</v>
      </c>
      <c r="O138" s="195">
        <v>5.04</v>
      </c>
      <c r="P138" s="195">
        <v>0.66312999053926303</v>
      </c>
      <c r="Q138" s="219">
        <v>5.3740582736674605E-2</v>
      </c>
      <c r="R138" s="196">
        <v>1.8174124900556875E-2</v>
      </c>
      <c r="S138" s="198">
        <v>222.46534187499998</v>
      </c>
      <c r="V138" s="195">
        <v>1.79</v>
      </c>
      <c r="Y138" s="195">
        <v>1.39</v>
      </c>
      <c r="Z138" s="195">
        <v>0.11</v>
      </c>
      <c r="AA138" s="195">
        <v>1</v>
      </c>
      <c r="AB138" s="195">
        <v>0.21</v>
      </c>
      <c r="AC138" s="198">
        <v>24.6</v>
      </c>
      <c r="AD138" s="195">
        <v>11</v>
      </c>
      <c r="AE138" s="195">
        <v>1.3678514405195061</v>
      </c>
      <c r="AF138" s="195">
        <v>1.0937769070315106</v>
      </c>
      <c r="AG138" s="195">
        <v>0.67871534491573293</v>
      </c>
      <c r="AH138" s="195">
        <v>2.3974343420642996</v>
      </c>
      <c r="AI138" s="195">
        <v>55.046250000000001</v>
      </c>
      <c r="AJ138" s="195">
        <v>7.1356250000000001</v>
      </c>
      <c r="AK138" s="195">
        <v>3.3411474188544363</v>
      </c>
      <c r="AL138" s="195">
        <v>4.4686739512799993E-2</v>
      </c>
      <c r="AM138" s="195">
        <v>5.5046249999999998E-2</v>
      </c>
      <c r="AN138" s="195">
        <v>8.2898284489769285</v>
      </c>
      <c r="AO138" s="195">
        <v>3.77</v>
      </c>
      <c r="AP138" s="195">
        <v>1.62</v>
      </c>
    </row>
    <row r="139" spans="1:42" x14ac:dyDescent="0.25">
      <c r="A139" s="199" t="s">
        <v>7</v>
      </c>
      <c r="B139" s="191">
        <v>1990</v>
      </c>
      <c r="C139" s="191">
        <v>15</v>
      </c>
      <c r="D139" s="193"/>
      <c r="F139" s="260" t="s">
        <v>164</v>
      </c>
      <c r="G139" s="191">
        <v>11800</v>
      </c>
      <c r="H139" s="191" t="s">
        <v>136</v>
      </c>
      <c r="I139" s="191" t="s">
        <v>137</v>
      </c>
      <c r="J139" s="215" t="s">
        <v>138</v>
      </c>
      <c r="K139" s="246" t="s">
        <v>177</v>
      </c>
      <c r="L139" s="191">
        <v>1</v>
      </c>
      <c r="M139" s="191">
        <v>20</v>
      </c>
      <c r="N139" s="191" t="s">
        <v>139</v>
      </c>
      <c r="O139" s="195">
        <v>4.72</v>
      </c>
      <c r="P139" s="195">
        <v>3.7640259999999999</v>
      </c>
      <c r="Q139" s="219">
        <v>0.26900721100917424</v>
      </c>
      <c r="R139" s="196">
        <v>2.6626862385321096E-2</v>
      </c>
      <c r="S139" s="198">
        <v>459.54434400000002</v>
      </c>
      <c r="T139" s="198">
        <v>167.18734479999998</v>
      </c>
      <c r="U139" s="198">
        <v>292.35699920000002</v>
      </c>
      <c r="V139" s="195">
        <v>7.45</v>
      </c>
      <c r="Y139" s="195">
        <v>3.51</v>
      </c>
      <c r="Z139" s="195">
        <v>0.24</v>
      </c>
      <c r="AA139" s="195">
        <v>1.3</v>
      </c>
      <c r="AB139" s="195">
        <v>0.11</v>
      </c>
      <c r="AC139" s="198">
        <v>25.7</v>
      </c>
      <c r="AD139" s="195">
        <v>20.100000000000001</v>
      </c>
      <c r="AE139" s="195">
        <v>1.3917896500704001</v>
      </c>
      <c r="AF139" s="195">
        <v>0.90649080305279994</v>
      </c>
      <c r="AG139" s="195">
        <v>0.54887794449600003</v>
      </c>
      <c r="AH139" s="195">
        <v>2.2278982793760003</v>
      </c>
      <c r="AI139" s="195">
        <v>55.188000000000002</v>
      </c>
      <c r="AJ139" s="195">
        <v>4.0880000000000001</v>
      </c>
      <c r="AK139" s="195">
        <v>2.9450604526559996</v>
      </c>
      <c r="AL139" s="195">
        <v>0.1197982055424</v>
      </c>
      <c r="AM139" s="195">
        <v>8.0738000000000004E-2</v>
      </c>
      <c r="AN139" s="195">
        <v>7.5162520541438393</v>
      </c>
      <c r="AO139" s="195">
        <v>4.7699999999999996</v>
      </c>
      <c r="AP139" s="195">
        <v>1.1000000000000001</v>
      </c>
    </row>
    <row r="140" spans="1:42" x14ac:dyDescent="0.25">
      <c r="A140" s="199" t="s">
        <v>7</v>
      </c>
      <c r="B140" s="191">
        <v>1990</v>
      </c>
      <c r="C140" s="191">
        <v>15</v>
      </c>
      <c r="D140" s="193"/>
      <c r="F140" s="260" t="s">
        <v>164</v>
      </c>
      <c r="G140" s="191">
        <v>11801</v>
      </c>
      <c r="H140" s="191" t="s">
        <v>136</v>
      </c>
      <c r="I140" s="191" t="s">
        <v>137</v>
      </c>
      <c r="J140" s="246" t="s">
        <v>168</v>
      </c>
      <c r="K140" s="246" t="s">
        <v>177</v>
      </c>
      <c r="L140" s="191">
        <v>1</v>
      </c>
      <c r="M140" s="191">
        <v>20</v>
      </c>
      <c r="N140" s="191" t="s">
        <v>139</v>
      </c>
      <c r="O140" s="195">
        <v>5</v>
      </c>
      <c r="P140" s="195">
        <v>2.0293267716535399</v>
      </c>
      <c r="Q140" s="219">
        <v>0.16581376823338725</v>
      </c>
      <c r="R140" s="196">
        <v>2.309096636952997E-2</v>
      </c>
      <c r="S140" s="198">
        <v>372.76168606249996</v>
      </c>
      <c r="V140" s="195">
        <v>9.8800000000000008</v>
      </c>
      <c r="Y140" s="195">
        <v>2.19</v>
      </c>
      <c r="Z140" s="195">
        <v>0.14000000000000001</v>
      </c>
      <c r="AA140" s="195">
        <v>0.93</v>
      </c>
      <c r="AB140" s="195">
        <v>0.11</v>
      </c>
      <c r="AC140" s="198">
        <v>19.399999999999999</v>
      </c>
      <c r="AD140" s="195">
        <v>17.399999999999999</v>
      </c>
      <c r="AE140" s="195">
        <v>1.3958150534510001</v>
      </c>
      <c r="AF140" s="195">
        <v>0.95872042794661871</v>
      </c>
      <c r="AG140" s="195">
        <v>0.53802703494509363</v>
      </c>
      <c r="AH140" s="195">
        <v>2.2987940885043749</v>
      </c>
      <c r="AI140" s="195">
        <v>56.065624999999997</v>
      </c>
      <c r="AJ140" s="195">
        <v>4.0774999999999997</v>
      </c>
      <c r="AK140" s="195">
        <v>3.1766056065974992</v>
      </c>
      <c r="AL140" s="195">
        <v>9.4525603171999997E-2</v>
      </c>
      <c r="AM140" s="195">
        <v>5.5046249999999998E-2</v>
      </c>
      <c r="AN140" s="195">
        <v>7.9144168709666802</v>
      </c>
      <c r="AO140" s="195">
        <v>3.57</v>
      </c>
      <c r="AP140" s="195">
        <v>1.22</v>
      </c>
    </row>
    <row r="141" spans="1:42" x14ac:dyDescent="0.25">
      <c r="A141" s="199" t="s">
        <v>7</v>
      </c>
      <c r="B141" s="191">
        <v>1990</v>
      </c>
      <c r="C141" s="191">
        <v>15</v>
      </c>
      <c r="D141" s="193"/>
      <c r="F141" s="260" t="s">
        <v>164</v>
      </c>
      <c r="G141" s="191">
        <v>11802</v>
      </c>
      <c r="H141" s="191" t="s">
        <v>136</v>
      </c>
      <c r="I141" s="191" t="s">
        <v>137</v>
      </c>
      <c r="J141" s="246" t="s">
        <v>178</v>
      </c>
      <c r="K141" s="246" t="s">
        <v>179</v>
      </c>
      <c r="L141" s="191">
        <v>1</v>
      </c>
      <c r="M141" s="191">
        <v>1</v>
      </c>
      <c r="N141" s="191" t="s">
        <v>139</v>
      </c>
      <c r="O141" s="195">
        <v>5.2</v>
      </c>
      <c r="P141" s="195">
        <v>0.99617709335899751</v>
      </c>
      <c r="Q141" s="219">
        <v>8.0556941176470595E-2</v>
      </c>
      <c r="R141" s="196">
        <v>2.1217941176470592E-2</v>
      </c>
      <c r="S141" s="198">
        <v>227.77281975</v>
      </c>
      <c r="V141" s="195">
        <v>0.86</v>
      </c>
      <c r="Y141" s="195">
        <v>1.52</v>
      </c>
      <c r="Z141" s="195">
        <v>0.08</v>
      </c>
      <c r="AA141" s="195">
        <v>1.07</v>
      </c>
      <c r="AB141" s="195">
        <v>0.21</v>
      </c>
      <c r="AC141" s="198">
        <v>22</v>
      </c>
      <c r="AD141" s="195">
        <v>13.1</v>
      </c>
      <c r="AE141" s="195">
        <v>1.44161200378503</v>
      </c>
      <c r="AF141" s="195">
        <v>1.0662735209837289</v>
      </c>
      <c r="AG141" s="195">
        <v>0.65423433242093842</v>
      </c>
      <c r="AH141" s="195">
        <v>2.3294213831022752</v>
      </c>
      <c r="AI141" s="195">
        <v>53.0075</v>
      </c>
      <c r="AJ141" s="195">
        <v>4.0774999999999997</v>
      </c>
      <c r="AK141" s="195">
        <v>3.4450512126376491</v>
      </c>
      <c r="AL141" s="195">
        <v>5.1576531320159991E-2</v>
      </c>
      <c r="AM141" s="195">
        <v>5.1988124999999989E-2</v>
      </c>
      <c r="AN141" s="195">
        <v>8.5132373117408342</v>
      </c>
      <c r="AO141" s="195">
        <v>4.57</v>
      </c>
      <c r="AP141" s="195">
        <v>1.54</v>
      </c>
    </row>
    <row r="142" spans="1:42" x14ac:dyDescent="0.25">
      <c r="A142" s="199" t="s">
        <v>7</v>
      </c>
      <c r="B142" s="191">
        <v>1990</v>
      </c>
      <c r="C142" s="191">
        <v>15</v>
      </c>
      <c r="D142" s="193"/>
      <c r="F142" s="260" t="s">
        <v>164</v>
      </c>
      <c r="G142" s="191">
        <v>11803</v>
      </c>
      <c r="H142" s="191" t="s">
        <v>136</v>
      </c>
      <c r="I142" s="191" t="s">
        <v>137</v>
      </c>
      <c r="J142" s="246" t="s">
        <v>180</v>
      </c>
      <c r="K142" s="246" t="s">
        <v>179</v>
      </c>
      <c r="L142" s="191">
        <v>1</v>
      </c>
      <c r="M142" s="191">
        <v>1</v>
      </c>
      <c r="N142" s="191" t="s">
        <v>139</v>
      </c>
      <c r="O142" s="195">
        <v>5.22</v>
      </c>
      <c r="P142" s="195">
        <v>0.73845375494071108</v>
      </c>
      <c r="Q142" s="219">
        <v>6.0834630791017627E-2</v>
      </c>
      <c r="R142" s="196">
        <v>1.9878272304268672E-2</v>
      </c>
      <c r="S142" s="198">
        <v>217.29507187499996</v>
      </c>
      <c r="V142" s="195">
        <v>0.86</v>
      </c>
      <c r="Y142" s="195">
        <v>1.1499999999999999</v>
      </c>
      <c r="Z142" s="195">
        <v>0.09</v>
      </c>
      <c r="AA142" s="195">
        <v>1.04</v>
      </c>
      <c r="AB142" s="195">
        <v>0.24</v>
      </c>
      <c r="AC142" s="198">
        <v>20.3</v>
      </c>
      <c r="AD142" s="195">
        <v>12.4</v>
      </c>
      <c r="AE142" s="195">
        <v>1.2424063029524999</v>
      </c>
      <c r="AF142" s="195">
        <v>1.1544522112997997</v>
      </c>
      <c r="AG142" s="195">
        <v>0.68736766592602483</v>
      </c>
      <c r="AH142" s="195">
        <v>2.3142765362298752</v>
      </c>
      <c r="AI142" s="195">
        <v>49.949375000000003</v>
      </c>
      <c r="AJ142" s="195">
        <v>6.11625</v>
      </c>
      <c r="AK142" s="195">
        <v>3.5035788208837499</v>
      </c>
      <c r="AL142" s="195">
        <v>4.4872880975999993E-2</v>
      </c>
      <c r="AM142" s="195">
        <v>4.6891249999999995E-2</v>
      </c>
      <c r="AN142" s="195">
        <v>8.6565162799904254</v>
      </c>
      <c r="AO142" s="195">
        <v>3.77</v>
      </c>
      <c r="AP142" s="195">
        <v>1.63</v>
      </c>
    </row>
    <row r="143" spans="1:42" x14ac:dyDescent="0.25">
      <c r="A143" s="199" t="s">
        <v>7</v>
      </c>
      <c r="B143" s="191">
        <v>1990</v>
      </c>
      <c r="C143" s="191">
        <v>16</v>
      </c>
      <c r="D143" s="193"/>
      <c r="F143" s="260" t="s">
        <v>166</v>
      </c>
      <c r="G143" s="191">
        <v>11804</v>
      </c>
      <c r="H143" s="191" t="s">
        <v>136</v>
      </c>
      <c r="I143" s="191" t="s">
        <v>137</v>
      </c>
      <c r="J143" s="215" t="s">
        <v>138</v>
      </c>
      <c r="K143" s="246" t="s">
        <v>177</v>
      </c>
      <c r="L143" s="191">
        <v>1</v>
      </c>
      <c r="M143" s="191">
        <v>20</v>
      </c>
      <c r="N143" s="191" t="s">
        <v>139</v>
      </c>
      <c r="O143" s="195">
        <v>4.76</v>
      </c>
      <c r="P143" s="195">
        <v>3.4632360000000002</v>
      </c>
      <c r="Q143" s="219">
        <v>0.18969348241512513</v>
      </c>
      <c r="R143" s="196">
        <v>2.1746798129701171E-2</v>
      </c>
      <c r="S143" s="198">
        <v>338.58027679999998</v>
      </c>
      <c r="T143" s="198">
        <v>110.905922</v>
      </c>
      <c r="U143" s="198">
        <v>227.67435479999995</v>
      </c>
      <c r="V143" s="195">
        <v>3.6</v>
      </c>
      <c r="Y143" s="195">
        <v>3.17</v>
      </c>
      <c r="Z143" s="195">
        <v>0.21</v>
      </c>
      <c r="AA143" s="195">
        <v>1.46</v>
      </c>
      <c r="AB143" s="195">
        <v>0.27</v>
      </c>
      <c r="AC143" s="198">
        <v>24.8</v>
      </c>
      <c r="AD143" s="195">
        <v>20.6</v>
      </c>
      <c r="AE143" s="195">
        <v>1.3414292951387998</v>
      </c>
      <c r="AF143" s="195">
        <v>0.93943136840049002</v>
      </c>
      <c r="AG143" s="195">
        <v>0.56049913101366999</v>
      </c>
      <c r="AH143" s="195">
        <v>2.2457174108900997</v>
      </c>
      <c r="AI143" s="195">
        <v>42.797999999999995</v>
      </c>
      <c r="AJ143" s="195">
        <v>3.0569999999999995</v>
      </c>
      <c r="AK143" s="195">
        <v>3.1384183527119993</v>
      </c>
      <c r="AL143" s="195">
        <v>7.1249066943999989E-2</v>
      </c>
      <c r="AM143" s="195">
        <v>5.7063999999999997E-2</v>
      </c>
      <c r="AN143" s="195">
        <v>7.6188700167359489</v>
      </c>
      <c r="AO143" s="195">
        <v>4.75</v>
      </c>
      <c r="AP143" s="195">
        <v>1.27</v>
      </c>
    </row>
    <row r="144" spans="1:42" x14ac:dyDescent="0.25">
      <c r="A144" s="199" t="s">
        <v>7</v>
      </c>
      <c r="B144" s="191">
        <v>1990</v>
      </c>
      <c r="C144" s="191">
        <v>16</v>
      </c>
      <c r="D144" s="193"/>
      <c r="F144" s="260" t="s">
        <v>166</v>
      </c>
      <c r="G144" s="191">
        <v>11805</v>
      </c>
      <c r="H144" s="191" t="s">
        <v>136</v>
      </c>
      <c r="I144" s="191" t="s">
        <v>137</v>
      </c>
      <c r="J144" s="246" t="s">
        <v>168</v>
      </c>
      <c r="K144" s="246" t="s">
        <v>177</v>
      </c>
      <c r="L144" s="191">
        <v>1</v>
      </c>
      <c r="M144" s="191">
        <v>20</v>
      </c>
      <c r="N144" s="191" t="s">
        <v>139</v>
      </c>
      <c r="O144" s="195">
        <v>4.93</v>
      </c>
      <c r="P144" s="195">
        <v>1.8251206225680894</v>
      </c>
      <c r="Q144" s="219">
        <v>0.12232645115235573</v>
      </c>
      <c r="R144" s="196">
        <v>1.8948386702019177E-2</v>
      </c>
      <c r="S144" s="198">
        <v>298.18879824999999</v>
      </c>
      <c r="V144" s="195">
        <v>2.46</v>
      </c>
      <c r="Y144" s="195">
        <v>2.4700000000000002</v>
      </c>
      <c r="Z144" s="195">
        <v>0.25</v>
      </c>
      <c r="AA144" s="195">
        <v>1.37</v>
      </c>
      <c r="AB144" s="195">
        <v>0.43</v>
      </c>
      <c r="AC144" s="198">
        <v>24.6</v>
      </c>
      <c r="AD144" s="195">
        <v>18.399999999999999</v>
      </c>
      <c r="AE144" s="195">
        <v>1.281390869644375</v>
      </c>
      <c r="AF144" s="195">
        <v>0.99484190887948121</v>
      </c>
      <c r="AG144" s="195">
        <v>0.56348086096850614</v>
      </c>
      <c r="AH144" s="195">
        <v>2.2962726699464997</v>
      </c>
      <c r="AI144" s="195">
        <v>48.93</v>
      </c>
      <c r="AJ144" s="195">
        <v>4.0774999999999997</v>
      </c>
      <c r="AK144" s="195">
        <v>3.4299260882249998</v>
      </c>
      <c r="AL144" s="195">
        <v>6.5767615451999981E-2</v>
      </c>
      <c r="AM144" s="195">
        <v>3.9755624999999996E-2</v>
      </c>
      <c r="AN144" s="195">
        <v>8.0787681521379859</v>
      </c>
      <c r="AO144" s="195">
        <v>3.89</v>
      </c>
      <c r="AP144" s="195">
        <v>1.49</v>
      </c>
    </row>
    <row r="145" spans="1:43" x14ac:dyDescent="0.25">
      <c r="A145" s="199" t="s">
        <v>7</v>
      </c>
      <c r="B145" s="191">
        <v>1990</v>
      </c>
      <c r="C145" s="191">
        <v>16</v>
      </c>
      <c r="D145" s="193"/>
      <c r="F145" s="260" t="s">
        <v>166</v>
      </c>
      <c r="G145" s="191">
        <v>11806</v>
      </c>
      <c r="H145" s="191" t="s">
        <v>136</v>
      </c>
      <c r="I145" s="191" t="s">
        <v>137</v>
      </c>
      <c r="J145" s="246" t="s">
        <v>178</v>
      </c>
      <c r="K145" s="246" t="s">
        <v>179</v>
      </c>
      <c r="L145" s="191">
        <v>1</v>
      </c>
      <c r="M145" s="191">
        <v>1</v>
      </c>
      <c r="N145" s="191" t="s">
        <v>139</v>
      </c>
      <c r="O145" s="195">
        <v>5.22</v>
      </c>
      <c r="P145" s="195">
        <v>1.0771358024691349</v>
      </c>
      <c r="Q145" s="219">
        <v>7.694340291852457E-2</v>
      </c>
      <c r="R145" s="196">
        <v>2.2405755978921783E-2</v>
      </c>
      <c r="S145" s="198">
        <v>364.00607031249996</v>
      </c>
      <c r="V145" s="195">
        <v>1.19</v>
      </c>
      <c r="Y145" s="195">
        <v>1.19</v>
      </c>
      <c r="Z145" s="195">
        <v>0.16</v>
      </c>
      <c r="AA145" s="195">
        <v>0.73</v>
      </c>
      <c r="AB145" s="195">
        <v>0.19</v>
      </c>
      <c r="AC145" s="198">
        <v>15.7</v>
      </c>
      <c r="AD145" s="195">
        <v>14.5</v>
      </c>
      <c r="AE145" s="195">
        <v>1.7192538149722028</v>
      </c>
      <c r="AF145" s="195">
        <v>1.3830860553026343</v>
      </c>
      <c r="AG145" s="195">
        <v>1.0444665899474295</v>
      </c>
      <c r="AH145" s="195">
        <v>2.1457886400395152</v>
      </c>
      <c r="AI145" s="195">
        <v>83.588750000000005</v>
      </c>
      <c r="AJ145" s="195">
        <v>19.368124999999999</v>
      </c>
      <c r="AK145" s="195">
        <v>4.7696641008482805</v>
      </c>
      <c r="AL145" s="195">
        <v>5.7988039031999991E-2</v>
      </c>
      <c r="AM145" s="195">
        <v>3.0581249999999997E-2</v>
      </c>
      <c r="AN145" s="195">
        <v>10.133304799890626</v>
      </c>
      <c r="AO145" s="195">
        <v>2.97</v>
      </c>
      <c r="AP145" s="195">
        <v>1.38</v>
      </c>
    </row>
    <row r="146" spans="1:43" s="247" customFormat="1" x14ac:dyDescent="0.25">
      <c r="A146" s="247" t="s">
        <v>7</v>
      </c>
      <c r="B146" s="248">
        <v>1990</v>
      </c>
      <c r="C146" s="248">
        <v>16</v>
      </c>
      <c r="D146" s="285"/>
      <c r="E146" s="248"/>
      <c r="F146" s="262" t="s">
        <v>166</v>
      </c>
      <c r="G146" s="248">
        <v>11807</v>
      </c>
      <c r="H146" s="248" t="s">
        <v>136</v>
      </c>
      <c r="I146" s="248" t="s">
        <v>137</v>
      </c>
      <c r="J146" s="249" t="s">
        <v>180</v>
      </c>
      <c r="K146" s="249" t="s">
        <v>179</v>
      </c>
      <c r="L146" s="248">
        <v>1</v>
      </c>
      <c r="M146" s="248">
        <v>1</v>
      </c>
      <c r="N146" s="248" t="s">
        <v>139</v>
      </c>
      <c r="O146" s="250">
        <v>5.43</v>
      </c>
      <c r="P146" s="250">
        <v>1.251605033881896</v>
      </c>
      <c r="Q146" s="237">
        <v>8.1422652657906311E-2</v>
      </c>
      <c r="R146" s="263">
        <v>2.3768958784303372E-2</v>
      </c>
      <c r="S146" s="251">
        <v>455.93789499999997</v>
      </c>
      <c r="T146" s="251"/>
      <c r="U146" s="251"/>
      <c r="V146" s="250">
        <v>1.64</v>
      </c>
      <c r="W146" s="250"/>
      <c r="X146" s="250"/>
      <c r="Y146" s="250">
        <v>1.1100000000000001</v>
      </c>
      <c r="Z146" s="250">
        <v>0.19</v>
      </c>
      <c r="AA146" s="250">
        <v>0.7</v>
      </c>
      <c r="AB146" s="250">
        <v>0.17</v>
      </c>
      <c r="AC146" s="251">
        <v>13.3</v>
      </c>
      <c r="AD146" s="250">
        <v>15.3</v>
      </c>
      <c r="AE146" s="250">
        <v>1.6590868735933799</v>
      </c>
      <c r="AF146" s="250">
        <v>1.5370463745560383</v>
      </c>
      <c r="AG146" s="250">
        <v>1.177932482846658</v>
      </c>
      <c r="AH146" s="250">
        <v>2.1117799144237948</v>
      </c>
      <c r="AI146" s="250">
        <v>92.763125000000002</v>
      </c>
      <c r="AJ146" s="250">
        <v>34.658749999999998</v>
      </c>
      <c r="AK146" s="250">
        <v>5.4409995387247481</v>
      </c>
      <c r="AL146" s="250">
        <v>6.420260623391999E-2</v>
      </c>
      <c r="AM146" s="250">
        <v>2.9561874999999998E-2</v>
      </c>
      <c r="AN146" s="250">
        <v>11.020663755114896</v>
      </c>
      <c r="AO146" s="250">
        <v>4.97</v>
      </c>
      <c r="AP146" s="250">
        <v>1.52</v>
      </c>
      <c r="AQ146" s="253"/>
    </row>
    <row r="147" spans="1:43" x14ac:dyDescent="0.25">
      <c r="A147" s="199" t="s">
        <v>6</v>
      </c>
      <c r="B147" s="191">
        <v>1989</v>
      </c>
      <c r="C147" s="191">
        <v>1</v>
      </c>
      <c r="F147" s="264" t="s">
        <v>164</v>
      </c>
      <c r="G147" s="191">
        <v>11975</v>
      </c>
      <c r="H147" s="191" t="s">
        <v>136</v>
      </c>
      <c r="I147" s="191" t="s">
        <v>181</v>
      </c>
      <c r="J147" s="215" t="s">
        <v>138</v>
      </c>
      <c r="K147" s="258">
        <v>10</v>
      </c>
      <c r="L147" s="258">
        <v>1</v>
      </c>
      <c r="M147" s="265">
        <v>20</v>
      </c>
      <c r="N147" s="258" t="s">
        <v>139</v>
      </c>
      <c r="O147" s="195">
        <v>4.8600000000000003</v>
      </c>
      <c r="P147" s="195">
        <v>3.4300179999999996</v>
      </c>
      <c r="Q147" s="196">
        <v>0.2110079</v>
      </c>
      <c r="S147" s="198">
        <v>406.64291719999994</v>
      </c>
      <c r="T147" s="198">
        <v>98.181985999999981</v>
      </c>
      <c r="U147" s="198">
        <v>308.46093119999995</v>
      </c>
      <c r="V147" s="195">
        <v>4.8</v>
      </c>
      <c r="Y147" s="195">
        <v>3.4</v>
      </c>
      <c r="Z147" s="195">
        <v>0.25</v>
      </c>
      <c r="AA147" s="195">
        <v>1.52</v>
      </c>
      <c r="AB147" s="195">
        <v>0.12</v>
      </c>
      <c r="AC147" s="198">
        <v>27.3</v>
      </c>
      <c r="AD147" s="195">
        <v>19.399999999999999</v>
      </c>
      <c r="AE147" s="195">
        <v>0.41424309172259993</v>
      </c>
      <c r="AF147" s="195">
        <v>1.7489304305848201</v>
      </c>
      <c r="AG147" s="195">
        <v>0.39954267426383999</v>
      </c>
      <c r="AH147" s="195">
        <v>1.9043225813465998</v>
      </c>
      <c r="AI147" s="195">
        <v>51.662999999999997</v>
      </c>
      <c r="AJ147" s="195">
        <v>2.0259999999999998</v>
      </c>
      <c r="AK147" s="195">
        <v>1.922822994066</v>
      </c>
      <c r="AL147" s="195">
        <v>3.5622655551999997E-2</v>
      </c>
      <c r="AM147" s="195">
        <v>5.9766999999999994E-2</v>
      </c>
      <c r="AN147" s="195">
        <v>6.4014606631926991</v>
      </c>
      <c r="AO147" s="195">
        <v>2.4</v>
      </c>
      <c r="AP147" s="218">
        <v>1.1635664529914529</v>
      </c>
      <c r="AQ147" s="218">
        <v>3.6410256410256783E-3</v>
      </c>
    </row>
    <row r="148" spans="1:43" x14ac:dyDescent="0.25">
      <c r="A148" s="199" t="s">
        <v>6</v>
      </c>
      <c r="B148" s="191">
        <v>1989</v>
      </c>
      <c r="C148" s="191">
        <v>1</v>
      </c>
      <c r="F148" s="264" t="s">
        <v>164</v>
      </c>
      <c r="G148" s="191">
        <v>11976</v>
      </c>
      <c r="H148" s="191" t="s">
        <v>136</v>
      </c>
      <c r="I148" s="191" t="s">
        <v>181</v>
      </c>
      <c r="J148" s="246" t="s">
        <v>168</v>
      </c>
      <c r="K148" s="258">
        <v>10</v>
      </c>
      <c r="L148" s="258">
        <v>1</v>
      </c>
      <c r="M148" s="265">
        <v>20</v>
      </c>
      <c r="N148" s="258" t="s">
        <v>139</v>
      </c>
      <c r="O148" s="195">
        <v>4.74</v>
      </c>
      <c r="S148" s="198">
        <v>328.01233072500003</v>
      </c>
      <c r="V148" s="195">
        <v>4.18</v>
      </c>
      <c r="Y148" s="195">
        <v>1.85</v>
      </c>
      <c r="Z148" s="195">
        <v>0.16</v>
      </c>
      <c r="AA148" s="195">
        <v>1.06</v>
      </c>
      <c r="AB148" s="195">
        <v>0.13</v>
      </c>
      <c r="AC148" s="198">
        <v>29.9</v>
      </c>
      <c r="AD148" s="195">
        <v>10.7</v>
      </c>
      <c r="AE148" s="195">
        <v>0.37050783627309375</v>
      </c>
      <c r="AF148" s="195">
        <v>1.7918123168961619</v>
      </c>
      <c r="AG148" s="195">
        <v>0.42070955795205373</v>
      </c>
      <c r="AH148" s="195">
        <v>1.9510145154597935</v>
      </c>
      <c r="AI148" s="195">
        <v>54.664874999999995</v>
      </c>
      <c r="AJ148" s="195">
        <v>7.0861874999999994</v>
      </c>
      <c r="AK148" s="195">
        <v>2.0490308208039369</v>
      </c>
      <c r="AL148" s="195">
        <v>2.9196867691199998E-2</v>
      </c>
      <c r="AM148" s="195">
        <v>4.1504812500000002E-2</v>
      </c>
      <c r="AN148" s="195">
        <v>6.6930770929554253</v>
      </c>
      <c r="AO148" s="195">
        <v>2.1</v>
      </c>
      <c r="AP148" s="218">
        <v>1.5977958333333331</v>
      </c>
      <c r="AQ148" s="218">
        <v>6.6051851851851875E-2</v>
      </c>
    </row>
    <row r="149" spans="1:43" x14ac:dyDescent="0.25">
      <c r="A149" s="199" t="s">
        <v>6</v>
      </c>
      <c r="B149" s="191">
        <v>1989</v>
      </c>
      <c r="C149" s="191">
        <v>2</v>
      </c>
      <c r="F149" s="264" t="s">
        <v>166</v>
      </c>
      <c r="G149" s="191">
        <v>11977</v>
      </c>
      <c r="H149" s="191" t="s">
        <v>136</v>
      </c>
      <c r="I149" s="191" t="s">
        <v>181</v>
      </c>
      <c r="J149" s="215" t="s">
        <v>138</v>
      </c>
      <c r="K149" s="258">
        <v>10</v>
      </c>
      <c r="L149" s="258">
        <v>1</v>
      </c>
      <c r="M149" s="265">
        <v>20</v>
      </c>
      <c r="N149" s="258" t="s">
        <v>139</v>
      </c>
      <c r="O149" s="195">
        <v>4.78</v>
      </c>
      <c r="P149" s="195">
        <v>3.7258139999999997</v>
      </c>
      <c r="Q149" s="196">
        <v>0.22883669999999998</v>
      </c>
      <c r="S149" s="198">
        <v>340.24522439999998</v>
      </c>
      <c r="T149" s="198">
        <v>100.24647999999998</v>
      </c>
      <c r="U149" s="198">
        <v>239.99874440000002</v>
      </c>
      <c r="V149" s="195">
        <v>4.68</v>
      </c>
      <c r="Y149" s="195">
        <v>3.26</v>
      </c>
      <c r="Z149" s="195">
        <v>0.26</v>
      </c>
      <c r="AA149" s="195">
        <v>1.58</v>
      </c>
      <c r="AB149" s="195">
        <v>0.08</v>
      </c>
      <c r="AC149" s="198">
        <v>22</v>
      </c>
      <c r="AD149" s="195">
        <v>23.5</v>
      </c>
      <c r="AE149" s="195">
        <v>0.40273937269745891</v>
      </c>
      <c r="AF149" s="195">
        <v>1.771448623190423</v>
      </c>
      <c r="AG149" s="195">
        <v>0.41789913129306744</v>
      </c>
      <c r="AH149" s="195">
        <v>1.8641667062955358</v>
      </c>
      <c r="AI149" s="195">
        <v>55.715000000000003</v>
      </c>
      <c r="AJ149" s="195">
        <v>1.0129999999999999</v>
      </c>
      <c r="AK149" s="195">
        <v>1.9888332150548396</v>
      </c>
      <c r="AL149" s="195">
        <v>3.5768919461439994E-2</v>
      </c>
      <c r="AM149" s="195">
        <v>6.5845000000000001E-2</v>
      </c>
      <c r="AN149" s="195">
        <v>6.452184666351731</v>
      </c>
      <c r="AO149" s="195">
        <v>5</v>
      </c>
      <c r="AP149" s="218">
        <v>1.1635664529914529</v>
      </c>
      <c r="AQ149" s="218">
        <v>3.6410256410256783E-3</v>
      </c>
    </row>
    <row r="150" spans="1:43" x14ac:dyDescent="0.25">
      <c r="A150" s="199" t="s">
        <v>6</v>
      </c>
      <c r="B150" s="191">
        <v>1989</v>
      </c>
      <c r="C150" s="191">
        <v>2</v>
      </c>
      <c r="F150" s="264" t="s">
        <v>166</v>
      </c>
      <c r="G150" s="191">
        <v>11978</v>
      </c>
      <c r="H150" s="191" t="s">
        <v>136</v>
      </c>
      <c r="I150" s="191" t="s">
        <v>181</v>
      </c>
      <c r="J150" s="246" t="s">
        <v>168</v>
      </c>
      <c r="K150" s="258">
        <v>10</v>
      </c>
      <c r="L150" s="258">
        <v>1</v>
      </c>
      <c r="M150" s="265">
        <v>20</v>
      </c>
      <c r="N150" s="258" t="s">
        <v>139</v>
      </c>
      <c r="O150" s="195">
        <v>4.63</v>
      </c>
      <c r="S150" s="198">
        <v>336.45440958749998</v>
      </c>
      <c r="V150" s="195">
        <v>4.16</v>
      </c>
      <c r="Y150" s="195">
        <v>1.52</v>
      </c>
      <c r="Z150" s="195">
        <v>0.19</v>
      </c>
      <c r="AA150" s="195">
        <v>0.89</v>
      </c>
      <c r="AB150" s="195">
        <v>1.1399999999999999</v>
      </c>
      <c r="AC150" s="198">
        <v>20.9</v>
      </c>
      <c r="AD150" s="195">
        <v>17.899999999999999</v>
      </c>
      <c r="AE150" s="195">
        <v>0.35989217052296285</v>
      </c>
      <c r="AF150" s="195">
        <v>1.7804459817051508</v>
      </c>
      <c r="AG150" s="195">
        <v>0.42747250070139503</v>
      </c>
      <c r="AH150" s="195">
        <v>1.9371277346899274</v>
      </c>
      <c r="AI150" s="195">
        <v>55.677187500000002</v>
      </c>
      <c r="AJ150" s="195">
        <v>1.0123124999999999</v>
      </c>
      <c r="AK150" s="195">
        <v>2.0336987724715345</v>
      </c>
      <c r="AL150" s="195">
        <v>2.8885520146032E-2</v>
      </c>
      <c r="AM150" s="195">
        <v>4.2517125000000003E-2</v>
      </c>
      <c r="AN150" s="195">
        <v>6.6513091524162711</v>
      </c>
      <c r="AO150" s="195">
        <v>1.9</v>
      </c>
      <c r="AP150" s="218">
        <v>1.5977958333333331</v>
      </c>
      <c r="AQ150" s="218">
        <v>6.6051851851851875E-2</v>
      </c>
    </row>
    <row r="151" spans="1:43" x14ac:dyDescent="0.25">
      <c r="A151" s="199" t="s">
        <v>6</v>
      </c>
      <c r="B151" s="191">
        <v>1989</v>
      </c>
      <c r="C151" s="191">
        <v>3</v>
      </c>
      <c r="F151" s="264" t="s">
        <v>166</v>
      </c>
      <c r="G151" s="191">
        <v>11979</v>
      </c>
      <c r="H151" s="191" t="s">
        <v>136</v>
      </c>
      <c r="I151" s="191" t="s">
        <v>181</v>
      </c>
      <c r="J151" s="215" t="s">
        <v>138</v>
      </c>
      <c r="K151" s="258">
        <v>10</v>
      </c>
      <c r="L151" s="258">
        <v>1</v>
      </c>
      <c r="M151" s="265">
        <v>20</v>
      </c>
      <c r="N151" s="258" t="s">
        <v>139</v>
      </c>
      <c r="O151" s="195">
        <v>4.84</v>
      </c>
      <c r="P151" s="195">
        <v>3.5309599999999999</v>
      </c>
      <c r="Q151" s="196">
        <v>0.21725100000000003</v>
      </c>
      <c r="S151" s="198">
        <v>364.23407799999995</v>
      </c>
      <c r="T151" s="198">
        <v>103.942736</v>
      </c>
      <c r="U151" s="198">
        <v>260.29134199999999</v>
      </c>
      <c r="V151" s="195">
        <v>6.25</v>
      </c>
      <c r="Y151" s="195">
        <v>3.57</v>
      </c>
      <c r="Z151" s="195">
        <v>0.31</v>
      </c>
      <c r="AA151" s="195">
        <v>1.53</v>
      </c>
      <c r="AB151" s="195">
        <v>0.15</v>
      </c>
      <c r="AC151" s="198">
        <v>26</v>
      </c>
      <c r="AD151" s="195">
        <v>21.4</v>
      </c>
      <c r="AE151" s="195">
        <v>0.40552065135400001</v>
      </c>
      <c r="AF151" s="195">
        <v>1.7625100341575999</v>
      </c>
      <c r="AG151" s="195">
        <v>0.44711810489970005</v>
      </c>
      <c r="AH151" s="195">
        <v>1.8807135101430001</v>
      </c>
      <c r="AI151" s="195">
        <v>53.53</v>
      </c>
      <c r="AJ151" s="195">
        <v>1.01</v>
      </c>
      <c r="AK151" s="195">
        <v>1.9830623708999999</v>
      </c>
      <c r="AL151" s="195">
        <v>3.5435033919999998E-2</v>
      </c>
      <c r="AM151" s="195">
        <v>6.4640000000000003E-2</v>
      </c>
      <c r="AN151" s="195">
        <v>6.4645925180654995</v>
      </c>
      <c r="AO151" s="195">
        <v>4.5</v>
      </c>
      <c r="AP151" s="218">
        <v>1.1635664529914529</v>
      </c>
      <c r="AQ151" s="218">
        <v>3.6410256410256783E-3</v>
      </c>
    </row>
    <row r="152" spans="1:43" x14ac:dyDescent="0.25">
      <c r="A152" s="199" t="s">
        <v>6</v>
      </c>
      <c r="B152" s="191">
        <v>1989</v>
      </c>
      <c r="C152" s="191">
        <v>3</v>
      </c>
      <c r="F152" s="264" t="s">
        <v>166</v>
      </c>
      <c r="G152" s="191">
        <v>11980</v>
      </c>
      <c r="H152" s="191" t="s">
        <v>136</v>
      </c>
      <c r="I152" s="191" t="s">
        <v>181</v>
      </c>
      <c r="J152" s="246" t="s">
        <v>168</v>
      </c>
      <c r="K152" s="258">
        <v>10</v>
      </c>
      <c r="L152" s="258">
        <v>1</v>
      </c>
      <c r="M152" s="265">
        <v>20</v>
      </c>
      <c r="N152" s="258" t="s">
        <v>139</v>
      </c>
      <c r="O152" s="195">
        <v>4.7699999999999996</v>
      </c>
      <c r="S152" s="198">
        <v>341.72997494999998</v>
      </c>
      <c r="V152" s="195">
        <v>5.73</v>
      </c>
      <c r="Y152" s="195">
        <v>2.14</v>
      </c>
      <c r="Z152" s="195">
        <v>0.19</v>
      </c>
      <c r="AA152" s="195">
        <v>1.06</v>
      </c>
      <c r="AB152" s="195">
        <v>0.11</v>
      </c>
      <c r="AC152" s="198">
        <v>24</v>
      </c>
      <c r="AD152" s="195">
        <v>14.6</v>
      </c>
      <c r="AE152" s="195">
        <v>0.4406284040677077</v>
      </c>
      <c r="AF152" s="195">
        <v>1.799031906583912</v>
      </c>
      <c r="AG152" s="195">
        <v>0.47892050343074927</v>
      </c>
      <c r="AH152" s="195">
        <v>1.9751268957664412</v>
      </c>
      <c r="AI152" s="195">
        <v>57.701812499999996</v>
      </c>
      <c r="AJ152" s="195">
        <v>3.0369374999999996</v>
      </c>
      <c r="AK152" s="195">
        <v>2.050272542732591</v>
      </c>
      <c r="AL152" s="195">
        <v>3.616930139262E-2</v>
      </c>
      <c r="AM152" s="195">
        <v>4.8590999999999995E-2</v>
      </c>
      <c r="AN152" s="195">
        <v>6.6677469110248193</v>
      </c>
      <c r="AO152" s="195">
        <v>3.6</v>
      </c>
      <c r="AP152" s="218">
        <v>1.5977958333333331</v>
      </c>
      <c r="AQ152" s="218">
        <v>6.6051851851851875E-2</v>
      </c>
    </row>
    <row r="153" spans="1:43" x14ac:dyDescent="0.25">
      <c r="A153" s="199" t="s">
        <v>6</v>
      </c>
      <c r="B153" s="191">
        <v>1989</v>
      </c>
      <c r="C153" s="191">
        <v>4</v>
      </c>
      <c r="F153" s="264" t="s">
        <v>164</v>
      </c>
      <c r="G153" s="191">
        <v>11981</v>
      </c>
      <c r="H153" s="191" t="s">
        <v>136</v>
      </c>
      <c r="I153" s="191" t="s">
        <v>181</v>
      </c>
      <c r="J153" s="215" t="s">
        <v>138</v>
      </c>
      <c r="K153" s="258">
        <v>10</v>
      </c>
      <c r="L153" s="258">
        <v>1</v>
      </c>
      <c r="M153" s="265">
        <v>20</v>
      </c>
      <c r="N153" s="258" t="s">
        <v>139</v>
      </c>
      <c r="O153" s="195">
        <v>4.8600000000000003</v>
      </c>
      <c r="P153" s="195">
        <v>3.1898240000000002</v>
      </c>
      <c r="Q153" s="196">
        <v>0.200376</v>
      </c>
      <c r="S153" s="198">
        <v>319.35319679999998</v>
      </c>
      <c r="T153" s="198">
        <v>94.957579200000012</v>
      </c>
      <c r="U153" s="198">
        <v>224.39561759999998</v>
      </c>
      <c r="V153" s="195">
        <v>5.18</v>
      </c>
      <c r="Y153" s="195">
        <v>3.91</v>
      </c>
      <c r="Z153" s="195">
        <v>0.28000000000000003</v>
      </c>
      <c r="AA153" s="195">
        <v>1.7</v>
      </c>
      <c r="AB153" s="195">
        <v>0.03</v>
      </c>
      <c r="AC153" s="198">
        <v>32.700000000000003</v>
      </c>
      <c r="AD153" s="195">
        <v>18.100000000000001</v>
      </c>
      <c r="AE153" s="195">
        <v>0.43070788485278405</v>
      </c>
      <c r="AF153" s="195">
        <v>1.7585276394219069</v>
      </c>
      <c r="AG153" s="195">
        <v>0.42958532808253919</v>
      </c>
      <c r="AH153" s="195">
        <v>1.9171094647797842</v>
      </c>
      <c r="AI153" s="195">
        <v>50.6</v>
      </c>
      <c r="AJ153" s="195">
        <v>2.024</v>
      </c>
      <c r="AK153" s="195">
        <v>1.87646129515152</v>
      </c>
      <c r="AL153" s="195">
        <v>3.5354968394240002E-2</v>
      </c>
      <c r="AM153" s="195">
        <v>6.1732000000000002E-2</v>
      </c>
      <c r="AN153" s="195">
        <v>6.3630196589945838</v>
      </c>
      <c r="AO153" s="195">
        <v>0.01</v>
      </c>
      <c r="AP153" s="218">
        <v>1.1635664529914529</v>
      </c>
      <c r="AQ153" s="218">
        <v>3.6410256410256783E-3</v>
      </c>
    </row>
    <row r="154" spans="1:43" x14ac:dyDescent="0.25">
      <c r="A154" s="199" t="s">
        <v>6</v>
      </c>
      <c r="B154" s="191">
        <v>1989</v>
      </c>
      <c r="C154" s="191">
        <v>4</v>
      </c>
      <c r="F154" s="264" t="s">
        <v>164</v>
      </c>
      <c r="G154" s="191">
        <v>11982</v>
      </c>
      <c r="H154" s="191" t="s">
        <v>136</v>
      </c>
      <c r="I154" s="191" t="s">
        <v>181</v>
      </c>
      <c r="J154" s="246" t="s">
        <v>168</v>
      </c>
      <c r="K154" s="258">
        <v>10</v>
      </c>
      <c r="L154" s="258">
        <v>1</v>
      </c>
      <c r="M154" s="265">
        <v>20</v>
      </c>
      <c r="N154" s="258" t="s">
        <v>139</v>
      </c>
      <c r="O154" s="195">
        <v>4.8600000000000003</v>
      </c>
      <c r="S154" s="198">
        <v>292.35180075</v>
      </c>
      <c r="V154" s="195">
        <v>4.8600000000000003</v>
      </c>
      <c r="Y154" s="195">
        <v>2.11</v>
      </c>
      <c r="Z154" s="195">
        <v>0.18</v>
      </c>
      <c r="AA154" s="195">
        <v>1.06</v>
      </c>
      <c r="AB154" s="195">
        <v>0.24</v>
      </c>
      <c r="AC154" s="198">
        <v>35.200000000000003</v>
      </c>
      <c r="AD154" s="195">
        <v>10.199999999999999</v>
      </c>
      <c r="AE154" s="195">
        <v>0.37070679870262502</v>
      </c>
      <c r="AF154" s="195">
        <v>1.8084319381410976</v>
      </c>
      <c r="AG154" s="195">
        <v>0.42662379594768746</v>
      </c>
      <c r="AH154" s="195">
        <v>1.9450655700466499</v>
      </c>
      <c r="AI154" s="195">
        <v>51.627937499999994</v>
      </c>
      <c r="AJ154" s="195">
        <v>2.0246249999999999</v>
      </c>
      <c r="AK154" s="195">
        <v>1.9644343483814999</v>
      </c>
      <c r="AL154" s="195">
        <v>3.6515682984E-2</v>
      </c>
      <c r="AM154" s="195">
        <v>4.3529437499999997E-2</v>
      </c>
      <c r="AN154" s="195">
        <v>6.5569493660236651</v>
      </c>
      <c r="AO154" s="195">
        <v>0.9</v>
      </c>
      <c r="AP154" s="218">
        <v>1.5977958333333331</v>
      </c>
      <c r="AQ154" s="218">
        <v>6.6051851851851875E-2</v>
      </c>
    </row>
    <row r="155" spans="1:43" x14ac:dyDescent="0.25">
      <c r="A155" s="199" t="s">
        <v>6</v>
      </c>
      <c r="B155" s="191">
        <v>1989</v>
      </c>
      <c r="C155" s="191">
        <v>5</v>
      </c>
      <c r="F155" s="264" t="s">
        <v>164</v>
      </c>
      <c r="G155" s="191">
        <v>11983</v>
      </c>
      <c r="H155" s="191" t="s">
        <v>136</v>
      </c>
      <c r="I155" s="191" t="s">
        <v>181</v>
      </c>
      <c r="J155" s="215" t="s">
        <v>138</v>
      </c>
      <c r="K155" s="258">
        <v>10</v>
      </c>
      <c r="L155" s="258">
        <v>1</v>
      </c>
      <c r="M155" s="265">
        <v>20</v>
      </c>
      <c r="N155" s="258" t="s">
        <v>139</v>
      </c>
      <c r="O155" s="195">
        <v>4.9000000000000004</v>
      </c>
      <c r="P155" s="195">
        <v>3.8963939999999999</v>
      </c>
      <c r="Q155" s="196">
        <v>0.19805489999999998</v>
      </c>
      <c r="S155" s="198">
        <v>280.6622946</v>
      </c>
      <c r="T155" s="198">
        <v>92.155278599999988</v>
      </c>
      <c r="U155" s="198">
        <v>188.50701599999999</v>
      </c>
      <c r="V155" s="195">
        <v>5.07</v>
      </c>
      <c r="Y155" s="195">
        <v>3.69</v>
      </c>
      <c r="Z155" s="195">
        <v>0.26</v>
      </c>
      <c r="AA155" s="195">
        <v>1.88</v>
      </c>
      <c r="AB155" s="195">
        <v>0.42</v>
      </c>
      <c r="AC155" s="198">
        <v>48</v>
      </c>
      <c r="AD155" s="195">
        <v>13</v>
      </c>
      <c r="AE155" s="195">
        <v>0.40382672801939995</v>
      </c>
      <c r="AF155" s="195">
        <v>1.77623135420346</v>
      </c>
      <c r="AG155" s="195">
        <v>0.4078533519826199</v>
      </c>
      <c r="AH155" s="195">
        <v>1.9447924043214</v>
      </c>
      <c r="AI155" s="195">
        <v>50.55</v>
      </c>
      <c r="AJ155" s="195">
        <v>4.0439999999999996</v>
      </c>
      <c r="AK155" s="195">
        <v>1.7287407930059995</v>
      </c>
      <c r="AL155" s="195">
        <v>3.5865491903999999E-2</v>
      </c>
      <c r="AM155" s="195">
        <v>6.2681999999999988E-2</v>
      </c>
      <c r="AN155" s="195">
        <v>6.2588526272458189</v>
      </c>
      <c r="AO155" s="195">
        <v>0.2</v>
      </c>
      <c r="AP155" s="218">
        <v>1.1635664529914529</v>
      </c>
      <c r="AQ155" s="218">
        <v>3.6410256410256783E-3</v>
      </c>
    </row>
    <row r="156" spans="1:43" x14ac:dyDescent="0.25">
      <c r="A156" s="199" t="s">
        <v>6</v>
      </c>
      <c r="B156" s="191">
        <v>1989</v>
      </c>
      <c r="C156" s="191">
        <v>5</v>
      </c>
      <c r="F156" s="264" t="s">
        <v>164</v>
      </c>
      <c r="G156" s="191">
        <v>11984</v>
      </c>
      <c r="H156" s="191" t="s">
        <v>136</v>
      </c>
      <c r="I156" s="191" t="s">
        <v>181</v>
      </c>
      <c r="J156" s="246" t="s">
        <v>168</v>
      </c>
      <c r="K156" s="258">
        <v>10</v>
      </c>
      <c r="L156" s="258">
        <v>1</v>
      </c>
      <c r="M156" s="265">
        <v>20</v>
      </c>
      <c r="N156" s="258" t="s">
        <v>139</v>
      </c>
      <c r="O156" s="195">
        <v>4.76</v>
      </c>
      <c r="S156" s="198">
        <v>275.39860331249997</v>
      </c>
      <c r="V156" s="195">
        <v>4.3</v>
      </c>
      <c r="Y156" s="195">
        <v>1.57</v>
      </c>
      <c r="Z156" s="195">
        <v>0.19</v>
      </c>
      <c r="AA156" s="195">
        <v>0.99</v>
      </c>
      <c r="AB156" s="195">
        <v>0.27</v>
      </c>
      <c r="AC156" s="198">
        <v>20.5</v>
      </c>
      <c r="AD156" s="195">
        <v>14.7</v>
      </c>
      <c r="AE156" s="195">
        <v>0.38493327441637487</v>
      </c>
      <c r="AF156" s="195">
        <v>1.8119445589999066</v>
      </c>
      <c r="AG156" s="195">
        <v>0.41605371971726357</v>
      </c>
      <c r="AH156" s="195">
        <v>2.0049254119333457</v>
      </c>
      <c r="AI156" s="195">
        <v>49.603312499999994</v>
      </c>
      <c r="AJ156" s="195">
        <v>3.0369374999999996</v>
      </c>
      <c r="AK156" s="195">
        <v>1.789918607474108</v>
      </c>
      <c r="AL156" s="195">
        <v>3.6586609485030001E-2</v>
      </c>
      <c r="AM156" s="195">
        <v>4.3529437499999997E-2</v>
      </c>
      <c r="AN156" s="195">
        <v>6.3646951233430071</v>
      </c>
      <c r="AO156" s="195">
        <v>0.01</v>
      </c>
      <c r="AP156" s="218">
        <v>1.5977958333333331</v>
      </c>
      <c r="AQ156" s="218">
        <v>6.6051851851851875E-2</v>
      </c>
    </row>
    <row r="157" spans="1:43" x14ac:dyDescent="0.25">
      <c r="A157" s="199" t="s">
        <v>6</v>
      </c>
      <c r="B157" s="191">
        <v>1989</v>
      </c>
      <c r="C157" s="191">
        <v>6</v>
      </c>
      <c r="F157" s="264" t="s">
        <v>166</v>
      </c>
      <c r="G157" s="191">
        <v>11985</v>
      </c>
      <c r="H157" s="191" t="s">
        <v>136</v>
      </c>
      <c r="I157" s="191" t="s">
        <v>181</v>
      </c>
      <c r="J157" s="215" t="s">
        <v>138</v>
      </c>
      <c r="K157" s="258">
        <v>10</v>
      </c>
      <c r="L157" s="258">
        <v>1</v>
      </c>
      <c r="M157" s="265">
        <v>20</v>
      </c>
      <c r="N157" s="258" t="s">
        <v>139</v>
      </c>
      <c r="O157" s="195">
        <v>4.8600000000000003</v>
      </c>
      <c r="P157" s="195">
        <v>2.8815300000000001</v>
      </c>
      <c r="Q157" s="196">
        <v>0.17503300000000002</v>
      </c>
      <c r="S157" s="198">
        <v>274.05663200000004</v>
      </c>
      <c r="T157" s="198">
        <v>86.942820000000012</v>
      </c>
      <c r="U157" s="198">
        <v>187.11381200000002</v>
      </c>
      <c r="V157" s="195">
        <v>4.9000000000000004</v>
      </c>
      <c r="Y157" s="195">
        <v>3.22</v>
      </c>
      <c r="Z157" s="195">
        <v>0.21</v>
      </c>
      <c r="AA157" s="195">
        <v>1.4</v>
      </c>
      <c r="AB157" s="195">
        <v>1.18</v>
      </c>
      <c r="AC157" s="198">
        <v>24.6</v>
      </c>
      <c r="AD157" s="195">
        <v>24.4</v>
      </c>
      <c r="AE157" s="195">
        <v>0.40364745838899996</v>
      </c>
      <c r="AF157" s="195">
        <v>1.767756937233</v>
      </c>
      <c r="AG157" s="195">
        <v>0.40767229482469997</v>
      </c>
      <c r="AH157" s="195">
        <v>1.9576670728050001</v>
      </c>
      <c r="AI157" s="195">
        <v>47.47</v>
      </c>
      <c r="AJ157" s="195">
        <v>2.02</v>
      </c>
      <c r="AK157" s="195">
        <v>1.7020861167900001</v>
      </c>
      <c r="AL157" s="195">
        <v>3.5849570240000003E-2</v>
      </c>
      <c r="AM157" s="195">
        <v>6.0600000000000001E-2</v>
      </c>
      <c r="AN157" s="195">
        <v>6.1335981514892</v>
      </c>
      <c r="AO157" s="195">
        <v>4.5999999999999996</v>
      </c>
      <c r="AP157" s="195">
        <v>1.1635664529914529</v>
      </c>
      <c r="AQ157" s="195">
        <v>3.6410256410256783E-3</v>
      </c>
    </row>
    <row r="158" spans="1:43" x14ac:dyDescent="0.25">
      <c r="A158" s="199" t="s">
        <v>6</v>
      </c>
      <c r="B158" s="191">
        <v>1989</v>
      </c>
      <c r="C158" s="191">
        <v>6</v>
      </c>
      <c r="F158" s="264" t="s">
        <v>166</v>
      </c>
      <c r="G158" s="191">
        <v>11986</v>
      </c>
      <c r="H158" s="191" t="s">
        <v>136</v>
      </c>
      <c r="I158" s="191" t="s">
        <v>181</v>
      </c>
      <c r="J158" s="246" t="s">
        <v>168</v>
      </c>
      <c r="K158" s="258">
        <v>10</v>
      </c>
      <c r="L158" s="258">
        <v>1</v>
      </c>
      <c r="M158" s="265">
        <v>20</v>
      </c>
      <c r="N158" s="258" t="s">
        <v>139</v>
      </c>
      <c r="O158" s="195">
        <v>4.84</v>
      </c>
      <c r="S158" s="198">
        <v>281.97013113749995</v>
      </c>
      <c r="V158" s="195">
        <v>4.0999999999999996</v>
      </c>
      <c r="Y158" s="195">
        <v>1.42</v>
      </c>
      <c r="Z158" s="195">
        <v>0.15</v>
      </c>
      <c r="AA158" s="195">
        <v>0.85</v>
      </c>
      <c r="AB158" s="195">
        <v>0.1</v>
      </c>
      <c r="AC158" s="198">
        <v>9.1999999999999993</v>
      </c>
      <c r="AD158" s="195">
        <v>27.5</v>
      </c>
      <c r="AE158" s="195">
        <v>0.3584152615560563</v>
      </c>
      <c r="AF158" s="195">
        <v>1.8065949309083811</v>
      </c>
      <c r="AG158" s="195">
        <v>0.38238546670737561</v>
      </c>
      <c r="AH158" s="195">
        <v>1.9655778282367498</v>
      </c>
      <c r="AI158" s="195">
        <v>52.640249999999995</v>
      </c>
      <c r="AJ158" s="195">
        <v>2.0246249999999999</v>
      </c>
      <c r="AK158" s="195">
        <v>1.7990072849969998</v>
      </c>
      <c r="AL158" s="195">
        <v>2.9309754302400001E-2</v>
      </c>
      <c r="AM158" s="195">
        <v>3.5430937500000002E-2</v>
      </c>
      <c r="AN158" s="195">
        <v>6.3634813867867859</v>
      </c>
      <c r="AO158" s="195">
        <v>2.4</v>
      </c>
      <c r="AP158" s="195">
        <v>1.5977958333333331</v>
      </c>
      <c r="AQ158" s="195">
        <v>6.6051851851851875E-2</v>
      </c>
    </row>
    <row r="159" spans="1:43" x14ac:dyDescent="0.25">
      <c r="A159" s="199" t="s">
        <v>6</v>
      </c>
      <c r="B159" s="191">
        <v>1989</v>
      </c>
      <c r="C159" s="191">
        <v>6</v>
      </c>
      <c r="F159" s="264" t="s">
        <v>166</v>
      </c>
      <c r="G159" s="191">
        <v>11987</v>
      </c>
      <c r="H159" s="191" t="s">
        <v>136</v>
      </c>
      <c r="I159" s="191" t="s">
        <v>174</v>
      </c>
      <c r="J159" s="246" t="s">
        <v>169</v>
      </c>
      <c r="K159" s="266">
        <v>10</v>
      </c>
      <c r="L159" s="191">
        <v>1</v>
      </c>
      <c r="M159" s="191">
        <v>1</v>
      </c>
      <c r="N159" s="258" t="s">
        <v>139</v>
      </c>
      <c r="O159" s="195">
        <v>4.8899999999999997</v>
      </c>
      <c r="S159" s="198">
        <v>326.39182087500001</v>
      </c>
      <c r="V159" s="195">
        <v>4.59</v>
      </c>
      <c r="Y159" s="195">
        <v>0.53</v>
      </c>
      <c r="Z159" s="195">
        <v>0.11</v>
      </c>
      <c r="AA159" s="195">
        <v>0.74</v>
      </c>
      <c r="AB159" s="195">
        <v>0.08</v>
      </c>
      <c r="AC159" s="198">
        <v>12.5</v>
      </c>
      <c r="AD159" s="195">
        <v>11.7</v>
      </c>
      <c r="AE159" s="195">
        <v>0.33618645542908127</v>
      </c>
      <c r="AF159" s="195">
        <v>1.8169430128222275</v>
      </c>
      <c r="AG159" s="195">
        <v>0.38215893539451373</v>
      </c>
      <c r="AH159" s="195">
        <v>1.9941772274707499</v>
      </c>
      <c r="AI159" s="195">
        <v>76.935749999999999</v>
      </c>
      <c r="AJ159" s="195">
        <v>1.0123124999999999</v>
      </c>
      <c r="AK159" s="195">
        <v>1.9325467718819995</v>
      </c>
      <c r="AL159" s="195">
        <v>4.4604322250399994E-2</v>
      </c>
      <c r="AM159" s="195">
        <v>3.8467874999999999E-2</v>
      </c>
      <c r="AN159" s="195">
        <v>6.5881383623801941</v>
      </c>
      <c r="AO159" s="195">
        <v>4.2</v>
      </c>
      <c r="AP159" s="195">
        <v>1.4783541666666666</v>
      </c>
      <c r="AQ159" s="195">
        <v>0.22014814814814812</v>
      </c>
    </row>
    <row r="160" spans="1:43" x14ac:dyDescent="0.25">
      <c r="A160" s="199" t="s">
        <v>6</v>
      </c>
      <c r="B160" s="191">
        <v>1989</v>
      </c>
      <c r="C160" s="191">
        <v>6</v>
      </c>
      <c r="F160" s="264" t="s">
        <v>166</v>
      </c>
      <c r="G160" s="191">
        <v>11988</v>
      </c>
      <c r="H160" s="191" t="s">
        <v>136</v>
      </c>
      <c r="I160" s="191" t="s">
        <v>174</v>
      </c>
      <c r="J160" s="246" t="s">
        <v>182</v>
      </c>
      <c r="K160" s="266">
        <v>10</v>
      </c>
      <c r="L160" s="191">
        <v>1</v>
      </c>
      <c r="M160" s="191">
        <v>1</v>
      </c>
      <c r="N160" s="258" t="s">
        <v>139</v>
      </c>
      <c r="O160" s="195">
        <v>4.93</v>
      </c>
      <c r="S160" s="198">
        <v>435.30247349999996</v>
      </c>
      <c r="V160" s="195">
        <v>11.11</v>
      </c>
      <c r="Y160" s="195">
        <v>0.44</v>
      </c>
      <c r="Z160" s="195">
        <v>0.15</v>
      </c>
      <c r="AA160" s="195">
        <v>0.87</v>
      </c>
      <c r="AB160" s="195">
        <v>0.23</v>
      </c>
      <c r="AC160" s="198">
        <v>14</v>
      </c>
      <c r="AD160" s="195">
        <v>12.1</v>
      </c>
      <c r="AE160" s="195">
        <v>0.34795273176168751</v>
      </c>
      <c r="AF160" s="195">
        <v>1.8543352698336375</v>
      </c>
      <c r="AG160" s="195">
        <v>0.47214987327108743</v>
      </c>
      <c r="AH160" s="195">
        <v>1.9405383332141251</v>
      </c>
      <c r="AI160" s="195">
        <v>80.984999999999999</v>
      </c>
      <c r="AJ160" s="195">
        <v>1.0123124999999999</v>
      </c>
      <c r="AK160" s="195">
        <v>2.2687277599124993</v>
      </c>
      <c r="AL160" s="195">
        <v>3.6962525820000001E-2</v>
      </c>
      <c r="AM160" s="195">
        <v>5.4664874999999995E-2</v>
      </c>
      <c r="AN160" s="195">
        <v>7.0109705647070246</v>
      </c>
      <c r="AO160" s="195">
        <v>1.9</v>
      </c>
      <c r="AP160" s="195">
        <v>1.2975047619047617</v>
      </c>
      <c r="AQ160" s="195">
        <v>0.63877142857142866</v>
      </c>
    </row>
    <row r="161" spans="1:43" x14ac:dyDescent="0.25">
      <c r="A161" s="199" t="s">
        <v>6</v>
      </c>
      <c r="B161" s="191">
        <v>1989</v>
      </c>
      <c r="C161" s="191">
        <v>6</v>
      </c>
      <c r="F161" s="264" t="s">
        <v>166</v>
      </c>
      <c r="G161" s="191">
        <v>11989</v>
      </c>
      <c r="H161" s="191" t="s">
        <v>136</v>
      </c>
      <c r="I161" s="191" t="s">
        <v>174</v>
      </c>
      <c r="J161" s="246" t="s">
        <v>183</v>
      </c>
      <c r="K161" s="266">
        <v>10</v>
      </c>
      <c r="L161" s="191">
        <v>1</v>
      </c>
      <c r="M161" s="191">
        <v>1</v>
      </c>
      <c r="N161" s="258" t="s">
        <v>139</v>
      </c>
      <c r="O161" s="195">
        <v>5.83</v>
      </c>
      <c r="S161" s="198">
        <v>719.62238441249997</v>
      </c>
      <c r="V161" s="195">
        <v>27.89</v>
      </c>
      <c r="Y161" s="195">
        <v>0.7</v>
      </c>
      <c r="Z161" s="195">
        <v>0.22</v>
      </c>
      <c r="AA161" s="195">
        <v>1.17</v>
      </c>
      <c r="AB161" s="195">
        <v>0.3</v>
      </c>
      <c r="AC161" s="198">
        <v>15.5</v>
      </c>
      <c r="AD161" s="195">
        <v>15.4</v>
      </c>
      <c r="AE161" s="195">
        <v>0.34422598458163123</v>
      </c>
      <c r="AF161" s="195">
        <v>1.9050311231401669</v>
      </c>
      <c r="AG161" s="195">
        <v>0.56962550342006246</v>
      </c>
      <c r="AH161" s="195">
        <v>1.7796261566521123</v>
      </c>
      <c r="AI161" s="195">
        <v>110.3420625</v>
      </c>
      <c r="AJ161" s="195">
        <v>2.0246249999999999</v>
      </c>
      <c r="AK161" s="195">
        <v>2.7989344331054999</v>
      </c>
      <c r="AL161" s="195">
        <v>3.6566638746000003E-2</v>
      </c>
      <c r="AM161" s="195">
        <v>5.2640249999999993E-2</v>
      </c>
      <c r="AN161" s="195">
        <v>7.5705025627328348</v>
      </c>
      <c r="AO161" s="195">
        <v>1.2</v>
      </c>
      <c r="AP161" s="195">
        <v>0.60488888888888892</v>
      </c>
      <c r="AQ161" s="195">
        <v>1.3395333333333335</v>
      </c>
    </row>
    <row r="162" spans="1:43" x14ac:dyDescent="0.25">
      <c r="A162" s="199" t="s">
        <v>6</v>
      </c>
      <c r="B162" s="191">
        <v>1989</v>
      </c>
      <c r="C162" s="191">
        <v>7</v>
      </c>
      <c r="F162" s="264" t="s">
        <v>164</v>
      </c>
      <c r="G162" s="191">
        <v>11990</v>
      </c>
      <c r="H162" s="191" t="s">
        <v>136</v>
      </c>
      <c r="I162" s="191" t="s">
        <v>181</v>
      </c>
      <c r="J162" s="215" t="s">
        <v>138</v>
      </c>
      <c r="K162" s="258">
        <v>10</v>
      </c>
      <c r="L162" s="258">
        <v>1</v>
      </c>
      <c r="M162" s="265">
        <v>20</v>
      </c>
      <c r="N162" s="258" t="s">
        <v>139</v>
      </c>
      <c r="O162" s="195">
        <v>4.79</v>
      </c>
      <c r="P162" s="195">
        <v>3.0218789999999998</v>
      </c>
      <c r="Q162" s="196">
        <v>0.20482859999999997</v>
      </c>
      <c r="S162" s="198">
        <v>271.34158229999997</v>
      </c>
      <c r="T162" s="198">
        <v>71.806072799999995</v>
      </c>
      <c r="U162" s="198">
        <v>199.53550949999996</v>
      </c>
      <c r="V162" s="195">
        <v>4.63</v>
      </c>
      <c r="Y162" s="195">
        <v>3.22</v>
      </c>
      <c r="Z162" s="195">
        <v>0.26</v>
      </c>
      <c r="AA162" s="195">
        <v>1.18</v>
      </c>
      <c r="AB162" s="195">
        <v>0.03</v>
      </c>
      <c r="AC162" s="198">
        <v>37.200000000000003</v>
      </c>
      <c r="AD162" s="195">
        <v>12.6</v>
      </c>
      <c r="AE162" s="195">
        <v>0.37795934069935638</v>
      </c>
      <c r="AF162" s="195">
        <v>1.779117100078522</v>
      </c>
      <c r="AG162" s="195">
        <v>0.41970818733224619</v>
      </c>
      <c r="AH162" s="195">
        <v>2.0099010057105775</v>
      </c>
      <c r="AI162" s="195">
        <v>51.560999999999993</v>
      </c>
      <c r="AJ162" s="195">
        <v>5.0549999999999997</v>
      </c>
      <c r="AK162" s="195">
        <v>1.7639754019840799</v>
      </c>
      <c r="AL162" s="195">
        <v>3.5923760605920001E-2</v>
      </c>
      <c r="AM162" s="195">
        <v>6.2681999999999988E-2</v>
      </c>
      <c r="AN162" s="195">
        <v>6.2641118640102604</v>
      </c>
      <c r="AO162" s="195">
        <v>0.01</v>
      </c>
      <c r="AP162" s="218">
        <v>1.1635664529914529</v>
      </c>
      <c r="AQ162" s="218">
        <v>3.6410256410256783E-3</v>
      </c>
    </row>
    <row r="163" spans="1:43" x14ac:dyDescent="0.25">
      <c r="A163" s="199" t="s">
        <v>6</v>
      </c>
      <c r="B163" s="191">
        <v>1989</v>
      </c>
      <c r="C163" s="191">
        <v>7</v>
      </c>
      <c r="F163" s="264" t="s">
        <v>164</v>
      </c>
      <c r="G163" s="191">
        <v>11991</v>
      </c>
      <c r="H163" s="191" t="s">
        <v>136</v>
      </c>
      <c r="I163" s="191" t="s">
        <v>181</v>
      </c>
      <c r="J163" s="246" t="s">
        <v>168</v>
      </c>
      <c r="K163" s="258">
        <v>10</v>
      </c>
      <c r="L163" s="258">
        <v>1</v>
      </c>
      <c r="M163" s="265">
        <v>20</v>
      </c>
      <c r="N163" s="258" t="s">
        <v>139</v>
      </c>
      <c r="O163" s="195">
        <v>4.8899999999999997</v>
      </c>
      <c r="S163" s="198">
        <v>275.48667449999999</v>
      </c>
      <c r="V163" s="195">
        <v>3.48</v>
      </c>
      <c r="Y163" s="195">
        <v>1.58</v>
      </c>
      <c r="Z163" s="195">
        <v>0.16</v>
      </c>
      <c r="AA163" s="195">
        <v>0.85</v>
      </c>
      <c r="AB163" s="195">
        <v>0.11</v>
      </c>
      <c r="AC163" s="198">
        <v>19.399999999999999</v>
      </c>
      <c r="AD163" s="195">
        <v>13.9</v>
      </c>
      <c r="AE163" s="195">
        <v>0.38020200933960008</v>
      </c>
      <c r="AF163" s="195">
        <v>1.8216321712662151</v>
      </c>
      <c r="AG163" s="195">
        <v>0.39535881119356492</v>
      </c>
      <c r="AH163" s="195">
        <v>1.9874539653398997</v>
      </c>
      <c r="AI163" s="195">
        <v>49.603312499999994</v>
      </c>
      <c r="AJ163" s="195">
        <v>1.0123124999999999</v>
      </c>
      <c r="AK163" s="195">
        <v>1.8459697090409999</v>
      </c>
      <c r="AL163" s="195">
        <v>2.9425776652799999E-2</v>
      </c>
      <c r="AM163" s="195">
        <v>5.0615624999999997E-2</v>
      </c>
      <c r="AN163" s="195">
        <v>6.4741215218173203</v>
      </c>
      <c r="AO163" s="195">
        <v>0.01</v>
      </c>
      <c r="AP163" s="218">
        <v>1.5977958333333331</v>
      </c>
      <c r="AQ163" s="218">
        <v>6.6051851851851875E-2</v>
      </c>
    </row>
    <row r="164" spans="1:43" x14ac:dyDescent="0.25">
      <c r="A164" s="199" t="s">
        <v>6</v>
      </c>
      <c r="B164" s="191">
        <v>1989</v>
      </c>
      <c r="C164" s="191">
        <v>8</v>
      </c>
      <c r="F164" s="264" t="s">
        <v>166</v>
      </c>
      <c r="G164" s="191">
        <v>11992</v>
      </c>
      <c r="H164" s="191" t="s">
        <v>136</v>
      </c>
      <c r="I164" s="191" t="s">
        <v>181</v>
      </c>
      <c r="J164" s="215" t="s">
        <v>138</v>
      </c>
      <c r="K164" s="258">
        <v>10</v>
      </c>
      <c r="L164" s="258">
        <v>1</v>
      </c>
      <c r="M164" s="265">
        <v>20</v>
      </c>
      <c r="N164" s="258" t="s">
        <v>139</v>
      </c>
      <c r="O164" s="195">
        <v>4.93</v>
      </c>
      <c r="P164" s="195">
        <v>3.2829280000000001</v>
      </c>
      <c r="Q164" s="196">
        <v>0.21009120000000001</v>
      </c>
      <c r="S164" s="198">
        <v>313.90418400000004</v>
      </c>
      <c r="T164" s="198">
        <v>80.809616800000001</v>
      </c>
      <c r="U164" s="198">
        <v>233.0945672</v>
      </c>
      <c r="V164" s="195">
        <v>5.04</v>
      </c>
      <c r="Y164" s="195">
        <v>3.71</v>
      </c>
      <c r="Z164" s="195">
        <v>0.28999999999999998</v>
      </c>
      <c r="AA164" s="195">
        <v>1.52</v>
      </c>
      <c r="AB164" s="195">
        <v>0.05</v>
      </c>
      <c r="AC164" s="198">
        <v>36.9</v>
      </c>
      <c r="AD164" s="195">
        <v>15.1</v>
      </c>
      <c r="AE164" s="195">
        <v>0.41570238762359996</v>
      </c>
      <c r="AF164" s="195">
        <v>1.7627557194324002</v>
      </c>
      <c r="AG164" s="195">
        <v>0.40651893607116002</v>
      </c>
      <c r="AH164" s="195">
        <v>1.9384294262652002</v>
      </c>
      <c r="AI164" s="195">
        <v>47.564</v>
      </c>
      <c r="AJ164" s="195">
        <v>1.012</v>
      </c>
      <c r="AK164" s="195">
        <v>1.7359916947559997</v>
      </c>
      <c r="AL164" s="195">
        <v>4.2897776486399995E-2</v>
      </c>
      <c r="AM164" s="195">
        <v>6.3756000000000007E-2</v>
      </c>
      <c r="AN164" s="195">
        <v>6.2188341729452405</v>
      </c>
      <c r="AO164" s="195">
        <v>0.01</v>
      </c>
      <c r="AP164" s="218">
        <v>1.1635664529914529</v>
      </c>
      <c r="AQ164" s="218">
        <v>3.6410256410256783E-3</v>
      </c>
    </row>
    <row r="165" spans="1:43" x14ac:dyDescent="0.25">
      <c r="A165" s="199" t="s">
        <v>6</v>
      </c>
      <c r="B165" s="191">
        <v>1989</v>
      </c>
      <c r="C165" s="191">
        <v>8</v>
      </c>
      <c r="F165" s="264" t="s">
        <v>166</v>
      </c>
      <c r="G165" s="191">
        <v>11993</v>
      </c>
      <c r="H165" s="191" t="s">
        <v>136</v>
      </c>
      <c r="I165" s="191" t="s">
        <v>181</v>
      </c>
      <c r="J165" s="246" t="s">
        <v>168</v>
      </c>
      <c r="K165" s="258">
        <v>10</v>
      </c>
      <c r="L165" s="258">
        <v>1</v>
      </c>
      <c r="M165" s="265">
        <v>20</v>
      </c>
      <c r="N165" s="258" t="s">
        <v>139</v>
      </c>
      <c r="O165" s="195">
        <v>4.91</v>
      </c>
      <c r="S165" s="198">
        <v>265.68678088125</v>
      </c>
      <c r="V165" s="195">
        <v>3.58</v>
      </c>
      <c r="Y165" s="195">
        <v>1.46</v>
      </c>
      <c r="Z165" s="195">
        <v>0.15</v>
      </c>
      <c r="AA165" s="195">
        <v>0.78</v>
      </c>
      <c r="AB165" s="195">
        <v>0.1</v>
      </c>
      <c r="AC165" s="198">
        <v>14.3</v>
      </c>
      <c r="AD165" s="195">
        <v>17.399999999999999</v>
      </c>
      <c r="AE165" s="195">
        <v>0.35391002865172499</v>
      </c>
      <c r="AF165" s="195">
        <v>1.8181917743720062</v>
      </c>
      <c r="AG165" s="195">
        <v>0.3733523016333094</v>
      </c>
      <c r="AH165" s="195">
        <v>1.9923251760392624</v>
      </c>
      <c r="AI165" s="195">
        <v>49.603312499999994</v>
      </c>
      <c r="AJ165" s="195">
        <v>2.0246249999999999</v>
      </c>
      <c r="AK165" s="195">
        <v>1.823868329572125</v>
      </c>
      <c r="AL165" s="195">
        <v>2.9497898654400001E-2</v>
      </c>
      <c r="AM165" s="195">
        <v>4.7578687499999994E-2</v>
      </c>
      <c r="AN165" s="195">
        <v>6.4547177848393673</v>
      </c>
      <c r="AO165" s="195">
        <v>1.7</v>
      </c>
      <c r="AP165" s="218">
        <v>1.5977958333333331</v>
      </c>
      <c r="AQ165" s="218">
        <v>6.6051851851851875E-2</v>
      </c>
    </row>
    <row r="166" spans="1:43" x14ac:dyDescent="0.25">
      <c r="A166" s="199" t="s">
        <v>6</v>
      </c>
      <c r="B166" s="191">
        <v>1989</v>
      </c>
      <c r="C166" s="191">
        <v>9</v>
      </c>
      <c r="F166" s="264" t="s">
        <v>164</v>
      </c>
      <c r="G166" s="191">
        <v>11994</v>
      </c>
      <c r="H166" s="191" t="s">
        <v>136</v>
      </c>
      <c r="I166" s="191" t="s">
        <v>181</v>
      </c>
      <c r="J166" s="215" t="s">
        <v>138</v>
      </c>
      <c r="K166" s="258">
        <v>10</v>
      </c>
      <c r="L166" s="258">
        <v>1</v>
      </c>
      <c r="M166" s="265">
        <v>20</v>
      </c>
      <c r="N166" s="258" t="s">
        <v>139</v>
      </c>
      <c r="O166" s="195">
        <v>4.91</v>
      </c>
      <c r="P166" s="195">
        <v>3.1817280000000001</v>
      </c>
      <c r="Q166" s="196">
        <v>0.19612560000000001</v>
      </c>
      <c r="S166" s="198">
        <v>285.94019520000001</v>
      </c>
      <c r="T166" s="198">
        <v>86.9696608</v>
      </c>
      <c r="U166" s="198">
        <v>198.97053439999999</v>
      </c>
      <c r="V166" s="195">
        <v>4.88</v>
      </c>
      <c r="Y166" s="195">
        <v>2.91</v>
      </c>
      <c r="Z166" s="195">
        <v>0.28999999999999998</v>
      </c>
      <c r="AA166" s="195">
        <v>1.22</v>
      </c>
      <c r="AC166" s="198">
        <v>13.7</v>
      </c>
      <c r="AD166" s="195">
        <v>32.200000000000003</v>
      </c>
      <c r="AE166" s="195">
        <v>0.40343200349759994</v>
      </c>
      <c r="AF166" s="195">
        <v>1.7744951588918403</v>
      </c>
      <c r="AG166" s="195">
        <v>0.42419940494976</v>
      </c>
      <c r="AH166" s="195">
        <v>1.9085647432896</v>
      </c>
      <c r="AI166" s="195">
        <v>47.564</v>
      </c>
      <c r="AJ166" s="195">
        <v>1.012</v>
      </c>
      <c r="AK166" s="195">
        <v>1.739987729568</v>
      </c>
      <c r="AL166" s="195">
        <v>4.2996521779199992E-2</v>
      </c>
      <c r="AM166" s="195">
        <v>5.8696000000000005E-2</v>
      </c>
      <c r="AN166" s="195">
        <v>6.1792884719596799</v>
      </c>
      <c r="AO166" s="195">
        <v>8.1999999999999993</v>
      </c>
      <c r="AP166" s="195">
        <v>1.1635664529914529</v>
      </c>
      <c r="AQ166" s="195">
        <v>3.6410256410256783E-3</v>
      </c>
    </row>
    <row r="167" spans="1:43" x14ac:dyDescent="0.25">
      <c r="A167" s="199" t="s">
        <v>6</v>
      </c>
      <c r="B167" s="191">
        <v>1989</v>
      </c>
      <c r="C167" s="191">
        <v>9</v>
      </c>
      <c r="F167" s="264" t="s">
        <v>164</v>
      </c>
      <c r="G167" s="191">
        <v>11995</v>
      </c>
      <c r="H167" s="191" t="s">
        <v>136</v>
      </c>
      <c r="I167" s="191" t="s">
        <v>181</v>
      </c>
      <c r="J167" s="246" t="s">
        <v>168</v>
      </c>
      <c r="K167" s="258">
        <v>10</v>
      </c>
      <c r="L167" s="258">
        <v>1</v>
      </c>
      <c r="M167" s="265">
        <v>20</v>
      </c>
      <c r="N167" s="258" t="s">
        <v>139</v>
      </c>
      <c r="O167" s="195">
        <v>4.91</v>
      </c>
      <c r="S167" s="198">
        <v>258.88312980000001</v>
      </c>
      <c r="V167" s="195">
        <v>3.85</v>
      </c>
      <c r="Y167" s="195">
        <v>1.4</v>
      </c>
      <c r="Z167" s="195">
        <v>0.19</v>
      </c>
      <c r="AA167" s="195">
        <v>0.77</v>
      </c>
      <c r="AB167" s="195">
        <v>0.23</v>
      </c>
      <c r="AC167" s="198">
        <v>9.8000000000000007</v>
      </c>
      <c r="AD167" s="195">
        <v>26.5</v>
      </c>
      <c r="AE167" s="195">
        <v>0.33331488494613748</v>
      </c>
      <c r="AF167" s="195">
        <v>1.8251263506228639</v>
      </c>
      <c r="AG167" s="195">
        <v>0.39611717208460118</v>
      </c>
      <c r="AH167" s="195">
        <v>1.9912662171915749</v>
      </c>
      <c r="AI167" s="195">
        <v>52.640249999999995</v>
      </c>
      <c r="AJ167" s="195">
        <v>3.0369374999999996</v>
      </c>
      <c r="AK167" s="195">
        <v>1.8228989087527501</v>
      </c>
      <c r="AL167" s="195">
        <v>3.6852774948000003E-2</v>
      </c>
      <c r="AM167" s="195">
        <v>4.5554062499999999E-2</v>
      </c>
      <c r="AN167" s="195">
        <v>6.4663953795904039</v>
      </c>
      <c r="AO167" s="195">
        <v>5.5</v>
      </c>
      <c r="AP167" s="195">
        <v>1.5977958333333331</v>
      </c>
      <c r="AQ167" s="195">
        <v>6.6051851851851875E-2</v>
      </c>
    </row>
    <row r="168" spans="1:43" x14ac:dyDescent="0.25">
      <c r="A168" s="199" t="s">
        <v>6</v>
      </c>
      <c r="B168" s="191">
        <v>1989</v>
      </c>
      <c r="C168" s="191">
        <v>9</v>
      </c>
      <c r="F168" s="264" t="s">
        <v>164</v>
      </c>
      <c r="G168" s="191">
        <v>11996</v>
      </c>
      <c r="H168" s="191" t="s">
        <v>136</v>
      </c>
      <c r="I168" s="191" t="s">
        <v>174</v>
      </c>
      <c r="J168" s="246" t="s">
        <v>169</v>
      </c>
      <c r="K168" s="266">
        <v>10</v>
      </c>
      <c r="L168" s="191">
        <v>1</v>
      </c>
      <c r="M168" s="191">
        <v>1</v>
      </c>
      <c r="N168" s="258" t="s">
        <v>139</v>
      </c>
      <c r="O168" s="195">
        <v>4.97</v>
      </c>
      <c r="S168" s="198">
        <v>203.53747464374999</v>
      </c>
      <c r="V168" s="195">
        <v>2.44</v>
      </c>
      <c r="Y168" s="195">
        <v>1.61</v>
      </c>
      <c r="Z168" s="195">
        <v>0.1</v>
      </c>
      <c r="AA168" s="195">
        <v>0.43</v>
      </c>
      <c r="AB168" s="195">
        <v>0.03</v>
      </c>
      <c r="AC168" s="198">
        <v>8.9</v>
      </c>
      <c r="AD168" s="195">
        <v>24.3</v>
      </c>
      <c r="AE168" s="195">
        <v>0.34471145290968747</v>
      </c>
      <c r="AF168" s="195">
        <v>1.8497797271947742</v>
      </c>
      <c r="AG168" s="195">
        <v>0.40146782948246806</v>
      </c>
      <c r="AH168" s="195">
        <v>2.0611034266446002</v>
      </c>
      <c r="AI168" s="195">
        <v>57.701812499999996</v>
      </c>
      <c r="AJ168" s="195">
        <v>1.0123124999999999</v>
      </c>
      <c r="AK168" s="195">
        <v>1.7733515983925621</v>
      </c>
      <c r="AL168" s="195">
        <v>3.7350573546E-2</v>
      </c>
      <c r="AM168" s="195">
        <v>3.0369374999999997E-2</v>
      </c>
      <c r="AN168" s="195">
        <v>6.4822836790035181</v>
      </c>
      <c r="AO168" s="195">
        <v>1.3</v>
      </c>
      <c r="AP168" s="195">
        <v>1.4783541666666666</v>
      </c>
      <c r="AQ168" s="195">
        <v>0.22014814814814812</v>
      </c>
    </row>
    <row r="169" spans="1:43" x14ac:dyDescent="0.25">
      <c r="A169" s="199" t="s">
        <v>6</v>
      </c>
      <c r="B169" s="191">
        <v>1989</v>
      </c>
      <c r="C169" s="191">
        <v>9</v>
      </c>
      <c r="F169" s="264" t="s">
        <v>164</v>
      </c>
      <c r="G169" s="191">
        <v>11997</v>
      </c>
      <c r="H169" s="191" t="s">
        <v>136</v>
      </c>
      <c r="I169" s="191" t="s">
        <v>174</v>
      </c>
      <c r="J169" s="246" t="s">
        <v>182</v>
      </c>
      <c r="K169" s="266">
        <v>10</v>
      </c>
      <c r="L169" s="191">
        <v>1</v>
      </c>
      <c r="M169" s="191">
        <v>1</v>
      </c>
      <c r="N169" s="258" t="s">
        <v>139</v>
      </c>
      <c r="O169" s="195">
        <v>5.22</v>
      </c>
      <c r="S169" s="198">
        <v>224.32672906874998</v>
      </c>
      <c r="V169" s="195">
        <v>1.78</v>
      </c>
      <c r="Y169" s="195">
        <v>1.5</v>
      </c>
      <c r="Z169" s="195">
        <v>0.11</v>
      </c>
      <c r="AA169" s="195">
        <v>0.82</v>
      </c>
      <c r="AB169" s="195">
        <v>0.06</v>
      </c>
      <c r="AC169" s="198">
        <v>39.799999999999997</v>
      </c>
      <c r="AD169" s="195">
        <v>21.6</v>
      </c>
      <c r="AE169" s="195">
        <v>0.34702665208968747</v>
      </c>
      <c r="AF169" s="195">
        <v>1.8702649629275847</v>
      </c>
      <c r="AG169" s="195">
        <v>0.41587912879827932</v>
      </c>
      <c r="AH169" s="195">
        <v>2.0389231205107312</v>
      </c>
      <c r="AI169" s="195">
        <v>50.615625000000001</v>
      </c>
      <c r="AJ169" s="195">
        <v>1.0123124999999999</v>
      </c>
      <c r="AK169" s="195">
        <v>1.8395665783880624</v>
      </c>
      <c r="AL169" s="195">
        <v>3.00811461456E-2</v>
      </c>
      <c r="AM169" s="195">
        <v>2.6320124999999996E-2</v>
      </c>
      <c r="AN169" s="195">
        <v>6.5360977808455347</v>
      </c>
      <c r="AO169" s="195">
        <v>0.7</v>
      </c>
      <c r="AP169" s="195">
        <v>1.2975047619047617</v>
      </c>
      <c r="AQ169" s="195">
        <v>0.63877142857142866</v>
      </c>
    </row>
    <row r="170" spans="1:43" x14ac:dyDescent="0.25">
      <c r="A170" s="199" t="s">
        <v>6</v>
      </c>
      <c r="B170" s="191">
        <v>1989</v>
      </c>
      <c r="C170" s="191">
        <v>9</v>
      </c>
      <c r="F170" s="264" t="s">
        <v>164</v>
      </c>
      <c r="G170" s="191">
        <v>11998</v>
      </c>
      <c r="H170" s="191" t="s">
        <v>136</v>
      </c>
      <c r="I170" s="191" t="s">
        <v>174</v>
      </c>
      <c r="J170" s="246" t="s">
        <v>183</v>
      </c>
      <c r="K170" s="266">
        <v>10</v>
      </c>
      <c r="L170" s="191">
        <v>1</v>
      </c>
      <c r="M170" s="191">
        <v>1</v>
      </c>
      <c r="N170" s="258" t="s">
        <v>139</v>
      </c>
      <c r="O170" s="195">
        <v>5.33</v>
      </c>
      <c r="S170" s="198">
        <v>224.72426418749998</v>
      </c>
      <c r="V170" s="195">
        <v>2.2000000000000002</v>
      </c>
      <c r="Y170" s="195">
        <v>1.27</v>
      </c>
      <c r="Z170" s="195">
        <v>0.14000000000000001</v>
      </c>
      <c r="AA170" s="195">
        <v>1.08</v>
      </c>
      <c r="AB170" s="195">
        <v>0.06</v>
      </c>
      <c r="AC170" s="198">
        <v>15.4</v>
      </c>
      <c r="AD170" s="195">
        <v>16.600000000000001</v>
      </c>
      <c r="AE170" s="195">
        <v>0.30592463164724998</v>
      </c>
      <c r="AF170" s="195">
        <v>1.9462612630572564</v>
      </c>
      <c r="AG170" s="195">
        <v>0.42835178412935621</v>
      </c>
      <c r="AH170" s="195">
        <v>2.0425363481818128</v>
      </c>
      <c r="AI170" s="195">
        <v>56.689499999999995</v>
      </c>
      <c r="AJ170" s="195">
        <v>1.0123124999999999</v>
      </c>
      <c r="AK170" s="195">
        <v>1.9856285763974999</v>
      </c>
      <c r="AL170" s="195">
        <v>3.0134453711999999E-2</v>
      </c>
      <c r="AM170" s="195">
        <v>2.4295499999999998E-2</v>
      </c>
      <c r="AN170" s="195">
        <v>6.7226971853614126</v>
      </c>
      <c r="AO170" s="195">
        <v>0.01</v>
      </c>
      <c r="AP170" s="195">
        <v>0.60488888888888892</v>
      </c>
      <c r="AQ170" s="195">
        <v>1.3395333333333335</v>
      </c>
    </row>
    <row r="171" spans="1:43" x14ac:dyDescent="0.25">
      <c r="A171" s="199" t="s">
        <v>6</v>
      </c>
      <c r="B171" s="191">
        <v>1989</v>
      </c>
      <c r="C171" s="191">
        <v>10</v>
      </c>
      <c r="F171" s="264" t="s">
        <v>166</v>
      </c>
      <c r="G171" s="191">
        <v>11999</v>
      </c>
      <c r="H171" s="191" t="s">
        <v>136</v>
      </c>
      <c r="I171" s="191" t="s">
        <v>181</v>
      </c>
      <c r="J171" s="215" t="s">
        <v>138</v>
      </c>
      <c r="K171" s="258">
        <v>10</v>
      </c>
      <c r="L171" s="258">
        <v>1</v>
      </c>
      <c r="M171" s="265">
        <v>20</v>
      </c>
      <c r="N171" s="258" t="s">
        <v>139</v>
      </c>
      <c r="O171" s="195">
        <v>4.74</v>
      </c>
      <c r="P171" s="195">
        <v>3.3410799999999998</v>
      </c>
      <c r="Q171" s="196">
        <v>0.204626</v>
      </c>
      <c r="S171" s="198">
        <v>290.36207199999996</v>
      </c>
      <c r="T171" s="198">
        <v>94.349554000000012</v>
      </c>
      <c r="U171" s="198">
        <v>196.01251799999997</v>
      </c>
      <c r="V171" s="195">
        <v>4.55</v>
      </c>
      <c r="Y171" s="195">
        <v>1.2</v>
      </c>
      <c r="Z171" s="195">
        <v>0.16</v>
      </c>
      <c r="AA171" s="195">
        <v>0.66</v>
      </c>
      <c r="AB171" s="195">
        <v>0.05</v>
      </c>
      <c r="AC171" s="198">
        <v>10</v>
      </c>
      <c r="AD171" s="195">
        <v>20.6</v>
      </c>
      <c r="AE171" s="195">
        <v>0.36201769011954005</v>
      </c>
      <c r="AF171" s="195">
        <v>1.7909612780486701</v>
      </c>
      <c r="AG171" s="195">
        <v>0.41302357738565293</v>
      </c>
      <c r="AH171" s="195">
        <v>1.9555275647438701</v>
      </c>
      <c r="AI171" s="195">
        <v>51.51</v>
      </c>
      <c r="AJ171" s="195">
        <v>2.02</v>
      </c>
      <c r="AK171" s="195">
        <v>1.9539151077965997</v>
      </c>
      <c r="AL171" s="195">
        <v>2.9056117742079998E-2</v>
      </c>
      <c r="AM171" s="195">
        <v>4.0399999999999998E-2</v>
      </c>
      <c r="AN171" s="195">
        <v>6.6608116365971171</v>
      </c>
      <c r="AO171" s="195">
        <v>0.01</v>
      </c>
      <c r="AP171" s="218">
        <v>1.1635664529914529</v>
      </c>
      <c r="AQ171" s="218">
        <v>3.6410256410256783E-3</v>
      </c>
    </row>
    <row r="172" spans="1:43" x14ac:dyDescent="0.25">
      <c r="A172" s="199" t="s">
        <v>6</v>
      </c>
      <c r="B172" s="191">
        <v>1989</v>
      </c>
      <c r="C172" s="191">
        <v>10</v>
      </c>
      <c r="F172" s="264" t="s">
        <v>166</v>
      </c>
      <c r="G172" s="191">
        <v>12000</v>
      </c>
      <c r="H172" s="191" t="s">
        <v>136</v>
      </c>
      <c r="I172" s="191" t="s">
        <v>181</v>
      </c>
      <c r="J172" s="246" t="s">
        <v>168</v>
      </c>
      <c r="K172" s="258">
        <v>10</v>
      </c>
      <c r="L172" s="258">
        <v>1</v>
      </c>
      <c r="M172" s="265">
        <v>20</v>
      </c>
      <c r="N172" s="258" t="s">
        <v>139</v>
      </c>
      <c r="O172" s="195">
        <v>4.8899999999999997</v>
      </c>
      <c r="S172" s="198">
        <v>338.16876080624996</v>
      </c>
      <c r="V172" s="195">
        <v>5.15</v>
      </c>
      <c r="Y172" s="195">
        <v>3.12</v>
      </c>
      <c r="Z172" s="195">
        <v>0.31</v>
      </c>
      <c r="AA172" s="195">
        <v>1.59</v>
      </c>
      <c r="AB172" s="195">
        <v>0.15</v>
      </c>
      <c r="AC172" s="198">
        <v>14.1</v>
      </c>
      <c r="AD172" s="195">
        <v>36.700000000000003</v>
      </c>
      <c r="AE172" s="195">
        <v>0.37334106126961869</v>
      </c>
      <c r="AF172" s="195">
        <v>1.7802011874659509</v>
      </c>
      <c r="AG172" s="195">
        <v>0.37588566663887246</v>
      </c>
      <c r="AH172" s="195">
        <v>1.9989402891814125</v>
      </c>
      <c r="AI172" s="195">
        <v>52.640249999999995</v>
      </c>
      <c r="AJ172" s="195">
        <v>2.0246249999999999</v>
      </c>
      <c r="AK172" s="195">
        <v>1.8705406349767495</v>
      </c>
      <c r="AL172" s="195">
        <v>3.5484808721999994E-2</v>
      </c>
      <c r="AM172" s="195">
        <v>6.4787999999999998E-2</v>
      </c>
      <c r="AN172" s="195">
        <v>6.3136498048738536</v>
      </c>
      <c r="AO172" s="195">
        <v>0.4</v>
      </c>
      <c r="AP172" s="218">
        <v>1.5977958333333331</v>
      </c>
      <c r="AQ172" s="218">
        <v>6.6051851851851875E-2</v>
      </c>
    </row>
    <row r="173" spans="1:43" x14ac:dyDescent="0.25">
      <c r="A173" s="199" t="s">
        <v>6</v>
      </c>
      <c r="B173" s="191">
        <v>1989</v>
      </c>
      <c r="C173" s="191">
        <v>11</v>
      </c>
      <c r="F173" s="264" t="s">
        <v>164</v>
      </c>
      <c r="G173" s="191">
        <v>12001</v>
      </c>
      <c r="H173" s="191" t="s">
        <v>136</v>
      </c>
      <c r="I173" s="191" t="s">
        <v>181</v>
      </c>
      <c r="J173" s="215" t="s">
        <v>138</v>
      </c>
      <c r="K173" s="258">
        <v>10</v>
      </c>
      <c r="L173" s="258">
        <v>1</v>
      </c>
      <c r="M173" s="265">
        <v>20</v>
      </c>
      <c r="N173" s="258" t="s">
        <v>139</v>
      </c>
      <c r="O173" s="195">
        <v>4.88</v>
      </c>
      <c r="P173" s="195">
        <v>3.3770440000000002</v>
      </c>
      <c r="Q173" s="196">
        <v>0.20735880000000001</v>
      </c>
      <c r="S173" s="198">
        <v>288.9373344</v>
      </c>
      <c r="T173" s="198">
        <v>81.919780799999998</v>
      </c>
      <c r="U173" s="198">
        <v>207.01755359999999</v>
      </c>
      <c r="V173" s="195">
        <v>5.66</v>
      </c>
      <c r="Y173" s="195">
        <v>3.1</v>
      </c>
      <c r="Z173" s="195">
        <v>0.25</v>
      </c>
      <c r="AA173" s="195">
        <v>1.27</v>
      </c>
      <c r="AC173" s="198">
        <v>21.2</v>
      </c>
      <c r="AD173" s="195">
        <v>21.8</v>
      </c>
      <c r="AE173" s="195">
        <v>0.41035954485679998</v>
      </c>
      <c r="AF173" s="195">
        <v>1.7681659090788002</v>
      </c>
      <c r="AG173" s="195">
        <v>0.40776661010491999</v>
      </c>
      <c r="AH173" s="195">
        <v>1.9100258055383998</v>
      </c>
      <c r="AI173" s="195">
        <v>48.576000000000001</v>
      </c>
      <c r="AJ173" s="195">
        <v>2.024</v>
      </c>
      <c r="AK173" s="195">
        <v>1.7801595867000002</v>
      </c>
      <c r="AL173" s="195">
        <v>4.3029436876799998E-2</v>
      </c>
      <c r="AM173" s="195">
        <v>5.7684000000000006E-2</v>
      </c>
      <c r="AN173" s="195">
        <v>6.2232202860212</v>
      </c>
      <c r="AO173" s="195">
        <v>7.4</v>
      </c>
      <c r="AP173" s="218">
        <v>1.1635664529914529</v>
      </c>
      <c r="AQ173" s="218">
        <v>3.6410256410256783E-3</v>
      </c>
    </row>
    <row r="174" spans="1:43" x14ac:dyDescent="0.25">
      <c r="A174" s="199" t="s">
        <v>6</v>
      </c>
      <c r="B174" s="191">
        <v>1989</v>
      </c>
      <c r="C174" s="191">
        <v>11</v>
      </c>
      <c r="F174" s="264" t="s">
        <v>164</v>
      </c>
      <c r="G174" s="191">
        <v>12002</v>
      </c>
      <c r="H174" s="191" t="s">
        <v>136</v>
      </c>
      <c r="I174" s="191" t="s">
        <v>181</v>
      </c>
      <c r="J174" s="246" t="s">
        <v>168</v>
      </c>
      <c r="K174" s="258">
        <v>10</v>
      </c>
      <c r="L174" s="258">
        <v>1</v>
      </c>
      <c r="M174" s="265">
        <v>20</v>
      </c>
      <c r="N174" s="258" t="s">
        <v>139</v>
      </c>
      <c r="O174" s="195">
        <v>4.8499999999999996</v>
      </c>
      <c r="S174" s="198">
        <v>282.76773215625002</v>
      </c>
      <c r="V174" s="195">
        <v>4.63</v>
      </c>
      <c r="Y174" s="195">
        <v>1.84</v>
      </c>
      <c r="Z174" s="195">
        <v>0.16</v>
      </c>
      <c r="AA174" s="195">
        <v>0.96</v>
      </c>
      <c r="AB174" s="195">
        <v>0.28999999999999998</v>
      </c>
      <c r="AC174" s="198">
        <v>14.6</v>
      </c>
      <c r="AD174" s="195">
        <v>22.2</v>
      </c>
      <c r="AE174" s="195">
        <v>0.3130076941385625</v>
      </c>
      <c r="AF174" s="195">
        <v>1.8178052129232185</v>
      </c>
      <c r="AG174" s="195">
        <v>0.35604494297274375</v>
      </c>
      <c r="AH174" s="195">
        <v>2.006028554149125</v>
      </c>
      <c r="AI174" s="195">
        <v>53.652562499999995</v>
      </c>
      <c r="AJ174" s="195">
        <v>5.0615625</v>
      </c>
      <c r="AK174" s="195">
        <v>1.8767208696018747</v>
      </c>
      <c r="AL174" s="195">
        <v>2.9491627175999999E-2</v>
      </c>
      <c r="AM174" s="195">
        <v>4.1504812500000002E-2</v>
      </c>
      <c r="AN174" s="195">
        <v>6.4634209433878214</v>
      </c>
      <c r="AO174" s="195">
        <v>9.6</v>
      </c>
      <c r="AP174" s="218">
        <v>1.5977958333333331</v>
      </c>
      <c r="AQ174" s="218">
        <v>6.6051851851851875E-2</v>
      </c>
    </row>
    <row r="175" spans="1:43" x14ac:dyDescent="0.25">
      <c r="A175" s="199" t="s">
        <v>6</v>
      </c>
      <c r="B175" s="191">
        <v>1989</v>
      </c>
      <c r="C175" s="191">
        <v>12</v>
      </c>
      <c r="F175" s="264" t="s">
        <v>166</v>
      </c>
      <c r="G175" s="191">
        <v>12003</v>
      </c>
      <c r="H175" s="191" t="s">
        <v>136</v>
      </c>
      <c r="I175" s="191" t="s">
        <v>181</v>
      </c>
      <c r="J175" s="215" t="s">
        <v>138</v>
      </c>
      <c r="K175" s="258">
        <v>10</v>
      </c>
      <c r="L175" s="258">
        <v>1</v>
      </c>
      <c r="M175" s="265">
        <v>20</v>
      </c>
      <c r="N175" s="258" t="s">
        <v>139</v>
      </c>
      <c r="O175" s="195">
        <v>4.87</v>
      </c>
      <c r="P175" s="195">
        <v>2.879686</v>
      </c>
      <c r="Q175" s="196">
        <v>0.18151909999999999</v>
      </c>
      <c r="S175" s="198">
        <v>383.681331</v>
      </c>
      <c r="T175" s="198">
        <v>92.076294999999988</v>
      </c>
      <c r="U175" s="198">
        <v>291.60503599999998</v>
      </c>
      <c r="V175" s="195">
        <v>5.52</v>
      </c>
      <c r="Y175" s="195">
        <v>3.12</v>
      </c>
      <c r="Z175" s="195">
        <v>0.26</v>
      </c>
      <c r="AA175" s="195">
        <v>1.35</v>
      </c>
      <c r="AB175" s="195">
        <v>0.17</v>
      </c>
      <c r="AC175" s="198">
        <v>13.6</v>
      </c>
      <c r="AD175" s="195">
        <v>36</v>
      </c>
      <c r="AE175" s="195">
        <v>0.40139017063529991</v>
      </c>
      <c r="AF175" s="195">
        <v>1.8027096960281637</v>
      </c>
      <c r="AG175" s="195">
        <v>0.40650316365819594</v>
      </c>
      <c r="AH175" s="195">
        <v>1.9166647417572593</v>
      </c>
      <c r="AI175" s="195">
        <v>54.485999999999997</v>
      </c>
      <c r="AJ175" s="195">
        <v>3.0269999999999997</v>
      </c>
      <c r="AK175" s="195">
        <v>1.8908919770581498</v>
      </c>
      <c r="AL175" s="195">
        <v>4.3491891442559993E-2</v>
      </c>
      <c r="AM175" s="195">
        <v>5.7512999999999995E-2</v>
      </c>
      <c r="AN175" s="195">
        <v>6.3544906116303528</v>
      </c>
      <c r="AO175" s="195">
        <v>8.3000000000000007</v>
      </c>
      <c r="AP175" s="195">
        <v>1.1635664529914529</v>
      </c>
      <c r="AQ175" s="195">
        <v>3.6410256410256783E-3</v>
      </c>
    </row>
    <row r="176" spans="1:43" x14ac:dyDescent="0.25">
      <c r="A176" s="199" t="s">
        <v>6</v>
      </c>
      <c r="B176" s="191">
        <v>1989</v>
      </c>
      <c r="C176" s="191">
        <v>12</v>
      </c>
      <c r="F176" s="264" t="s">
        <v>166</v>
      </c>
      <c r="G176" s="191">
        <v>12004</v>
      </c>
      <c r="H176" s="191" t="s">
        <v>136</v>
      </c>
      <c r="I176" s="191" t="s">
        <v>181</v>
      </c>
      <c r="J176" s="246" t="s">
        <v>168</v>
      </c>
      <c r="K176" s="258">
        <v>10</v>
      </c>
      <c r="L176" s="258">
        <v>1</v>
      </c>
      <c r="M176" s="265">
        <v>20</v>
      </c>
      <c r="N176" s="258" t="s">
        <v>139</v>
      </c>
      <c r="O176" s="195">
        <v>4.83</v>
      </c>
      <c r="S176" s="198">
        <v>368.50827258750002</v>
      </c>
      <c r="V176" s="195">
        <v>4.8600000000000003</v>
      </c>
      <c r="Y176" s="195">
        <v>1.93</v>
      </c>
      <c r="Z176" s="195">
        <v>0.19</v>
      </c>
      <c r="AA176" s="195">
        <v>1.06</v>
      </c>
      <c r="AB176" s="195">
        <v>0.3</v>
      </c>
      <c r="AC176" s="198">
        <v>8.9</v>
      </c>
      <c r="AD176" s="195">
        <v>38.9</v>
      </c>
      <c r="AE176" s="195">
        <v>0.31821399829458746</v>
      </c>
      <c r="AF176" s="195">
        <v>1.8165850233066112</v>
      </c>
      <c r="AG176" s="195">
        <v>0.38283547635044624</v>
      </c>
      <c r="AH176" s="195">
        <v>1.9468064683508626</v>
      </c>
      <c r="AI176" s="195">
        <v>53.652562499999995</v>
      </c>
      <c r="AJ176" s="195">
        <v>1.0123124999999999</v>
      </c>
      <c r="AK176" s="195">
        <v>1.9732907505532498</v>
      </c>
      <c r="AL176" s="195">
        <v>2.93442474336E-2</v>
      </c>
      <c r="AM176" s="195">
        <v>3.94801875E-2</v>
      </c>
      <c r="AN176" s="195">
        <v>6.5915231025862306</v>
      </c>
      <c r="AO176" s="195">
        <v>9.3000000000000007</v>
      </c>
      <c r="AP176" s="195">
        <v>1.5977958333333331</v>
      </c>
      <c r="AQ176" s="195">
        <v>6.6051851851851875E-2</v>
      </c>
    </row>
    <row r="177" spans="1:43" x14ac:dyDescent="0.25">
      <c r="A177" s="199" t="s">
        <v>6</v>
      </c>
      <c r="B177" s="191">
        <v>1989</v>
      </c>
      <c r="C177" s="191">
        <v>12</v>
      </c>
      <c r="F177" s="264" t="s">
        <v>166</v>
      </c>
      <c r="G177" s="191">
        <v>12005</v>
      </c>
      <c r="H177" s="191" t="s">
        <v>136</v>
      </c>
      <c r="I177" s="191" t="s">
        <v>174</v>
      </c>
      <c r="J177" s="246" t="s">
        <v>169</v>
      </c>
      <c r="K177" s="266">
        <v>10</v>
      </c>
      <c r="L177" s="191">
        <v>1</v>
      </c>
      <c r="M177" s="191">
        <v>1</v>
      </c>
      <c r="N177" s="258" t="s">
        <v>139</v>
      </c>
      <c r="O177" s="195">
        <v>4.59</v>
      </c>
      <c r="S177" s="198">
        <v>256.48678365000001</v>
      </c>
      <c r="V177" s="195">
        <v>3.25</v>
      </c>
      <c r="Y177" s="195">
        <v>1.47</v>
      </c>
      <c r="Z177" s="195">
        <v>0.3</v>
      </c>
      <c r="AA177" s="195">
        <v>0.68</v>
      </c>
      <c r="AB177" s="195">
        <v>0.22</v>
      </c>
      <c r="AC177" s="198">
        <v>10.4</v>
      </c>
      <c r="AD177" s="195">
        <v>25.7</v>
      </c>
      <c r="AE177" s="195">
        <v>0.30779849598356251</v>
      </c>
      <c r="AF177" s="195">
        <v>1.8352206465420711</v>
      </c>
      <c r="AG177" s="195">
        <v>0.34058219643119625</v>
      </c>
      <c r="AH177" s="195">
        <v>2.0519813598616126</v>
      </c>
      <c r="AI177" s="195">
        <v>56.689499999999995</v>
      </c>
      <c r="AJ177" s="195">
        <v>1.0123124999999999</v>
      </c>
      <c r="AK177" s="195">
        <v>1.7995323289736247</v>
      </c>
      <c r="AL177" s="195">
        <v>2.96452783968E-2</v>
      </c>
      <c r="AM177" s="195">
        <v>3.8467874999999999E-2</v>
      </c>
      <c r="AN177" s="195">
        <v>6.4211355270109944</v>
      </c>
      <c r="AO177" s="195">
        <v>9.8000000000000007</v>
      </c>
      <c r="AP177" s="195">
        <v>1.4783541666666666</v>
      </c>
      <c r="AQ177" s="195">
        <v>0.22014814814814812</v>
      </c>
    </row>
    <row r="178" spans="1:43" x14ac:dyDescent="0.25">
      <c r="A178" s="199" t="s">
        <v>6</v>
      </c>
      <c r="B178" s="191">
        <v>1989</v>
      </c>
      <c r="C178" s="191">
        <v>12</v>
      </c>
      <c r="F178" s="264" t="s">
        <v>166</v>
      </c>
      <c r="G178" s="191">
        <v>12006</v>
      </c>
      <c r="H178" s="191" t="s">
        <v>136</v>
      </c>
      <c r="I178" s="191" t="s">
        <v>174</v>
      </c>
      <c r="J178" s="246" t="s">
        <v>182</v>
      </c>
      <c r="K178" s="266">
        <v>10</v>
      </c>
      <c r="L178" s="191">
        <v>1</v>
      </c>
      <c r="M178" s="191">
        <v>1</v>
      </c>
      <c r="N178" s="258" t="s">
        <v>139</v>
      </c>
      <c r="O178" s="195">
        <v>4.71</v>
      </c>
      <c r="S178" s="198">
        <v>284.14852640624997</v>
      </c>
      <c r="V178" s="195">
        <v>3.83</v>
      </c>
      <c r="Y178" s="195">
        <v>0.94</v>
      </c>
      <c r="Z178" s="195">
        <v>0.25</v>
      </c>
      <c r="AA178" s="195">
        <v>0.71</v>
      </c>
      <c r="AB178" s="195">
        <v>0.08</v>
      </c>
      <c r="AC178" s="198">
        <v>12.9</v>
      </c>
      <c r="AD178" s="195">
        <v>15.3</v>
      </c>
      <c r="AE178" s="195">
        <v>0.29601630265659373</v>
      </c>
      <c r="AF178" s="195">
        <v>1.8630539112057471</v>
      </c>
      <c r="AG178" s="195">
        <v>0.35439938532270937</v>
      </c>
      <c r="AH178" s="195">
        <v>2.0795135388668435</v>
      </c>
      <c r="AI178" s="195">
        <v>90.095812499999994</v>
      </c>
      <c r="AJ178" s="195">
        <v>1.0123124999999999</v>
      </c>
      <c r="AK178" s="195">
        <v>1.8313420687649999</v>
      </c>
      <c r="AL178" s="195">
        <v>2.9836558488000001E-2</v>
      </c>
      <c r="AM178" s="195">
        <v>4.2517125000000003E-2</v>
      </c>
      <c r="AN178" s="195">
        <v>6.5186298645836152</v>
      </c>
      <c r="AO178" s="195">
        <v>10.7</v>
      </c>
      <c r="AP178" s="195">
        <v>1.2975047619047617</v>
      </c>
      <c r="AQ178" s="195">
        <v>0.63877142857142866</v>
      </c>
    </row>
    <row r="179" spans="1:43" x14ac:dyDescent="0.25">
      <c r="A179" s="199" t="s">
        <v>6</v>
      </c>
      <c r="B179" s="191">
        <v>1989</v>
      </c>
      <c r="C179" s="191">
        <v>12</v>
      </c>
      <c r="F179" s="264" t="s">
        <v>166</v>
      </c>
      <c r="G179" s="191">
        <v>12007</v>
      </c>
      <c r="H179" s="191" t="s">
        <v>136</v>
      </c>
      <c r="I179" s="191" t="s">
        <v>174</v>
      </c>
      <c r="J179" s="246" t="s">
        <v>183</v>
      </c>
      <c r="K179" s="266">
        <v>10</v>
      </c>
      <c r="L179" s="191">
        <v>1</v>
      </c>
      <c r="M179" s="191">
        <v>1</v>
      </c>
      <c r="N179" s="258" t="s">
        <v>139</v>
      </c>
      <c r="O179" s="195">
        <v>4.8099999999999996</v>
      </c>
      <c r="S179" s="198">
        <v>386.24935284374993</v>
      </c>
      <c r="V179" s="195">
        <v>5.9</v>
      </c>
      <c r="Y179" s="195">
        <v>0.71</v>
      </c>
      <c r="Z179" s="195">
        <v>0.25</v>
      </c>
      <c r="AA179" s="195">
        <v>0.78</v>
      </c>
      <c r="AB179" s="195">
        <v>0.1</v>
      </c>
      <c r="AC179" s="198">
        <v>6.3</v>
      </c>
      <c r="AD179" s="195">
        <v>13.9</v>
      </c>
      <c r="AE179" s="195">
        <v>0.37174140333618749</v>
      </c>
      <c r="AF179" s="195">
        <v>1.8950376693380344</v>
      </c>
      <c r="AG179" s="195">
        <v>0.45897625312285312</v>
      </c>
      <c r="AH179" s="195">
        <v>2.0294908764198749</v>
      </c>
      <c r="AI179" s="195">
        <v>71.874187499999991</v>
      </c>
      <c r="AJ179" s="195">
        <v>1.0123124999999999</v>
      </c>
      <c r="AK179" s="195">
        <v>1.9794653243268749</v>
      </c>
      <c r="AL179" s="195">
        <v>2.9836558488000001E-2</v>
      </c>
      <c r="AM179" s="195">
        <v>3.1381687499999998E-2</v>
      </c>
      <c r="AN179" s="195">
        <v>6.7632696093060654</v>
      </c>
      <c r="AO179" s="195">
        <v>9.6999999999999993</v>
      </c>
      <c r="AP179" s="195">
        <v>0.60488888888888892</v>
      </c>
      <c r="AQ179" s="195">
        <v>1.3395333333333335</v>
      </c>
    </row>
    <row r="180" spans="1:43" x14ac:dyDescent="0.25">
      <c r="A180" s="199" t="s">
        <v>6</v>
      </c>
      <c r="B180" s="191">
        <v>1989</v>
      </c>
      <c r="C180" s="191">
        <v>13</v>
      </c>
      <c r="F180" s="264" t="s">
        <v>166</v>
      </c>
      <c r="G180" s="191">
        <v>12008</v>
      </c>
      <c r="H180" s="191" t="s">
        <v>136</v>
      </c>
      <c r="I180" s="191" t="s">
        <v>181</v>
      </c>
      <c r="J180" s="215" t="s">
        <v>138</v>
      </c>
      <c r="K180" s="258">
        <v>10</v>
      </c>
      <c r="L180" s="258">
        <v>1</v>
      </c>
      <c r="M180" s="265">
        <v>20</v>
      </c>
      <c r="N180" s="258" t="s">
        <v>139</v>
      </c>
      <c r="O180" s="195">
        <v>4.87</v>
      </c>
      <c r="P180" s="195">
        <v>2.9507400000000001</v>
      </c>
      <c r="Q180" s="196">
        <v>0.1775514</v>
      </c>
      <c r="S180" s="198">
        <v>325.00890239999995</v>
      </c>
      <c r="T180" s="198">
        <v>92.438267999999994</v>
      </c>
      <c r="U180" s="198">
        <v>232.57063440000002</v>
      </c>
      <c r="V180" s="195">
        <v>5.37</v>
      </c>
      <c r="Y180" s="195">
        <v>2.38</v>
      </c>
      <c r="Z180" s="195">
        <v>0.26</v>
      </c>
      <c r="AA180" s="195">
        <v>1.07</v>
      </c>
      <c r="AB180" s="195">
        <v>0.18</v>
      </c>
      <c r="AC180" s="198">
        <v>14.7</v>
      </c>
      <c r="AD180" s="195">
        <v>26.5</v>
      </c>
      <c r="AE180" s="195">
        <v>0.39268618596480004</v>
      </c>
      <c r="AF180" s="195">
        <v>1.76258790699264</v>
      </c>
      <c r="AG180" s="195">
        <v>0.41004585201215998</v>
      </c>
      <c r="AH180" s="195">
        <v>1.9207020373632</v>
      </c>
      <c r="AI180" s="195">
        <v>53.741999999999997</v>
      </c>
      <c r="AJ180" s="195">
        <v>1.014</v>
      </c>
      <c r="AK180" s="195">
        <v>1.8291668653439999</v>
      </c>
      <c r="AL180" s="195">
        <v>4.3269953126400001E-2</v>
      </c>
      <c r="AM180" s="195">
        <v>6.4895999999999995E-2</v>
      </c>
      <c r="AN180" s="195">
        <v>6.3122086371052797</v>
      </c>
      <c r="AO180" s="195">
        <v>9.1999999999999993</v>
      </c>
      <c r="AP180" s="218">
        <v>1.1635664529914529</v>
      </c>
      <c r="AQ180" s="218">
        <v>3.6410256410256783E-3</v>
      </c>
    </row>
    <row r="181" spans="1:43" x14ac:dyDescent="0.25">
      <c r="A181" s="199" t="s">
        <v>6</v>
      </c>
      <c r="B181" s="191">
        <v>1989</v>
      </c>
      <c r="C181" s="191">
        <v>13</v>
      </c>
      <c r="F181" s="264" t="s">
        <v>166</v>
      </c>
      <c r="G181" s="191">
        <v>12009</v>
      </c>
      <c r="H181" s="191" t="s">
        <v>136</v>
      </c>
      <c r="I181" s="191" t="s">
        <v>181</v>
      </c>
      <c r="J181" s="246" t="s">
        <v>168</v>
      </c>
      <c r="K181" s="258">
        <v>10</v>
      </c>
      <c r="L181" s="258">
        <v>1</v>
      </c>
      <c r="M181" s="265">
        <v>20</v>
      </c>
      <c r="N181" s="258" t="s">
        <v>139</v>
      </c>
      <c r="O181" s="195">
        <v>4.83</v>
      </c>
      <c r="S181" s="198">
        <v>402.63211218750001</v>
      </c>
      <c r="V181" s="195">
        <v>4.21</v>
      </c>
      <c r="Y181" s="195">
        <v>1.1399999999999999</v>
      </c>
      <c r="Z181" s="195">
        <v>0.16</v>
      </c>
      <c r="AA181" s="195">
        <v>0.71</v>
      </c>
      <c r="AB181" s="195">
        <v>0.22</v>
      </c>
      <c r="AC181" s="198">
        <v>12.3</v>
      </c>
      <c r="AD181" s="195">
        <v>18.100000000000001</v>
      </c>
      <c r="AE181" s="195">
        <v>0.37504417966640624</v>
      </c>
      <c r="AF181" s="195">
        <v>1.8058302115205624</v>
      </c>
      <c r="AG181" s="195">
        <v>0.41435080568212496</v>
      </c>
      <c r="AH181" s="195">
        <v>1.9890589263735936</v>
      </c>
      <c r="AI181" s="195">
        <v>55.677187500000002</v>
      </c>
      <c r="AJ181" s="195">
        <v>4.0492499999999998</v>
      </c>
      <c r="AK181" s="195">
        <v>1.8940501512562498</v>
      </c>
      <c r="AL181" s="195">
        <v>3.6942927449999996E-2</v>
      </c>
      <c r="AM181" s="195">
        <v>4.5554062499999999E-2</v>
      </c>
      <c r="AN181" s="195">
        <v>6.5983284712074832</v>
      </c>
      <c r="AO181" s="195">
        <v>9.1999999999999993</v>
      </c>
      <c r="AP181" s="218">
        <v>1.5977958333333331</v>
      </c>
      <c r="AQ181" s="218">
        <v>6.6051851851851875E-2</v>
      </c>
    </row>
    <row r="182" spans="1:43" x14ac:dyDescent="0.25">
      <c r="A182" s="199" t="s">
        <v>6</v>
      </c>
      <c r="B182" s="191">
        <v>1989</v>
      </c>
      <c r="C182" s="191">
        <v>14</v>
      </c>
      <c r="F182" s="264" t="s">
        <v>164</v>
      </c>
      <c r="G182" s="191">
        <v>12010</v>
      </c>
      <c r="H182" s="191" t="s">
        <v>136</v>
      </c>
      <c r="I182" s="191" t="s">
        <v>181</v>
      </c>
      <c r="J182" s="215" t="s">
        <v>138</v>
      </c>
      <c r="K182" s="258">
        <v>10</v>
      </c>
      <c r="L182" s="258">
        <v>1</v>
      </c>
      <c r="M182" s="265">
        <v>20</v>
      </c>
      <c r="N182" s="258" t="s">
        <v>139</v>
      </c>
      <c r="O182" s="195">
        <v>4.97</v>
      </c>
      <c r="P182" s="195">
        <v>4.1859719999999996</v>
      </c>
      <c r="Q182" s="196">
        <v>0.21082409999999999</v>
      </c>
      <c r="S182" s="198">
        <v>376.33932449999998</v>
      </c>
      <c r="T182" s="198">
        <v>98.991322199999985</v>
      </c>
      <c r="U182" s="198">
        <v>277.34800229999996</v>
      </c>
      <c r="V182" s="195">
        <v>5.62</v>
      </c>
      <c r="Y182" s="195">
        <v>3.78</v>
      </c>
      <c r="Z182" s="195">
        <v>0.35</v>
      </c>
      <c r="AA182" s="195">
        <v>1.49</v>
      </c>
      <c r="AB182" s="195">
        <v>7.0000000000000007E-2</v>
      </c>
      <c r="AC182" s="198">
        <v>23.9</v>
      </c>
      <c r="AD182" s="195">
        <v>23.8</v>
      </c>
      <c r="AE182" s="195">
        <v>0.3984736521779999</v>
      </c>
      <c r="AF182" s="195">
        <v>1.7664696056643296</v>
      </c>
      <c r="AG182" s="195">
        <v>0.40915434805388995</v>
      </c>
      <c r="AH182" s="195">
        <v>1.9923598977938997</v>
      </c>
      <c r="AI182" s="195">
        <v>49.832999999999998</v>
      </c>
      <c r="AJ182" s="195">
        <v>1.0169999999999999</v>
      </c>
      <c r="AK182" s="195">
        <v>1.7927132799959995</v>
      </c>
      <c r="AL182" s="195">
        <v>4.3175877465599991E-2</v>
      </c>
      <c r="AM182" s="195">
        <v>5.8985999999999997E-2</v>
      </c>
      <c r="AN182" s="195">
        <v>6.3279860063319884</v>
      </c>
      <c r="AO182" s="195">
        <v>9.5</v>
      </c>
      <c r="AP182" s="195">
        <v>1.1635664529914529</v>
      </c>
      <c r="AQ182" s="195">
        <v>3.6410256410256783E-3</v>
      </c>
    </row>
    <row r="183" spans="1:43" x14ac:dyDescent="0.25">
      <c r="A183" s="199" t="s">
        <v>6</v>
      </c>
      <c r="B183" s="191">
        <v>1989</v>
      </c>
      <c r="C183" s="191">
        <v>14</v>
      </c>
      <c r="F183" s="264" t="s">
        <v>164</v>
      </c>
      <c r="G183" s="191">
        <v>12011</v>
      </c>
      <c r="H183" s="191" t="s">
        <v>136</v>
      </c>
      <c r="I183" s="191" t="s">
        <v>181</v>
      </c>
      <c r="J183" s="246" t="s">
        <v>168</v>
      </c>
      <c r="K183" s="258">
        <v>10</v>
      </c>
      <c r="L183" s="258">
        <v>1</v>
      </c>
      <c r="M183" s="265">
        <v>20</v>
      </c>
      <c r="N183" s="258" t="s">
        <v>139</v>
      </c>
      <c r="O183" s="195">
        <v>4.92</v>
      </c>
      <c r="S183" s="198">
        <v>320.60544262500002</v>
      </c>
      <c r="V183" s="195">
        <v>4.78</v>
      </c>
      <c r="Y183" s="195">
        <v>1.86</v>
      </c>
      <c r="Z183" s="195">
        <v>0.2</v>
      </c>
      <c r="AA183" s="195">
        <v>1.05</v>
      </c>
      <c r="AB183" s="195">
        <v>7.0000000000000007E-2</v>
      </c>
      <c r="AC183" s="198">
        <v>15.3</v>
      </c>
      <c r="AD183" s="195">
        <v>20.8</v>
      </c>
      <c r="AE183" s="195">
        <v>0.48322084845226498</v>
      </c>
      <c r="AF183" s="195">
        <v>1.8007253314489333</v>
      </c>
      <c r="AG183" s="195">
        <v>0.41914166818071485</v>
      </c>
      <c r="AH183" s="195">
        <v>1.9925112824239837</v>
      </c>
      <c r="AI183" s="195">
        <v>52.640249999999995</v>
      </c>
      <c r="AJ183" s="195">
        <v>1.0123124999999999</v>
      </c>
      <c r="AK183" s="195">
        <v>1.8576033957192934</v>
      </c>
      <c r="AL183" s="195">
        <v>3.6360071926199992E-2</v>
      </c>
      <c r="AM183" s="195">
        <v>3.94801875E-2</v>
      </c>
      <c r="AN183" s="195">
        <v>6.5439134293374321</v>
      </c>
      <c r="AO183" s="195">
        <v>10</v>
      </c>
      <c r="AP183" s="195">
        <v>1.5977958333333331</v>
      </c>
      <c r="AQ183" s="195">
        <v>6.6051851851851875E-2</v>
      </c>
    </row>
    <row r="184" spans="1:43" x14ac:dyDescent="0.25">
      <c r="A184" s="199" t="s">
        <v>6</v>
      </c>
      <c r="B184" s="191">
        <v>1989</v>
      </c>
      <c r="C184" s="191">
        <v>14</v>
      </c>
      <c r="F184" s="264" t="s">
        <v>164</v>
      </c>
      <c r="G184" s="191">
        <v>12012</v>
      </c>
      <c r="H184" s="191" t="s">
        <v>136</v>
      </c>
      <c r="I184" s="191" t="s">
        <v>174</v>
      </c>
      <c r="J184" s="246" t="s">
        <v>169</v>
      </c>
      <c r="K184" s="266">
        <v>10</v>
      </c>
      <c r="L184" s="191">
        <v>1</v>
      </c>
      <c r="M184" s="191">
        <v>1</v>
      </c>
      <c r="N184" s="258" t="s">
        <v>139</v>
      </c>
      <c r="O184" s="195">
        <v>5.05</v>
      </c>
      <c r="S184" s="198">
        <v>275.82701396249996</v>
      </c>
      <c r="V184" s="195">
        <v>3.38</v>
      </c>
      <c r="Y184" s="195">
        <v>0.49</v>
      </c>
      <c r="Z184" s="195">
        <v>0.12</v>
      </c>
      <c r="AA184" s="195">
        <v>0.87</v>
      </c>
      <c r="AB184" s="195">
        <v>0.2</v>
      </c>
      <c r="AC184" s="198">
        <v>10.8</v>
      </c>
      <c r="AD184" s="195">
        <v>15.5</v>
      </c>
      <c r="AE184" s="195">
        <v>0.32919927112381048</v>
      </c>
      <c r="AF184" s="195">
        <v>1.8242125403667047</v>
      </c>
      <c r="AG184" s="195">
        <v>0.42252891885154781</v>
      </c>
      <c r="AH184" s="195">
        <v>1.9791741613788387</v>
      </c>
      <c r="AI184" s="195">
        <v>60.738750000000003</v>
      </c>
      <c r="AJ184" s="195">
        <v>1.0123124999999999</v>
      </c>
      <c r="AK184" s="195">
        <v>1.9586366316443582</v>
      </c>
      <c r="AL184" s="195">
        <v>3.7156020527009996E-2</v>
      </c>
      <c r="AM184" s="195">
        <v>3.0369374999999997E-2</v>
      </c>
      <c r="AN184" s="195">
        <v>6.6820869127471978</v>
      </c>
      <c r="AO184" s="195">
        <v>9.8000000000000007</v>
      </c>
      <c r="AP184" s="195">
        <v>1.4783541666666666</v>
      </c>
      <c r="AQ184" s="195">
        <v>0.22014814814814812</v>
      </c>
    </row>
    <row r="185" spans="1:43" x14ac:dyDescent="0.25">
      <c r="A185" s="267" t="s">
        <v>6</v>
      </c>
      <c r="B185" s="224">
        <v>1989</v>
      </c>
      <c r="C185" s="224">
        <v>14</v>
      </c>
      <c r="D185" s="224"/>
      <c r="E185" s="224"/>
      <c r="F185" s="212" t="s">
        <v>164</v>
      </c>
      <c r="G185" s="224">
        <v>12013</v>
      </c>
      <c r="H185" s="224" t="s">
        <v>136</v>
      </c>
      <c r="I185" s="224" t="s">
        <v>174</v>
      </c>
      <c r="J185" s="268" t="s">
        <v>171</v>
      </c>
      <c r="K185" s="269">
        <v>20</v>
      </c>
      <c r="L185" s="224">
        <v>1</v>
      </c>
      <c r="M185" s="224">
        <v>1</v>
      </c>
      <c r="N185" s="258" t="s">
        <v>139</v>
      </c>
      <c r="O185" s="218">
        <v>5.12</v>
      </c>
      <c r="P185" s="218"/>
      <c r="Q185" s="219"/>
      <c r="R185" s="219"/>
      <c r="S185" s="220">
        <v>365.63715187499997</v>
      </c>
      <c r="T185" s="220"/>
      <c r="U185" s="220"/>
      <c r="V185" s="218">
        <v>9.41</v>
      </c>
      <c r="W185" s="218"/>
      <c r="X185" s="218"/>
      <c r="Y185" s="218">
        <v>0.28000000000000003</v>
      </c>
      <c r="Z185" s="218">
        <v>0.13</v>
      </c>
      <c r="AA185" s="218">
        <v>0.87</v>
      </c>
      <c r="AB185" s="218">
        <v>0.13</v>
      </c>
      <c r="AC185" s="220">
        <v>7.6</v>
      </c>
      <c r="AD185" s="218">
        <v>18.5</v>
      </c>
      <c r="AE185" s="218">
        <v>0.31633579295981246</v>
      </c>
      <c r="AF185" s="218">
        <v>1.8610958934325406</v>
      </c>
      <c r="AG185" s="218">
        <v>0.4875124819816124</v>
      </c>
      <c r="AH185" s="218">
        <v>2.0059421851650936</v>
      </c>
      <c r="AI185" s="218">
        <v>62.763374999999996</v>
      </c>
      <c r="AJ185" s="218">
        <v>1.0123124999999999</v>
      </c>
      <c r="AK185" s="218">
        <v>2.1926105354306245</v>
      </c>
      <c r="AL185" s="218">
        <v>3.725650137E-2</v>
      </c>
      <c r="AM185" s="218">
        <v>3.6443249999999996E-2</v>
      </c>
      <c r="AN185" s="218">
        <v>6.9699964070775273</v>
      </c>
      <c r="AO185" s="218">
        <v>9.1999999999999993</v>
      </c>
      <c r="AP185" s="218">
        <v>0.95119682539682526</v>
      </c>
      <c r="AQ185" s="218">
        <v>0.98915238095238101</v>
      </c>
    </row>
    <row r="186" spans="1:43" x14ac:dyDescent="0.25">
      <c r="A186" s="199" t="s">
        <v>6</v>
      </c>
      <c r="B186" s="191">
        <v>1989</v>
      </c>
      <c r="C186" s="191">
        <v>15</v>
      </c>
      <c r="F186" s="264" t="s">
        <v>166</v>
      </c>
      <c r="G186" s="191">
        <v>12014</v>
      </c>
      <c r="H186" s="191" t="s">
        <v>136</v>
      </c>
      <c r="I186" s="191" t="s">
        <v>181</v>
      </c>
      <c r="J186" s="215" t="s">
        <v>138</v>
      </c>
      <c r="K186" s="258">
        <v>10</v>
      </c>
      <c r="L186" s="258">
        <v>1</v>
      </c>
      <c r="M186" s="265">
        <v>20</v>
      </c>
      <c r="N186" s="258" t="s">
        <v>139</v>
      </c>
      <c r="O186" s="195">
        <v>4.8600000000000003</v>
      </c>
      <c r="P186" s="195">
        <v>3.2816800000000002</v>
      </c>
      <c r="Q186" s="196">
        <v>0.20269200000000001</v>
      </c>
      <c r="S186" s="198">
        <v>334.20629120000001</v>
      </c>
      <c r="T186" s="198">
        <v>108.90788480000001</v>
      </c>
      <c r="U186" s="198">
        <v>225.29840639999998</v>
      </c>
      <c r="V186" s="195">
        <v>6.08</v>
      </c>
      <c r="Y186" s="195">
        <v>3.94</v>
      </c>
      <c r="Z186" s="195">
        <v>0.31</v>
      </c>
      <c r="AA186" s="195">
        <v>1.45</v>
      </c>
      <c r="AB186" s="195">
        <v>0.16</v>
      </c>
      <c r="AC186" s="198">
        <v>20.7</v>
      </c>
      <c r="AD186" s="195">
        <v>28.3</v>
      </c>
      <c r="AE186" s="195">
        <v>0.42345881231360005</v>
      </c>
      <c r="AF186" s="195">
        <v>1.7752744716537598</v>
      </c>
      <c r="AG186" s="195">
        <v>0.43555374724992002</v>
      </c>
      <c r="AH186" s="195">
        <v>1.9231396477439999</v>
      </c>
      <c r="AI186" s="195">
        <v>54.864000000000004</v>
      </c>
      <c r="AJ186" s="195">
        <v>1.016</v>
      </c>
      <c r="AK186" s="195">
        <v>1.8637046231039998</v>
      </c>
      <c r="AL186" s="195">
        <v>4.3015404748800001E-2</v>
      </c>
      <c r="AM186" s="195">
        <v>6.2992000000000006E-2</v>
      </c>
      <c r="AN186" s="195">
        <v>6.3387566723622397</v>
      </c>
      <c r="AO186" s="195">
        <v>7.7</v>
      </c>
      <c r="AP186" s="218">
        <v>1.1635664529914529</v>
      </c>
      <c r="AQ186" s="218">
        <v>3.6410256410256783E-3</v>
      </c>
    </row>
    <row r="187" spans="1:43" x14ac:dyDescent="0.25">
      <c r="A187" s="199" t="s">
        <v>6</v>
      </c>
      <c r="B187" s="191">
        <v>1989</v>
      </c>
      <c r="C187" s="191">
        <v>15</v>
      </c>
      <c r="F187" s="264" t="s">
        <v>166</v>
      </c>
      <c r="G187" s="191">
        <v>12015</v>
      </c>
      <c r="H187" s="191" t="s">
        <v>136</v>
      </c>
      <c r="I187" s="191" t="s">
        <v>181</v>
      </c>
      <c r="J187" s="246" t="s">
        <v>168</v>
      </c>
      <c r="K187" s="258">
        <v>10</v>
      </c>
      <c r="L187" s="258">
        <v>1</v>
      </c>
      <c r="M187" s="265">
        <v>20</v>
      </c>
      <c r="N187" s="258" t="s">
        <v>139</v>
      </c>
      <c r="O187" s="195">
        <v>4.8600000000000003</v>
      </c>
      <c r="S187" s="198">
        <v>315.14948317499994</v>
      </c>
      <c r="V187" s="195">
        <v>4.5</v>
      </c>
      <c r="Y187" s="195">
        <v>1.24</v>
      </c>
      <c r="Z187" s="195">
        <v>0.19</v>
      </c>
      <c r="AA187" s="195">
        <v>0.62</v>
      </c>
      <c r="AC187" s="198">
        <v>10.199999999999999</v>
      </c>
      <c r="AD187" s="195">
        <v>20.100000000000001</v>
      </c>
      <c r="AE187" s="195">
        <v>0.36451813382953369</v>
      </c>
      <c r="AF187" s="195">
        <v>1.8190125283628795</v>
      </c>
      <c r="AG187" s="195">
        <v>0.41017938115192354</v>
      </c>
      <c r="AH187" s="195">
        <v>2.0110777638142294</v>
      </c>
      <c r="AI187" s="195">
        <v>58.714124999999996</v>
      </c>
      <c r="AJ187" s="195">
        <v>4.0492499999999998</v>
      </c>
      <c r="AK187" s="195">
        <v>1.9145943366184401</v>
      </c>
      <c r="AL187" s="195">
        <v>3.6571009182509995E-2</v>
      </c>
      <c r="AM187" s="195">
        <v>4.0492500000000001E-2</v>
      </c>
      <c r="AN187" s="195">
        <v>6.5818769170641982</v>
      </c>
      <c r="AO187" s="195">
        <v>11.1</v>
      </c>
      <c r="AP187" s="218">
        <v>1.5977958333333331</v>
      </c>
      <c r="AQ187" s="218">
        <v>6.6051851851851875E-2</v>
      </c>
    </row>
    <row r="188" spans="1:43" x14ac:dyDescent="0.25">
      <c r="A188" s="199" t="s">
        <v>6</v>
      </c>
      <c r="B188" s="191">
        <v>1989</v>
      </c>
      <c r="C188" s="191">
        <v>16</v>
      </c>
      <c r="F188" s="264" t="s">
        <v>164</v>
      </c>
      <c r="G188" s="191">
        <v>12016</v>
      </c>
      <c r="H188" s="191" t="s">
        <v>136</v>
      </c>
      <c r="I188" s="191" t="s">
        <v>181</v>
      </c>
      <c r="J188" s="215" t="s">
        <v>138</v>
      </c>
      <c r="K188" s="258">
        <v>10</v>
      </c>
      <c r="L188" s="258">
        <v>1</v>
      </c>
      <c r="M188" s="265">
        <v>20</v>
      </c>
      <c r="N188" s="258" t="s">
        <v>139</v>
      </c>
      <c r="O188" s="195">
        <v>4.8600000000000003</v>
      </c>
      <c r="P188" s="195">
        <v>3.4844949999999995</v>
      </c>
      <c r="Q188" s="196">
        <v>0.20553749999999998</v>
      </c>
      <c r="S188" s="198">
        <v>337.56403099999994</v>
      </c>
      <c r="T188" s="198">
        <v>99.954357999999985</v>
      </c>
      <c r="U188" s="198">
        <v>237.60967299999999</v>
      </c>
      <c r="V188" s="195">
        <v>6.34</v>
      </c>
      <c r="Y188" s="195">
        <v>3.47</v>
      </c>
      <c r="Z188" s="195">
        <v>0.3</v>
      </c>
      <c r="AA188" s="195">
        <v>1.3</v>
      </c>
      <c r="AC188" s="198">
        <v>15.8</v>
      </c>
      <c r="AD188" s="195">
        <v>32</v>
      </c>
      <c r="AE188" s="195">
        <v>0.38785187368899993</v>
      </c>
      <c r="AF188" s="195">
        <v>1.7561598551069999</v>
      </c>
      <c r="AG188" s="195">
        <v>0.43273740417179996</v>
      </c>
      <c r="AH188" s="195">
        <v>1.9038804504929998</v>
      </c>
      <c r="AI188" s="195">
        <v>54.81</v>
      </c>
      <c r="AJ188" s="195">
        <v>3.0449999999999999</v>
      </c>
      <c r="AK188" s="195">
        <v>1.9159472148599996</v>
      </c>
      <c r="AL188" s="195">
        <v>4.2737261951999991E-2</v>
      </c>
      <c r="AM188" s="195">
        <v>6.8004999999999996E-2</v>
      </c>
      <c r="AN188" s="195">
        <v>6.4097082230852989</v>
      </c>
      <c r="AO188" s="195">
        <v>10</v>
      </c>
      <c r="AP188" s="218">
        <v>1.1635664529914529</v>
      </c>
      <c r="AQ188" s="218">
        <v>3.6410256410256783E-3</v>
      </c>
    </row>
    <row r="189" spans="1:43" s="247" customFormat="1" x14ac:dyDescent="0.25">
      <c r="A189" s="247" t="s">
        <v>6</v>
      </c>
      <c r="B189" s="248">
        <v>1989</v>
      </c>
      <c r="C189" s="248">
        <v>16</v>
      </c>
      <c r="D189" s="248"/>
      <c r="E189" s="248"/>
      <c r="F189" s="270" t="s">
        <v>164</v>
      </c>
      <c r="G189" s="248">
        <v>12017</v>
      </c>
      <c r="H189" s="248" t="s">
        <v>136</v>
      </c>
      <c r="I189" s="248" t="s">
        <v>181</v>
      </c>
      <c r="J189" s="249" t="s">
        <v>168</v>
      </c>
      <c r="K189" s="229">
        <v>10</v>
      </c>
      <c r="L189" s="229">
        <v>1</v>
      </c>
      <c r="M189" s="271">
        <v>20</v>
      </c>
      <c r="N189" s="229" t="s">
        <v>139</v>
      </c>
      <c r="O189" s="250">
        <v>4.6900000000000004</v>
      </c>
      <c r="P189" s="250"/>
      <c r="Q189" s="263"/>
      <c r="R189" s="263"/>
      <c r="S189" s="251">
        <v>310.82123984999998</v>
      </c>
      <c r="T189" s="251"/>
      <c r="U189" s="251"/>
      <c r="V189" s="250">
        <v>4.58</v>
      </c>
      <c r="W189" s="250"/>
      <c r="X189" s="250"/>
      <c r="Y189" s="250">
        <v>1.02</v>
      </c>
      <c r="Z189" s="250">
        <v>0.15</v>
      </c>
      <c r="AA189" s="250">
        <v>0.63</v>
      </c>
      <c r="AB189" s="250">
        <v>0.15</v>
      </c>
      <c r="AC189" s="251">
        <v>9.5</v>
      </c>
      <c r="AD189" s="250">
        <v>20.6</v>
      </c>
      <c r="AE189" s="250">
        <v>0.4110678794399894</v>
      </c>
      <c r="AF189" s="250">
        <v>1.815908742455467</v>
      </c>
      <c r="AG189" s="250">
        <v>0.44928999705261302</v>
      </c>
      <c r="AH189" s="250">
        <v>2.0006509733619069</v>
      </c>
      <c r="AI189" s="250">
        <v>54.664874999999995</v>
      </c>
      <c r="AJ189" s="250">
        <v>1.0123124999999999</v>
      </c>
      <c r="AK189" s="250">
        <v>2.010189224349745</v>
      </c>
      <c r="AL189" s="250">
        <v>2.9206886377943997E-2</v>
      </c>
      <c r="AM189" s="250">
        <v>4.0492500000000001E-2</v>
      </c>
      <c r="AN189" s="250">
        <v>6.7053519746361916</v>
      </c>
      <c r="AO189" s="250">
        <v>9.6999999999999993</v>
      </c>
      <c r="AP189" s="236">
        <v>1.5977958333333331</v>
      </c>
      <c r="AQ189" s="236">
        <v>6.6051851851851875E-2</v>
      </c>
    </row>
    <row r="190" spans="1:43" x14ac:dyDescent="0.25">
      <c r="A190" s="200" t="s">
        <v>3</v>
      </c>
      <c r="B190" s="265">
        <v>1989</v>
      </c>
      <c r="C190" s="258"/>
      <c r="D190" s="272">
        <v>1</v>
      </c>
      <c r="E190" s="273">
        <v>4</v>
      </c>
      <c r="F190" s="240" t="s">
        <v>166</v>
      </c>
      <c r="G190" s="240">
        <v>10831</v>
      </c>
      <c r="H190" s="274" t="s">
        <v>136</v>
      </c>
      <c r="I190" s="274" t="s">
        <v>181</v>
      </c>
      <c r="J190" s="240" t="s">
        <v>184</v>
      </c>
      <c r="K190" s="275">
        <v>5</v>
      </c>
      <c r="L190" s="240" t="s">
        <v>92</v>
      </c>
      <c r="M190" s="240">
        <v>6</v>
      </c>
      <c r="N190" s="258" t="s">
        <v>139</v>
      </c>
      <c r="O190" s="241">
        <v>5.77</v>
      </c>
      <c r="P190" s="241">
        <v>2.1671999999999998</v>
      </c>
      <c r="Q190" s="242">
        <v>0.10078991999999999</v>
      </c>
      <c r="R190" s="242">
        <v>1.530719834384855E-2</v>
      </c>
      <c r="S190" s="243">
        <v>220.20163200000002</v>
      </c>
      <c r="T190" s="243">
        <v>175.79943360000001</v>
      </c>
      <c r="U190" s="243">
        <v>44.402198400000003</v>
      </c>
      <c r="V190" s="241">
        <v>11.95</v>
      </c>
      <c r="W190" s="241"/>
      <c r="X190" s="241"/>
      <c r="Y190" s="259">
        <v>3.3</v>
      </c>
      <c r="Z190" s="259">
        <v>0.4</v>
      </c>
      <c r="AA190" s="259">
        <v>1.29</v>
      </c>
      <c r="AB190" s="259">
        <v>0.25</v>
      </c>
      <c r="AC190" s="243">
        <v>56.956521739130437</v>
      </c>
      <c r="AD190" s="259">
        <v>9.1999999999999993</v>
      </c>
      <c r="AE190" s="259">
        <v>5.5469282102569437</v>
      </c>
      <c r="AF190" s="259">
        <v>1.0098683172528049</v>
      </c>
      <c r="AG190" s="259">
        <v>2.4231386217251805</v>
      </c>
      <c r="AH190" s="259">
        <v>1.7560950568126557</v>
      </c>
      <c r="AI190" s="259">
        <v>60.48</v>
      </c>
      <c r="AJ190" s="259">
        <v>16.128</v>
      </c>
      <c r="AK190" s="259">
        <v>5.1284449799452796</v>
      </c>
      <c r="AL190" s="259">
        <v>0.102240345360384</v>
      </c>
      <c r="AM190" s="259">
        <v>4.7376000000000001E-2</v>
      </c>
      <c r="AN190" s="259">
        <v>8.2183552888936457</v>
      </c>
      <c r="AO190" s="259">
        <v>0.75</v>
      </c>
      <c r="AP190" s="276">
        <v>0.51641037411062662</v>
      </c>
      <c r="AQ190" s="276">
        <v>0.3012393848978655</v>
      </c>
    </row>
    <row r="191" spans="1:43" x14ac:dyDescent="0.25">
      <c r="A191" s="200" t="s">
        <v>3</v>
      </c>
      <c r="B191" s="265">
        <v>1989</v>
      </c>
      <c r="C191" s="258"/>
      <c r="D191" s="272">
        <v>1</v>
      </c>
      <c r="E191" s="273">
        <v>4</v>
      </c>
      <c r="F191" s="240" t="s">
        <v>166</v>
      </c>
      <c r="G191" s="240">
        <v>10847</v>
      </c>
      <c r="H191" s="274" t="s">
        <v>136</v>
      </c>
      <c r="I191" s="274" t="s">
        <v>181</v>
      </c>
      <c r="J191" s="240" t="s">
        <v>185</v>
      </c>
      <c r="K191" s="275">
        <v>5</v>
      </c>
      <c r="L191" s="240" t="s">
        <v>92</v>
      </c>
      <c r="M191" s="240">
        <v>6</v>
      </c>
      <c r="N191" s="258" t="s">
        <v>139</v>
      </c>
      <c r="O191" s="241">
        <v>5.36</v>
      </c>
      <c r="P191" s="241">
        <v>0.75418560000000001</v>
      </c>
      <c r="Q191" s="242">
        <v>1.810368E-2</v>
      </c>
      <c r="R191" s="242">
        <v>1.553425998198742E-2</v>
      </c>
      <c r="S191" s="243">
        <v>238.45046399999998</v>
      </c>
      <c r="T191" s="243">
        <v>134.17346879999999</v>
      </c>
      <c r="U191" s="243">
        <v>104.2769952</v>
      </c>
      <c r="V191" s="241">
        <v>15.96</v>
      </c>
      <c r="W191" s="241"/>
      <c r="X191" s="241"/>
      <c r="Y191" s="259">
        <v>2.98</v>
      </c>
      <c r="Z191" s="259">
        <v>0.4</v>
      </c>
      <c r="AA191" s="259">
        <v>1.07</v>
      </c>
      <c r="AB191" s="259">
        <v>0.47</v>
      </c>
      <c r="AC191" s="243">
        <v>64.736842105263165</v>
      </c>
      <c r="AD191" s="259">
        <v>7.6</v>
      </c>
      <c r="AE191" s="259">
        <v>5.5800855455637608</v>
      </c>
      <c r="AF191" s="259">
        <v>1.0842349878637201</v>
      </c>
      <c r="AG191" s="259">
        <v>2.4742816227803526</v>
      </c>
      <c r="AH191" s="259">
        <v>1.8159731892640798</v>
      </c>
      <c r="AI191" s="259">
        <v>62.496000000000002</v>
      </c>
      <c r="AJ191" s="259">
        <v>27.216000000000001</v>
      </c>
      <c r="AK191" s="259">
        <v>5.2140488283575994</v>
      </c>
      <c r="AL191" s="259">
        <v>0.10489068463104001</v>
      </c>
      <c r="AM191" s="259">
        <v>3.8303999999999998E-2</v>
      </c>
      <c r="AN191" s="259">
        <v>8.4160389872623682</v>
      </c>
      <c r="AO191" s="259">
        <v>0.01</v>
      </c>
      <c r="AP191" s="261">
        <v>0.48116418833520574</v>
      </c>
      <c r="AQ191" s="261">
        <v>0.53329530213989185</v>
      </c>
    </row>
    <row r="192" spans="1:43" x14ac:dyDescent="0.25">
      <c r="A192" s="200" t="s">
        <v>3</v>
      </c>
      <c r="B192" s="265">
        <v>1989</v>
      </c>
      <c r="C192" s="258"/>
      <c r="D192" s="272">
        <v>1</v>
      </c>
      <c r="E192" s="240">
        <v>4</v>
      </c>
      <c r="F192" s="240" t="s">
        <v>166</v>
      </c>
      <c r="G192" s="240">
        <v>10863</v>
      </c>
      <c r="H192" s="274" t="s">
        <v>136</v>
      </c>
      <c r="I192" s="274" t="s">
        <v>181</v>
      </c>
      <c r="J192" s="240" t="s">
        <v>186</v>
      </c>
      <c r="K192" s="275">
        <v>10</v>
      </c>
      <c r="L192" s="240" t="s">
        <v>92</v>
      </c>
      <c r="M192" s="240">
        <v>6</v>
      </c>
      <c r="N192" s="258" t="s">
        <v>139</v>
      </c>
      <c r="O192" s="241">
        <v>5.33</v>
      </c>
      <c r="P192" s="241">
        <v>0.93239969015121504</v>
      </c>
      <c r="Q192" s="242">
        <v>6.2260396778583499E-2</v>
      </c>
      <c r="R192" s="242">
        <v>1.5806477250911853E-2</v>
      </c>
      <c r="S192" s="243">
        <v>229.58344622500002</v>
      </c>
      <c r="T192" s="243"/>
      <c r="U192" s="243"/>
      <c r="V192" s="241">
        <v>12.84</v>
      </c>
      <c r="W192" s="241"/>
      <c r="X192" s="241"/>
      <c r="Y192" s="259">
        <v>2.42</v>
      </c>
      <c r="Z192" s="259">
        <v>0.36</v>
      </c>
      <c r="AA192" s="259">
        <v>0.97</v>
      </c>
      <c r="AB192" s="259">
        <v>0.5</v>
      </c>
      <c r="AC192" s="243">
        <v>70.833333333333343</v>
      </c>
      <c r="AD192" s="259">
        <v>6</v>
      </c>
      <c r="AE192" s="259">
        <v>5.5437808431371751</v>
      </c>
      <c r="AF192" s="259">
        <v>1.0919252791810719</v>
      </c>
      <c r="AG192" s="259">
        <v>2.4560077429489731</v>
      </c>
      <c r="AH192" s="259">
        <v>1.7723530108168386</v>
      </c>
      <c r="AI192" s="259">
        <v>64.306133333333335</v>
      </c>
      <c r="AJ192" s="259">
        <v>37.176983333333332</v>
      </c>
      <c r="AK192" s="259">
        <v>5.2327024443214292</v>
      </c>
      <c r="AL192" s="259">
        <v>0.10485793071008642</v>
      </c>
      <c r="AM192" s="259">
        <v>4.3205683333333328E-2</v>
      </c>
      <c r="AN192" s="259">
        <v>8.4236462273953769</v>
      </c>
      <c r="AO192" s="259">
        <v>0.41</v>
      </c>
      <c r="AP192" s="261">
        <v>0.47603906672471769</v>
      </c>
      <c r="AQ192" s="261">
        <v>0.60182414190507338</v>
      </c>
    </row>
    <row r="193" spans="1:43" x14ac:dyDescent="0.25">
      <c r="A193" s="200" t="s">
        <v>3</v>
      </c>
      <c r="B193" s="265">
        <v>1989</v>
      </c>
      <c r="C193" s="258"/>
      <c r="D193" s="272">
        <v>2</v>
      </c>
      <c r="E193" s="273">
        <v>3</v>
      </c>
      <c r="F193" s="240" t="s">
        <v>164</v>
      </c>
      <c r="G193" s="240">
        <v>10834</v>
      </c>
      <c r="H193" s="274" t="s">
        <v>136</v>
      </c>
      <c r="I193" s="274" t="s">
        <v>181</v>
      </c>
      <c r="J193" s="240" t="s">
        <v>184</v>
      </c>
      <c r="K193" s="275">
        <v>5</v>
      </c>
      <c r="L193" s="240" t="s">
        <v>92</v>
      </c>
      <c r="M193" s="240">
        <v>6</v>
      </c>
      <c r="N193" s="258" t="s">
        <v>139</v>
      </c>
      <c r="O193" s="241">
        <v>5.1100000000000003</v>
      </c>
      <c r="P193" s="241">
        <v>3.520302</v>
      </c>
      <c r="Q193" s="242">
        <v>0.15812039999999999</v>
      </c>
      <c r="R193" s="242">
        <v>2.0586166440612296E-2</v>
      </c>
      <c r="S193" s="243">
        <v>223.98806099999996</v>
      </c>
      <c r="T193" s="243">
        <v>136.28724840000001</v>
      </c>
      <c r="U193" s="243">
        <v>87.700812599999963</v>
      </c>
      <c r="V193" s="241">
        <v>9.9600000000000009</v>
      </c>
      <c r="W193" s="241"/>
      <c r="X193" s="241"/>
      <c r="Y193" s="259">
        <v>5</v>
      </c>
      <c r="Z193" s="259">
        <v>0.43</v>
      </c>
      <c r="AA193" s="259">
        <v>1.75</v>
      </c>
      <c r="AB193" s="259">
        <v>0.5</v>
      </c>
      <c r="AC193" s="243">
        <v>50.196078431372548</v>
      </c>
      <c r="AD193" s="259">
        <v>15.3</v>
      </c>
      <c r="AE193" s="259">
        <v>4.9247741835784788</v>
      </c>
      <c r="AF193" s="259">
        <v>1.0801377690981571</v>
      </c>
      <c r="AG193" s="259">
        <v>2.1831396998555923</v>
      </c>
      <c r="AH193" s="259">
        <v>1.6859385870980399</v>
      </c>
      <c r="AI193" s="259">
        <v>58.637999999999991</v>
      </c>
      <c r="AJ193" s="259">
        <v>28.307999999999996</v>
      </c>
      <c r="AK193" s="259">
        <v>4.7012996661146991</v>
      </c>
      <c r="AL193" s="259">
        <v>0.10643912658720001</v>
      </c>
      <c r="AM193" s="259">
        <v>7.077E-2</v>
      </c>
      <c r="AN193" s="259">
        <v>7.8933522609475375</v>
      </c>
      <c r="AO193" s="259">
        <v>0.09</v>
      </c>
      <c r="AP193" s="276">
        <v>0.61281653786296997</v>
      </c>
      <c r="AQ193" s="276">
        <v>0.33336202536861137</v>
      </c>
    </row>
    <row r="194" spans="1:43" x14ac:dyDescent="0.25">
      <c r="A194" s="200" t="s">
        <v>3</v>
      </c>
      <c r="B194" s="265">
        <v>1989</v>
      </c>
      <c r="C194" s="258"/>
      <c r="D194" s="272">
        <v>2</v>
      </c>
      <c r="E194" s="273">
        <v>3</v>
      </c>
      <c r="F194" s="240" t="s">
        <v>164</v>
      </c>
      <c r="G194" s="240">
        <v>10850</v>
      </c>
      <c r="H194" s="274" t="s">
        <v>136</v>
      </c>
      <c r="I194" s="274" t="s">
        <v>181</v>
      </c>
      <c r="J194" s="240" t="s">
        <v>185</v>
      </c>
      <c r="K194" s="275">
        <v>5</v>
      </c>
      <c r="L194" s="240" t="s">
        <v>92</v>
      </c>
      <c r="M194" s="240">
        <v>6</v>
      </c>
      <c r="N194" s="258" t="s">
        <v>139</v>
      </c>
      <c r="O194" s="241">
        <v>5.07</v>
      </c>
      <c r="P194" s="241">
        <v>2.6886199999999998</v>
      </c>
      <c r="Q194" s="242">
        <v>0.13624899999999998</v>
      </c>
      <c r="R194" s="242">
        <v>2.2225350269438008E-2</v>
      </c>
      <c r="S194" s="243">
        <v>222.65207599999999</v>
      </c>
      <c r="T194" s="243">
        <v>133.13577599999999</v>
      </c>
      <c r="U194" s="243">
        <v>89.516300000000001</v>
      </c>
      <c r="V194" s="241">
        <v>11.03</v>
      </c>
      <c r="W194" s="241"/>
      <c r="X194" s="241"/>
      <c r="Y194" s="259">
        <v>3.69</v>
      </c>
      <c r="Z194" s="259">
        <v>0.33</v>
      </c>
      <c r="AA194" s="259">
        <v>1.1200000000000001</v>
      </c>
      <c r="AB194" s="259">
        <v>0.36</v>
      </c>
      <c r="AC194" s="243">
        <v>58.51063829787234</v>
      </c>
      <c r="AD194" s="259">
        <v>9.4</v>
      </c>
      <c r="AE194" s="259">
        <v>5.1266650358246402</v>
      </c>
      <c r="AF194" s="259">
        <v>1.0854856467793799</v>
      </c>
      <c r="AG194" s="259">
        <v>2.2421917244633942</v>
      </c>
      <c r="AH194" s="259">
        <v>1.7323487228024999</v>
      </c>
      <c r="AI194" s="259">
        <v>57.57</v>
      </c>
      <c r="AJ194" s="259">
        <v>22.22</v>
      </c>
      <c r="AK194" s="259">
        <v>4.876943429882699</v>
      </c>
      <c r="AL194" s="259">
        <v>0.10126125846143999</v>
      </c>
      <c r="AM194" s="259">
        <v>5.858E-2</v>
      </c>
      <c r="AN194" s="259">
        <v>8.0655220016965448</v>
      </c>
      <c r="AO194" s="259">
        <v>0.01</v>
      </c>
      <c r="AP194" s="261">
        <v>0.54191275574685516</v>
      </c>
      <c r="AQ194" s="261">
        <v>0.48746525664699381</v>
      </c>
    </row>
    <row r="195" spans="1:43" x14ac:dyDescent="0.25">
      <c r="A195" s="200" t="s">
        <v>3</v>
      </c>
      <c r="B195" s="265">
        <v>1989</v>
      </c>
      <c r="C195" s="258"/>
      <c r="D195" s="272">
        <v>2</v>
      </c>
      <c r="E195" s="240">
        <v>3</v>
      </c>
      <c r="F195" s="240" t="s">
        <v>164</v>
      </c>
      <c r="G195" s="240">
        <v>10866</v>
      </c>
      <c r="H195" s="274" t="s">
        <v>136</v>
      </c>
      <c r="I195" s="274" t="s">
        <v>181</v>
      </c>
      <c r="J195" s="240" t="s">
        <v>186</v>
      </c>
      <c r="K195" s="275">
        <v>10</v>
      </c>
      <c r="L195" s="240" t="s">
        <v>92</v>
      </c>
      <c r="M195" s="240">
        <v>6</v>
      </c>
      <c r="N195" s="258" t="s">
        <v>139</v>
      </c>
      <c r="O195" s="241">
        <v>5.35</v>
      </c>
      <c r="P195" s="241">
        <v>1.4433228969573999</v>
      </c>
      <c r="Q195" s="242">
        <v>9.0522006154060405E-2</v>
      </c>
      <c r="R195" s="242">
        <v>1.6343792799843507E-2</v>
      </c>
      <c r="S195" s="243">
        <v>190.26215478</v>
      </c>
      <c r="T195" s="243"/>
      <c r="U195" s="243"/>
      <c r="V195" s="241">
        <v>12.65</v>
      </c>
      <c r="W195" s="241"/>
      <c r="X195" s="241"/>
      <c r="Y195" s="259">
        <v>2.34</v>
      </c>
      <c r="Z195" s="259">
        <v>0.27</v>
      </c>
      <c r="AA195" s="259">
        <v>0.77</v>
      </c>
      <c r="AB195" s="259">
        <v>0.62</v>
      </c>
      <c r="AC195" s="243">
        <v>65.573770491803288</v>
      </c>
      <c r="AD195" s="259">
        <v>6.1</v>
      </c>
      <c r="AE195" s="259">
        <v>5.5898282625411992</v>
      </c>
      <c r="AF195" s="259">
        <v>1.0397735944765507</v>
      </c>
      <c r="AG195" s="259">
        <v>2.4510379875816284</v>
      </c>
      <c r="AH195" s="259">
        <v>1.7308386192899734</v>
      </c>
      <c r="AI195" s="259">
        <v>62.296566666666671</v>
      </c>
      <c r="AJ195" s="259">
        <v>23.110016666666667</v>
      </c>
      <c r="AK195" s="259">
        <v>5.2531657152911642</v>
      </c>
      <c r="AL195" s="259">
        <v>0.11106519482361601</v>
      </c>
      <c r="AM195" s="259">
        <v>4.6220033333333334E-2</v>
      </c>
      <c r="AN195" s="259">
        <v>8.3123022813639587</v>
      </c>
      <c r="AO195" s="259">
        <v>0.33</v>
      </c>
      <c r="AP195" s="261">
        <v>0.53344179654217272</v>
      </c>
      <c r="AQ195" s="261">
        <v>0.5622088805292067</v>
      </c>
    </row>
    <row r="196" spans="1:43" x14ac:dyDescent="0.25">
      <c r="A196" s="200" t="s">
        <v>3</v>
      </c>
      <c r="B196" s="265">
        <v>1989</v>
      </c>
      <c r="C196" s="258"/>
      <c r="D196" s="272">
        <v>1</v>
      </c>
      <c r="E196" s="273">
        <v>3</v>
      </c>
      <c r="F196" s="240" t="s">
        <v>164</v>
      </c>
      <c r="G196" s="240">
        <v>10835</v>
      </c>
      <c r="H196" s="274" t="s">
        <v>136</v>
      </c>
      <c r="I196" s="274" t="s">
        <v>181</v>
      </c>
      <c r="J196" s="240" t="s">
        <v>184</v>
      </c>
      <c r="K196" s="275">
        <v>5</v>
      </c>
      <c r="L196" s="240" t="s">
        <v>92</v>
      </c>
      <c r="M196" s="240">
        <v>6</v>
      </c>
      <c r="N196" s="258" t="s">
        <v>139</v>
      </c>
      <c r="O196" s="241">
        <v>4.8899999999999997</v>
      </c>
      <c r="P196" s="241">
        <v>4.6213059999999997</v>
      </c>
      <c r="Q196" s="242">
        <v>0.2192132</v>
      </c>
      <c r="R196" s="242">
        <v>2.4973689436060341E-2</v>
      </c>
      <c r="S196" s="243">
        <v>208.84980479999999</v>
      </c>
      <c r="T196" s="243">
        <v>141.61233499999997</v>
      </c>
      <c r="U196" s="243">
        <v>67.237469800000014</v>
      </c>
      <c r="V196" s="241">
        <v>13.4</v>
      </c>
      <c r="W196" s="241"/>
      <c r="X196" s="241"/>
      <c r="Y196" s="259">
        <v>5.0199999999999996</v>
      </c>
      <c r="Z196" s="259">
        <v>0.44</v>
      </c>
      <c r="AA196" s="259">
        <v>1.8</v>
      </c>
      <c r="AB196" s="259">
        <v>0.43</v>
      </c>
      <c r="AC196" s="243">
        <v>57.819548872180448</v>
      </c>
      <c r="AD196" s="259">
        <v>13.3</v>
      </c>
      <c r="AE196" s="259">
        <v>5.3501491122239146</v>
      </c>
      <c r="AF196" s="259">
        <v>0.99611782431361184</v>
      </c>
      <c r="AG196" s="259">
        <v>2.3550566052452866</v>
      </c>
      <c r="AH196" s="259">
        <v>1.664074994440716</v>
      </c>
      <c r="AI196" s="259">
        <v>61.792999999999992</v>
      </c>
      <c r="AJ196" s="259">
        <v>25.324999999999999</v>
      </c>
      <c r="AK196" s="259">
        <v>5.0326071280055995</v>
      </c>
      <c r="AL196" s="259">
        <v>0.10007247246796801</v>
      </c>
      <c r="AM196" s="259">
        <v>6.4832000000000001E-2</v>
      </c>
      <c r="AN196" s="259">
        <v>8.0392117168667294</v>
      </c>
      <c r="AO196" s="259">
        <v>0.01</v>
      </c>
      <c r="AP196" s="276">
        <v>0.51947447983520223</v>
      </c>
      <c r="AQ196" s="276">
        <v>0.41178556147762779</v>
      </c>
    </row>
    <row r="197" spans="1:43" x14ac:dyDescent="0.25">
      <c r="A197" s="200" t="s">
        <v>3</v>
      </c>
      <c r="B197" s="265">
        <v>1989</v>
      </c>
      <c r="C197" s="258"/>
      <c r="D197" s="272">
        <v>1</v>
      </c>
      <c r="E197" s="273">
        <v>3</v>
      </c>
      <c r="F197" s="240" t="s">
        <v>164</v>
      </c>
      <c r="G197" s="240">
        <v>10851</v>
      </c>
      <c r="H197" s="274" t="s">
        <v>136</v>
      </c>
      <c r="I197" s="274" t="s">
        <v>181</v>
      </c>
      <c r="J197" s="240" t="s">
        <v>185</v>
      </c>
      <c r="K197" s="275">
        <v>5</v>
      </c>
      <c r="L197" s="240" t="s">
        <v>92</v>
      </c>
      <c r="M197" s="240">
        <v>6</v>
      </c>
      <c r="N197" s="258" t="s">
        <v>139</v>
      </c>
      <c r="O197" s="241">
        <v>5.18</v>
      </c>
      <c r="P197" s="241">
        <v>1.414636</v>
      </c>
      <c r="Q197" s="242">
        <v>5.6354519999999998E-2</v>
      </c>
      <c r="R197" s="242">
        <v>1.3618333668139821E-2</v>
      </c>
      <c r="S197" s="243">
        <v>225.83795279999998</v>
      </c>
      <c r="T197" s="243">
        <v>151.2208736</v>
      </c>
      <c r="U197" s="243">
        <v>74.617079199999992</v>
      </c>
      <c r="V197" s="241">
        <v>17.559999999999999</v>
      </c>
      <c r="W197" s="241"/>
      <c r="X197" s="241"/>
      <c r="Y197" s="259">
        <v>2.36</v>
      </c>
      <c r="Z197" s="259">
        <v>0.31</v>
      </c>
      <c r="AA197" s="259">
        <v>1.02</v>
      </c>
      <c r="AB197" s="259">
        <v>0.36</v>
      </c>
      <c r="AC197" s="243">
        <v>62.307692307692307</v>
      </c>
      <c r="AD197" s="259">
        <v>6.5</v>
      </c>
      <c r="AE197" s="259">
        <v>5.596160255376768</v>
      </c>
      <c r="AF197" s="259">
        <v>1.0355371008942962</v>
      </c>
      <c r="AG197" s="259">
        <v>2.465616534577733</v>
      </c>
      <c r="AH197" s="259">
        <v>1.7726415307817043</v>
      </c>
      <c r="AI197" s="259">
        <v>64.256</v>
      </c>
      <c r="AJ197" s="259">
        <v>25.1</v>
      </c>
      <c r="AK197" s="259">
        <v>5.2988358865464003</v>
      </c>
      <c r="AL197" s="259">
        <v>0.10403263096934402</v>
      </c>
      <c r="AM197" s="259">
        <v>4.0160000000000001E-2</v>
      </c>
      <c r="AN197" s="259">
        <v>8.3471919481244452</v>
      </c>
      <c r="AO197" s="259">
        <v>0.01</v>
      </c>
      <c r="AP197" s="261">
        <v>0.57382938510300496</v>
      </c>
      <c r="AQ197" s="261">
        <v>0.55079765184902629</v>
      </c>
    </row>
    <row r="198" spans="1:43" x14ac:dyDescent="0.25">
      <c r="A198" s="200" t="s">
        <v>3</v>
      </c>
      <c r="B198" s="265">
        <v>1989</v>
      </c>
      <c r="C198" s="258"/>
      <c r="D198" s="272">
        <v>1</v>
      </c>
      <c r="E198" s="240">
        <v>3</v>
      </c>
      <c r="F198" s="240" t="s">
        <v>164</v>
      </c>
      <c r="G198" s="240">
        <v>10867</v>
      </c>
      <c r="H198" s="274" t="s">
        <v>136</v>
      </c>
      <c r="I198" s="274" t="s">
        <v>181</v>
      </c>
      <c r="J198" s="240" t="s">
        <v>186</v>
      </c>
      <c r="K198" s="275">
        <v>10</v>
      </c>
      <c r="L198" s="240" t="s">
        <v>92</v>
      </c>
      <c r="M198" s="240">
        <v>6</v>
      </c>
      <c r="N198" s="258" t="s">
        <v>139</v>
      </c>
      <c r="O198" s="241">
        <v>5.45</v>
      </c>
      <c r="P198" s="241">
        <v>0.79023152589797996</v>
      </c>
      <c r="Q198" s="242">
        <v>5.22600002586842E-2</v>
      </c>
      <c r="R198" s="242">
        <v>1.8090779188030624E-2</v>
      </c>
      <c r="S198" s="243">
        <v>219.80479434666665</v>
      </c>
      <c r="T198" s="243"/>
      <c r="U198" s="243"/>
      <c r="V198" s="241">
        <v>16.03</v>
      </c>
      <c r="W198" s="241"/>
      <c r="X198" s="241"/>
      <c r="Y198" s="259">
        <v>2.82</v>
      </c>
      <c r="Z198" s="259">
        <v>0.42</v>
      </c>
      <c r="AA198" s="259">
        <v>1.27</v>
      </c>
      <c r="AB198" s="259">
        <v>0.48</v>
      </c>
      <c r="AC198" s="243">
        <v>70.281690140845072</v>
      </c>
      <c r="AD198" s="259">
        <v>7.1</v>
      </c>
      <c r="AE198" s="259">
        <v>5.8876769340581818</v>
      </c>
      <c r="AF198" s="259">
        <v>1.0241749922207335</v>
      </c>
      <c r="AG198" s="259">
        <v>2.6778131509466196</v>
      </c>
      <c r="AH198" s="259">
        <v>1.7369477358359249</v>
      </c>
      <c r="AI198" s="259">
        <v>67.320483333333328</v>
      </c>
      <c r="AJ198" s="259">
        <v>33.157850000000003</v>
      </c>
      <c r="AK198" s="259">
        <v>5.5546259228533259</v>
      </c>
      <c r="AL198" s="259">
        <v>0.10532166525914881</v>
      </c>
      <c r="AM198" s="259">
        <v>2.6124366666666666E-2</v>
      </c>
      <c r="AN198" s="259">
        <v>8.6202484912363122</v>
      </c>
      <c r="AO198" s="259">
        <v>0.01</v>
      </c>
      <c r="AP198" s="261">
        <v>0.3746873056090671</v>
      </c>
      <c r="AQ198" s="261">
        <v>0.64809212978225705</v>
      </c>
    </row>
    <row r="199" spans="1:43" x14ac:dyDescent="0.25">
      <c r="A199" s="200" t="s">
        <v>3</v>
      </c>
      <c r="B199" s="265">
        <v>1989</v>
      </c>
      <c r="C199" s="258"/>
      <c r="D199" s="272">
        <v>1</v>
      </c>
      <c r="E199" s="273">
        <v>2</v>
      </c>
      <c r="F199" s="240" t="s">
        <v>167</v>
      </c>
      <c r="G199" s="240">
        <v>10836</v>
      </c>
      <c r="H199" s="274" t="s">
        <v>136</v>
      </c>
      <c r="I199" s="274" t="s">
        <v>181</v>
      </c>
      <c r="J199" s="240" t="s">
        <v>184</v>
      </c>
      <c r="K199" s="275">
        <v>5</v>
      </c>
      <c r="L199" s="240" t="s">
        <v>92</v>
      </c>
      <c r="M199" s="240">
        <v>6</v>
      </c>
      <c r="N199" s="258" t="s">
        <v>139</v>
      </c>
      <c r="O199" s="241">
        <v>5.16</v>
      </c>
      <c r="P199" s="241">
        <v>2.2202419999999998</v>
      </c>
      <c r="Q199" s="242">
        <v>0.10844680000000001</v>
      </c>
      <c r="R199" s="242">
        <v>1.7961804678418649E-2</v>
      </c>
      <c r="S199" s="243">
        <v>228.16593060000002</v>
      </c>
      <c r="T199" s="243">
        <v>143.1322716</v>
      </c>
      <c r="U199" s="243">
        <v>85.033659000000029</v>
      </c>
      <c r="V199" s="241">
        <v>13.4</v>
      </c>
      <c r="W199" s="241"/>
      <c r="X199" s="241"/>
      <c r="Y199" s="259">
        <v>5.0199999999999996</v>
      </c>
      <c r="Z199" s="259">
        <v>0.44</v>
      </c>
      <c r="AA199" s="259">
        <v>1.8</v>
      </c>
      <c r="AB199" s="259">
        <v>0.43</v>
      </c>
      <c r="AC199" s="243">
        <v>57.819548872180448</v>
      </c>
      <c r="AD199" s="259">
        <v>13.3</v>
      </c>
      <c r="AE199" s="259">
        <v>5.2919998368514207</v>
      </c>
      <c r="AF199" s="259">
        <v>1.042605126859943</v>
      </c>
      <c r="AG199" s="259">
        <v>2.3178884865445979</v>
      </c>
      <c r="AH199" s="259">
        <v>1.7384184737864998</v>
      </c>
      <c r="AI199" s="259">
        <v>61.366</v>
      </c>
      <c r="AJ199" s="259">
        <v>27.161999999999999</v>
      </c>
      <c r="AK199" s="259">
        <v>4.9464437657282989</v>
      </c>
      <c r="AL199" s="259">
        <v>0.101616054591744</v>
      </c>
      <c r="AM199" s="259">
        <v>5.4323999999999997E-2</v>
      </c>
      <c r="AN199" s="259">
        <v>8.1136194337171492</v>
      </c>
      <c r="AO199" s="259">
        <v>0.01</v>
      </c>
      <c r="AP199" s="276">
        <v>0.50754482530923939</v>
      </c>
      <c r="AQ199" s="276">
        <v>0.38469754329300987</v>
      </c>
    </row>
    <row r="200" spans="1:43" x14ac:dyDescent="0.25">
      <c r="A200" s="200" t="s">
        <v>3</v>
      </c>
      <c r="B200" s="265">
        <v>1989</v>
      </c>
      <c r="C200" s="258"/>
      <c r="D200" s="272">
        <v>1</v>
      </c>
      <c r="E200" s="273">
        <v>2</v>
      </c>
      <c r="F200" s="240" t="s">
        <v>167</v>
      </c>
      <c r="G200" s="240">
        <v>10852</v>
      </c>
      <c r="H200" s="274" t="s">
        <v>136</v>
      </c>
      <c r="I200" s="274" t="s">
        <v>181</v>
      </c>
      <c r="J200" s="240" t="s">
        <v>185</v>
      </c>
      <c r="K200" s="275">
        <v>5</v>
      </c>
      <c r="L200" s="240" t="s">
        <v>92</v>
      </c>
      <c r="M200" s="240">
        <v>6</v>
      </c>
      <c r="N200" s="258" t="s">
        <v>139</v>
      </c>
      <c r="O200" s="241">
        <v>5.29</v>
      </c>
      <c r="P200" s="241">
        <v>1.3860000000000001</v>
      </c>
      <c r="Q200" s="242">
        <v>6.0449760000000005E-2</v>
      </c>
      <c r="R200" s="242">
        <v>1.3005205275868488E-2</v>
      </c>
      <c r="S200" s="243">
        <v>234.37693439999998</v>
      </c>
      <c r="T200" s="243">
        <v>123.19009920000001</v>
      </c>
      <c r="U200" s="243">
        <v>111.18683519999999</v>
      </c>
      <c r="V200" s="241">
        <v>17.559999999999999</v>
      </c>
      <c r="W200" s="241"/>
      <c r="X200" s="241"/>
      <c r="Y200" s="259">
        <v>2.36</v>
      </c>
      <c r="Z200" s="259">
        <v>0.31</v>
      </c>
      <c r="AA200" s="259">
        <v>1.02</v>
      </c>
      <c r="AB200" s="259">
        <v>0.36</v>
      </c>
      <c r="AC200" s="243">
        <v>62.307692307692307</v>
      </c>
      <c r="AD200" s="259">
        <v>6.5</v>
      </c>
      <c r="AE200" s="259">
        <v>5.4360556606540804</v>
      </c>
      <c r="AF200" s="259">
        <v>1.0789787687374082</v>
      </c>
      <c r="AG200" s="259">
        <v>2.4390575331978237</v>
      </c>
      <c r="AH200" s="259">
        <v>1.8214555317235199</v>
      </c>
      <c r="AI200" s="259">
        <v>60.48</v>
      </c>
      <c r="AJ200" s="259">
        <v>24.192</v>
      </c>
      <c r="AK200" s="259">
        <v>5.15512222815744</v>
      </c>
      <c r="AL200" s="259">
        <v>0.10438218930585601</v>
      </c>
      <c r="AM200" s="259">
        <v>5.6447999999999998E-2</v>
      </c>
      <c r="AN200" s="259">
        <v>8.3650503553537536</v>
      </c>
      <c r="AO200" s="259">
        <v>0.25</v>
      </c>
      <c r="AP200" s="261">
        <v>0.51487402829836648</v>
      </c>
      <c r="AQ200" s="261">
        <v>0.53573418836447495</v>
      </c>
    </row>
    <row r="201" spans="1:43" x14ac:dyDescent="0.25">
      <c r="A201" s="200" t="s">
        <v>3</v>
      </c>
      <c r="B201" s="265">
        <v>1989</v>
      </c>
      <c r="C201" s="258"/>
      <c r="D201" s="272">
        <v>1</v>
      </c>
      <c r="E201" s="240">
        <v>2</v>
      </c>
      <c r="F201" s="240" t="s">
        <v>167</v>
      </c>
      <c r="G201" s="240">
        <v>10868</v>
      </c>
      <c r="H201" s="274" t="s">
        <v>136</v>
      </c>
      <c r="I201" s="274" t="s">
        <v>181</v>
      </c>
      <c r="J201" s="240" t="s">
        <v>186</v>
      </c>
      <c r="K201" s="275">
        <v>10</v>
      </c>
      <c r="L201" s="240" t="s">
        <v>92</v>
      </c>
      <c r="M201" s="240">
        <v>6</v>
      </c>
      <c r="N201" s="258" t="s">
        <v>139</v>
      </c>
      <c r="O201" s="241">
        <v>5.41</v>
      </c>
      <c r="P201" s="241">
        <v>0.84885913133621205</v>
      </c>
      <c r="Q201" s="242">
        <v>5.6302398443221997E-2</v>
      </c>
      <c r="R201" s="242">
        <v>1.6660139884293226E-2</v>
      </c>
      <c r="S201" s="243">
        <v>223.90581752166668</v>
      </c>
      <c r="T201" s="243"/>
      <c r="U201" s="243"/>
      <c r="V201" s="241">
        <v>16.03</v>
      </c>
      <c r="W201" s="241"/>
      <c r="X201" s="241"/>
      <c r="Y201" s="259">
        <v>2.82</v>
      </c>
      <c r="Z201" s="259">
        <v>0.42</v>
      </c>
      <c r="AA201" s="259">
        <v>1.27</v>
      </c>
      <c r="AB201" s="259">
        <v>0.48</v>
      </c>
      <c r="AC201" s="243">
        <v>70.281690140845072</v>
      </c>
      <c r="AD201" s="259">
        <v>7.1</v>
      </c>
      <c r="AE201" s="259">
        <v>5.4099795690671577</v>
      </c>
      <c r="AF201" s="259">
        <v>1.1410365163733682</v>
      </c>
      <c r="AG201" s="259">
        <v>2.3879659540224574</v>
      </c>
      <c r="AH201" s="259">
        <v>1.7881741319224316</v>
      </c>
      <c r="AI201" s="259">
        <v>63.301349999999999</v>
      </c>
      <c r="AJ201" s="259">
        <v>30.1435</v>
      </c>
      <c r="AK201" s="259">
        <v>5.149047786025819</v>
      </c>
      <c r="AL201" s="259">
        <v>9.7448192126313601E-2</v>
      </c>
      <c r="AM201" s="259">
        <v>5.4258300000000002E-2</v>
      </c>
      <c r="AN201" s="259">
        <v>8.4459427023168416</v>
      </c>
      <c r="AO201" s="259">
        <v>0.01</v>
      </c>
      <c r="AP201" s="261">
        <v>0.49447293100760392</v>
      </c>
      <c r="AQ201" s="261">
        <v>0.63876094551293772</v>
      </c>
    </row>
    <row r="202" spans="1:43" x14ac:dyDescent="0.25">
      <c r="A202" s="200" t="s">
        <v>3</v>
      </c>
      <c r="B202" s="265">
        <v>1989</v>
      </c>
      <c r="C202" s="258"/>
      <c r="D202" s="272">
        <v>2</v>
      </c>
      <c r="E202" s="273">
        <v>4</v>
      </c>
      <c r="F202" s="240" t="s">
        <v>166</v>
      </c>
      <c r="G202" s="240">
        <v>10837</v>
      </c>
      <c r="H202" s="274" t="s">
        <v>136</v>
      </c>
      <c r="I202" s="274" t="s">
        <v>181</v>
      </c>
      <c r="J202" s="240" t="s">
        <v>184</v>
      </c>
      <c r="K202" s="275">
        <v>5</v>
      </c>
      <c r="L202" s="240" t="s">
        <v>92</v>
      </c>
      <c r="M202" s="240">
        <v>6</v>
      </c>
      <c r="N202" s="258" t="s">
        <v>139</v>
      </c>
      <c r="O202" s="241">
        <v>5.13</v>
      </c>
      <c r="P202" s="241">
        <v>2.5345259999999996</v>
      </c>
      <c r="Q202" s="242">
        <v>0.11538069999999999</v>
      </c>
      <c r="R202" s="242">
        <v>1.6158325404376811E-2</v>
      </c>
      <c r="S202" s="243">
        <v>213.45176249999997</v>
      </c>
      <c r="T202" s="243">
        <v>121.00122919999998</v>
      </c>
      <c r="U202" s="243">
        <v>92.450533300000004</v>
      </c>
      <c r="V202" s="241">
        <v>10.72</v>
      </c>
      <c r="W202" s="241"/>
      <c r="X202" s="241"/>
      <c r="Y202" s="259">
        <v>3.82</v>
      </c>
      <c r="Z202" s="259">
        <v>0.56000000000000005</v>
      </c>
      <c r="AA202" s="259">
        <v>1.63</v>
      </c>
      <c r="AB202" s="259">
        <v>0.36</v>
      </c>
      <c r="AC202" s="243">
        <v>58.981481481481481</v>
      </c>
      <c r="AD202" s="259">
        <v>10.8</v>
      </c>
      <c r="AE202" s="259">
        <v>5.363289235752787</v>
      </c>
      <c r="AF202" s="259">
        <v>1.0421687773391948</v>
      </c>
      <c r="AG202" s="259">
        <v>2.3172583183688924</v>
      </c>
      <c r="AH202" s="259">
        <v>1.7297471836258571</v>
      </c>
      <c r="AI202" s="259">
        <v>65.844999999999999</v>
      </c>
      <c r="AJ202" s="259">
        <v>34.441999999999993</v>
      </c>
      <c r="AK202" s="259">
        <v>5.0607262717995738</v>
      </c>
      <c r="AL202" s="259">
        <v>0.10233723711903998</v>
      </c>
      <c r="AM202" s="259">
        <v>6.2805999999999987E-2</v>
      </c>
      <c r="AN202" s="259">
        <v>8.1512243687033035</v>
      </c>
      <c r="AO202" s="259">
        <v>0.28999999999999998</v>
      </c>
      <c r="AP202" s="276">
        <v>0.50337764473803026</v>
      </c>
      <c r="AQ202" s="276">
        <v>0.37681514846830444</v>
      </c>
    </row>
    <row r="203" spans="1:43" x14ac:dyDescent="0.25">
      <c r="A203" s="200" t="s">
        <v>3</v>
      </c>
      <c r="B203" s="265">
        <v>1989</v>
      </c>
      <c r="C203" s="258"/>
      <c r="D203" s="272">
        <v>2</v>
      </c>
      <c r="E203" s="273">
        <v>4</v>
      </c>
      <c r="F203" s="240" t="s">
        <v>166</v>
      </c>
      <c r="G203" s="240">
        <v>10853</v>
      </c>
      <c r="H203" s="274" t="s">
        <v>136</v>
      </c>
      <c r="I203" s="274" t="s">
        <v>181</v>
      </c>
      <c r="J203" s="240" t="s">
        <v>185</v>
      </c>
      <c r="K203" s="275">
        <v>5</v>
      </c>
      <c r="L203" s="240" t="s">
        <v>92</v>
      </c>
      <c r="M203" s="240">
        <v>6</v>
      </c>
      <c r="N203" s="258" t="s">
        <v>139</v>
      </c>
      <c r="O203" s="241">
        <v>5.13</v>
      </c>
      <c r="P203" s="241">
        <v>1.3832500000000001</v>
      </c>
      <c r="Q203" s="242">
        <v>5.3992020000000002E-2</v>
      </c>
      <c r="R203" s="242">
        <v>1.6280376225735478E-2</v>
      </c>
      <c r="S203" s="243">
        <v>219.86693360000001</v>
      </c>
      <c r="T203" s="243">
        <v>120.78015880000001</v>
      </c>
      <c r="U203" s="243">
        <v>99.086774799999986</v>
      </c>
      <c r="V203" s="241">
        <v>18.22</v>
      </c>
      <c r="W203" s="241"/>
      <c r="X203" s="241"/>
      <c r="Y203" s="259">
        <v>3.34</v>
      </c>
      <c r="Z203" s="259">
        <v>0.46</v>
      </c>
      <c r="AA203" s="259">
        <v>1.2</v>
      </c>
      <c r="AB203" s="259">
        <v>0.5</v>
      </c>
      <c r="AC203" s="243">
        <v>59.782608695652186</v>
      </c>
      <c r="AD203" s="259">
        <v>9.1999999999999993</v>
      </c>
      <c r="AE203" s="259">
        <v>5.8115086864369925</v>
      </c>
      <c r="AF203" s="259">
        <v>1.0427655182363498</v>
      </c>
      <c r="AG203" s="259">
        <v>2.6316030821600513</v>
      </c>
      <c r="AH203" s="259">
        <v>1.7215910410707358</v>
      </c>
      <c r="AI203" s="259">
        <v>68.408000000000001</v>
      </c>
      <c r="AJ203" s="259">
        <v>29.173999999999999</v>
      </c>
      <c r="AK203" s="259">
        <v>5.4894689689039184</v>
      </c>
      <c r="AL203" s="259">
        <v>0.10395913012531201</v>
      </c>
      <c r="AM203" s="259">
        <v>4.4263999999999998E-2</v>
      </c>
      <c r="AN203" s="259">
        <v>8.4174012151342339</v>
      </c>
      <c r="AO203" s="259">
        <v>0.01</v>
      </c>
      <c r="AP203" s="261">
        <v>0.51072924170981393</v>
      </c>
      <c r="AQ203" s="261">
        <v>0.51635361346576558</v>
      </c>
    </row>
    <row r="204" spans="1:43" x14ac:dyDescent="0.25">
      <c r="A204" s="200" t="s">
        <v>3</v>
      </c>
      <c r="B204" s="265">
        <v>1989</v>
      </c>
      <c r="C204" s="258"/>
      <c r="D204" s="272">
        <v>2</v>
      </c>
      <c r="E204" s="240">
        <v>4</v>
      </c>
      <c r="F204" s="240" t="s">
        <v>166</v>
      </c>
      <c r="G204" s="240">
        <v>10869</v>
      </c>
      <c r="H204" s="274" t="s">
        <v>136</v>
      </c>
      <c r="I204" s="274" t="s">
        <v>181</v>
      </c>
      <c r="J204" s="240" t="s">
        <v>186</v>
      </c>
      <c r="K204" s="275">
        <v>10</v>
      </c>
      <c r="L204" s="240" t="s">
        <v>92</v>
      </c>
      <c r="M204" s="240">
        <v>6</v>
      </c>
      <c r="N204" s="258" t="s">
        <v>139</v>
      </c>
      <c r="O204" s="241">
        <v>5.36</v>
      </c>
      <c r="P204" s="241">
        <v>1.1823502779007</v>
      </c>
      <c r="Q204" s="242">
        <v>7.4399597942829104E-2</v>
      </c>
      <c r="R204" s="242">
        <v>1.5181262230919739E-2</v>
      </c>
      <c r="S204" s="243">
        <v>245.02686557999999</v>
      </c>
      <c r="T204" s="243"/>
      <c r="U204" s="243"/>
      <c r="V204" s="241">
        <v>17.89</v>
      </c>
      <c r="W204" s="241"/>
      <c r="X204" s="241"/>
      <c r="Y204" s="259">
        <v>3.19</v>
      </c>
      <c r="Z204" s="259">
        <v>0.55000000000000004</v>
      </c>
      <c r="AA204" s="259">
        <v>1.1499999999999999</v>
      </c>
      <c r="AB204" s="259">
        <v>0.28000000000000003</v>
      </c>
      <c r="AC204" s="243">
        <v>64.625000000000014</v>
      </c>
      <c r="AD204" s="259">
        <v>8</v>
      </c>
      <c r="AE204" s="259">
        <v>5.0910089455586132</v>
      </c>
      <c r="AF204" s="259">
        <v>1.1906407321546919</v>
      </c>
      <c r="AG204" s="259">
        <v>2.2411730723481393</v>
      </c>
      <c r="AH204" s="259">
        <v>1.8282420546850944</v>
      </c>
      <c r="AI204" s="259">
        <v>64.306133333333335</v>
      </c>
      <c r="AJ204" s="259">
        <v>26.124366666666667</v>
      </c>
      <c r="AK204" s="259">
        <v>4.8782442423119621</v>
      </c>
      <c r="AL204" s="259">
        <v>9.6907425260131186E-2</v>
      </c>
      <c r="AM204" s="259">
        <v>4.4210466666666663E-2</v>
      </c>
      <c r="AN204" s="259">
        <v>8.3124854492134599</v>
      </c>
      <c r="AO204" s="259">
        <v>0.01</v>
      </c>
      <c r="AP204" s="261">
        <v>0.5297391013214604</v>
      </c>
      <c r="AQ204" s="261">
        <v>0.55558336826770638</v>
      </c>
    </row>
    <row r="205" spans="1:43" x14ac:dyDescent="0.25">
      <c r="A205" s="200" t="s">
        <v>3</v>
      </c>
      <c r="B205" s="265">
        <v>1989</v>
      </c>
      <c r="C205" s="258"/>
      <c r="D205" s="272">
        <v>2</v>
      </c>
      <c r="E205" s="273">
        <v>2</v>
      </c>
      <c r="F205" s="240" t="s">
        <v>167</v>
      </c>
      <c r="G205" s="240">
        <v>10838</v>
      </c>
      <c r="H205" s="274" t="s">
        <v>136</v>
      </c>
      <c r="I205" s="274" t="s">
        <v>181</v>
      </c>
      <c r="J205" s="240" t="s">
        <v>184</v>
      </c>
      <c r="K205" s="275">
        <v>5</v>
      </c>
      <c r="L205" s="240" t="s">
        <v>92</v>
      </c>
      <c r="M205" s="240">
        <v>6</v>
      </c>
      <c r="N205" s="258" t="s">
        <v>139</v>
      </c>
      <c r="O205" s="241">
        <v>5.14</v>
      </c>
      <c r="P205" s="241">
        <v>2.5140159999999998</v>
      </c>
      <c r="Q205" s="242">
        <v>0.13192559999999998</v>
      </c>
      <c r="R205" s="242">
        <v>1.886471694378463E-2</v>
      </c>
      <c r="S205" s="243">
        <v>223.50596200000001</v>
      </c>
      <c r="T205" s="243">
        <v>130.21377999999999</v>
      </c>
      <c r="U205" s="243">
        <v>93.292182000000011</v>
      </c>
      <c r="V205" s="241">
        <v>10.72</v>
      </c>
      <c r="W205" s="241"/>
      <c r="X205" s="241"/>
      <c r="Y205" s="259">
        <v>3.82</v>
      </c>
      <c r="Z205" s="259">
        <v>0.56000000000000005</v>
      </c>
      <c r="AA205" s="259">
        <v>1.63</v>
      </c>
      <c r="AB205" s="259">
        <v>0.36</v>
      </c>
      <c r="AC205" s="243">
        <v>58.981481481481481</v>
      </c>
      <c r="AD205" s="259">
        <v>10.8</v>
      </c>
      <c r="AE205" s="259">
        <v>5.3364619126498676</v>
      </c>
      <c r="AF205" s="259">
        <v>1.0552037411070541</v>
      </c>
      <c r="AG205" s="259">
        <v>2.3341996488294399</v>
      </c>
      <c r="AH205" s="259">
        <v>1.7533779362300517</v>
      </c>
      <c r="AI205" s="259">
        <v>64.256</v>
      </c>
      <c r="AJ205" s="259">
        <v>28.112000000000002</v>
      </c>
      <c r="AK205" s="259">
        <v>5.0283671329108799</v>
      </c>
      <c r="AL205" s="259">
        <v>0.10208215384012802</v>
      </c>
      <c r="AM205" s="259">
        <v>5.7228000000000001E-2</v>
      </c>
      <c r="AN205" s="259">
        <v>8.1059959609228915</v>
      </c>
      <c r="AO205" s="259">
        <v>0.45</v>
      </c>
      <c r="AP205" s="276">
        <v>0.55217598593279926</v>
      </c>
      <c r="AQ205" s="276">
        <v>0.45482424358292262</v>
      </c>
    </row>
    <row r="206" spans="1:43" x14ac:dyDescent="0.25">
      <c r="A206" s="200" t="s">
        <v>3</v>
      </c>
      <c r="B206" s="265">
        <v>1989</v>
      </c>
      <c r="C206" s="258"/>
      <c r="D206" s="272">
        <v>2</v>
      </c>
      <c r="E206" s="273">
        <v>2</v>
      </c>
      <c r="F206" s="240" t="s">
        <v>167</v>
      </c>
      <c r="G206" s="240">
        <v>10854</v>
      </c>
      <c r="H206" s="274" t="s">
        <v>136</v>
      </c>
      <c r="I206" s="274" t="s">
        <v>181</v>
      </c>
      <c r="J206" s="240" t="s">
        <v>185</v>
      </c>
      <c r="K206" s="275">
        <v>5</v>
      </c>
      <c r="L206" s="240" t="s">
        <v>92</v>
      </c>
      <c r="M206" s="240">
        <v>6</v>
      </c>
      <c r="N206" s="258" t="s">
        <v>139</v>
      </c>
      <c r="O206" s="241">
        <v>5.39</v>
      </c>
      <c r="P206" s="241">
        <v>1.6285259999999999</v>
      </c>
      <c r="Q206" s="242">
        <v>7.4413749999999987E-2</v>
      </c>
      <c r="R206" s="242">
        <v>1.9821264596980914E-2</v>
      </c>
      <c r="S206" s="243">
        <v>208.02310839999998</v>
      </c>
      <c r="T206" s="243">
        <v>157.32206919999999</v>
      </c>
      <c r="U206" s="243">
        <v>50.701039199999983</v>
      </c>
      <c r="V206" s="241">
        <v>18.22</v>
      </c>
      <c r="W206" s="241"/>
      <c r="X206" s="241"/>
      <c r="Y206" s="259">
        <v>3.34</v>
      </c>
      <c r="Z206" s="259">
        <v>0.46</v>
      </c>
      <c r="AA206" s="259">
        <v>1.2</v>
      </c>
      <c r="AB206" s="259">
        <v>0.5</v>
      </c>
      <c r="AC206" s="243">
        <v>59.782608695652186</v>
      </c>
      <c r="AD206" s="259">
        <v>9.1999999999999993</v>
      </c>
      <c r="AE206" s="259">
        <v>5.474820095164727</v>
      </c>
      <c r="AF206" s="259">
        <v>1.0864707038084591</v>
      </c>
      <c r="AG206" s="259">
        <v>2.432129853513076</v>
      </c>
      <c r="AH206" s="259">
        <v>1.7349407488513979</v>
      </c>
      <c r="AI206" s="259">
        <v>65.584999999999994</v>
      </c>
      <c r="AJ206" s="259">
        <v>32.287999999999997</v>
      </c>
      <c r="AK206" s="259">
        <v>5.1796558344761996</v>
      </c>
      <c r="AL206" s="259">
        <v>0.104334126107904</v>
      </c>
      <c r="AM206" s="259">
        <v>4.3386999999999995E-2</v>
      </c>
      <c r="AN206" s="259">
        <v>8.3611986343486517</v>
      </c>
      <c r="AO206" s="259">
        <v>0.01</v>
      </c>
      <c r="AP206" s="261">
        <v>0.55079903935590635</v>
      </c>
      <c r="AQ206" s="261">
        <v>0.56177842220021024</v>
      </c>
    </row>
    <row r="207" spans="1:43" x14ac:dyDescent="0.25">
      <c r="A207" s="200" t="s">
        <v>3</v>
      </c>
      <c r="B207" s="265">
        <v>1989</v>
      </c>
      <c r="C207" s="258"/>
      <c r="D207" s="272">
        <v>2</v>
      </c>
      <c r="E207" s="240">
        <v>2</v>
      </c>
      <c r="F207" s="240" t="s">
        <v>167</v>
      </c>
      <c r="G207" s="240">
        <v>10870</v>
      </c>
      <c r="H207" s="274" t="s">
        <v>136</v>
      </c>
      <c r="I207" s="274" t="s">
        <v>181</v>
      </c>
      <c r="J207" s="240" t="s">
        <v>186</v>
      </c>
      <c r="K207" s="275">
        <v>10</v>
      </c>
      <c r="L207" s="240" t="s">
        <v>92</v>
      </c>
      <c r="M207" s="240">
        <v>6</v>
      </c>
      <c r="N207" s="258" t="s">
        <v>139</v>
      </c>
      <c r="O207" s="241">
        <v>5.4</v>
      </c>
      <c r="P207" s="241">
        <v>0.99011999368667603</v>
      </c>
      <c r="Q207" s="242">
        <v>6.6349804401397705E-2</v>
      </c>
      <c r="R207" s="242">
        <v>1.6225363369245824E-2</v>
      </c>
      <c r="S207" s="243">
        <v>248.86473600000002</v>
      </c>
      <c r="T207" s="243"/>
      <c r="U207" s="243"/>
      <c r="V207" s="241">
        <v>17.89</v>
      </c>
      <c r="W207" s="241"/>
      <c r="X207" s="241"/>
      <c r="Y207" s="259">
        <v>3.19</v>
      </c>
      <c r="Z207" s="259">
        <v>0.55000000000000004</v>
      </c>
      <c r="AA207" s="259">
        <v>1.1499999999999999</v>
      </c>
      <c r="AB207" s="259">
        <v>0.28000000000000003</v>
      </c>
      <c r="AC207" s="243">
        <v>64.625000000000014</v>
      </c>
      <c r="AD207" s="259">
        <v>8</v>
      </c>
      <c r="AE207" s="259">
        <v>5.2068881971528533</v>
      </c>
      <c r="AF207" s="259">
        <v>1.1664269781077183</v>
      </c>
      <c r="AG207" s="259">
        <v>2.2755395637076408</v>
      </c>
      <c r="AH207" s="259">
        <v>1.7493231617067937</v>
      </c>
      <c r="AI207" s="259">
        <v>64.306133333333335</v>
      </c>
      <c r="AJ207" s="259">
        <v>35.167416666666668</v>
      </c>
      <c r="AK207" s="259">
        <v>4.9983260260861115</v>
      </c>
      <c r="AL207" s="259">
        <v>0.10434027353904</v>
      </c>
      <c r="AM207" s="259">
        <v>4.4210466666666663E-2</v>
      </c>
      <c r="AN207" s="259">
        <v>8.2853055509941154</v>
      </c>
      <c r="AO207" s="259">
        <v>0.01</v>
      </c>
      <c r="AP207" s="261">
        <v>0.5007458759895862</v>
      </c>
      <c r="AQ207" s="261">
        <v>0.6712187785892525</v>
      </c>
    </row>
    <row r="208" spans="1:43" x14ac:dyDescent="0.25">
      <c r="A208" s="200" t="s">
        <v>3</v>
      </c>
      <c r="B208" s="265">
        <v>1989</v>
      </c>
      <c r="C208" s="258"/>
      <c r="D208" s="272">
        <v>3</v>
      </c>
      <c r="E208" s="273">
        <v>2</v>
      </c>
      <c r="F208" s="240" t="s">
        <v>167</v>
      </c>
      <c r="G208" s="240">
        <v>10839</v>
      </c>
      <c r="H208" s="274" t="s">
        <v>136</v>
      </c>
      <c r="I208" s="274" t="s">
        <v>181</v>
      </c>
      <c r="J208" s="240" t="s">
        <v>184</v>
      </c>
      <c r="K208" s="275">
        <v>5</v>
      </c>
      <c r="L208" s="240" t="s">
        <v>92</v>
      </c>
      <c r="M208" s="240">
        <v>6</v>
      </c>
      <c r="N208" s="258" t="s">
        <v>139</v>
      </c>
      <c r="O208" s="241">
        <v>5.15</v>
      </c>
      <c r="P208" s="241">
        <v>2.3434979999999999</v>
      </c>
      <c r="Q208" s="242">
        <v>0.10473959999999999</v>
      </c>
      <c r="R208" s="242">
        <v>1.8086726811389911E-2</v>
      </c>
      <c r="S208" s="243">
        <v>237.43334999999996</v>
      </c>
      <c r="T208" s="243">
        <v>132.29784239999998</v>
      </c>
      <c r="U208" s="243">
        <v>105.1355076</v>
      </c>
      <c r="V208" s="241">
        <v>11.32</v>
      </c>
      <c r="W208" s="241"/>
      <c r="X208" s="241"/>
      <c r="Y208" s="259">
        <v>3.48</v>
      </c>
      <c r="Z208" s="259">
        <v>0.38</v>
      </c>
      <c r="AA208" s="259">
        <v>1.24</v>
      </c>
      <c r="AB208" s="259">
        <v>0.34</v>
      </c>
      <c r="AC208" s="243">
        <v>56.666666666666664</v>
      </c>
      <c r="AD208" s="259">
        <v>9.6</v>
      </c>
      <c r="AE208" s="259">
        <v>5.120538778740924</v>
      </c>
      <c r="AF208" s="259">
        <v>1.1083357949653836</v>
      </c>
      <c r="AG208" s="259">
        <v>2.2004340891653729</v>
      </c>
      <c r="AH208" s="259">
        <v>1.7439028434135</v>
      </c>
      <c r="AI208" s="259">
        <v>53.582999999999991</v>
      </c>
      <c r="AJ208" s="259">
        <v>15.164999999999999</v>
      </c>
      <c r="AK208" s="259">
        <v>4.8108870741808794</v>
      </c>
      <c r="AL208" s="259">
        <v>9.4655445236351998E-2</v>
      </c>
      <c r="AM208" s="259">
        <v>5.5604999999999995E-2</v>
      </c>
      <c r="AN208" s="259">
        <v>8.0397148911776917</v>
      </c>
      <c r="AO208" s="259">
        <v>0.04</v>
      </c>
      <c r="AP208" s="276">
        <v>0.68526133665861111</v>
      </c>
      <c r="AQ208" s="276">
        <v>0.22247334316695688</v>
      </c>
    </row>
    <row r="209" spans="1:43" x14ac:dyDescent="0.25">
      <c r="A209" s="200" t="s">
        <v>3</v>
      </c>
      <c r="B209" s="265">
        <v>1989</v>
      </c>
      <c r="C209" s="258"/>
      <c r="D209" s="272">
        <v>3</v>
      </c>
      <c r="E209" s="273">
        <v>2</v>
      </c>
      <c r="F209" s="240" t="s">
        <v>167</v>
      </c>
      <c r="G209" s="240">
        <v>10855</v>
      </c>
      <c r="H209" s="274" t="s">
        <v>136</v>
      </c>
      <c r="I209" s="274" t="s">
        <v>181</v>
      </c>
      <c r="J209" s="240" t="s">
        <v>185</v>
      </c>
      <c r="K209" s="275">
        <v>5</v>
      </c>
      <c r="L209" s="240" t="s">
        <v>92</v>
      </c>
      <c r="M209" s="240">
        <v>6</v>
      </c>
      <c r="N209" s="258" t="s">
        <v>139</v>
      </c>
      <c r="O209" s="241">
        <v>5.27</v>
      </c>
      <c r="P209" s="241">
        <v>0.99384449999999991</v>
      </c>
      <c r="Q209" s="242">
        <v>4.0240199999999997E-2</v>
      </c>
      <c r="R209" s="242">
        <v>2.05936056480081E-2</v>
      </c>
      <c r="S209" s="243">
        <v>232.61327999999997</v>
      </c>
      <c r="T209" s="243">
        <v>137.63233799999998</v>
      </c>
      <c r="U209" s="243">
        <v>94.980941999999985</v>
      </c>
      <c r="V209" s="241">
        <v>16.690000000000001</v>
      </c>
      <c r="W209" s="241"/>
      <c r="X209" s="241"/>
      <c r="Y209" s="259">
        <v>2.4700000000000002</v>
      </c>
      <c r="Z209" s="259">
        <v>0.31</v>
      </c>
      <c r="AA209" s="259">
        <v>0.81</v>
      </c>
      <c r="AB209" s="259">
        <v>0.28999999999999998</v>
      </c>
      <c r="AC209" s="243">
        <v>58.787878787878803</v>
      </c>
      <c r="AD209" s="259">
        <v>6.6</v>
      </c>
      <c r="AE209" s="259">
        <v>5.49323840520651</v>
      </c>
      <c r="AF209" s="259">
        <v>1.1047691534406658</v>
      </c>
      <c r="AG209" s="259">
        <v>2.4081659870651815</v>
      </c>
      <c r="AH209" s="259">
        <v>1.7743667725216798</v>
      </c>
      <c r="AI209" s="259">
        <v>62.31</v>
      </c>
      <c r="AJ209" s="259">
        <v>26.13</v>
      </c>
      <c r="AK209" s="259">
        <v>5.2310062775735995</v>
      </c>
      <c r="AL209" s="259">
        <v>0.10455377649024002</v>
      </c>
      <c r="AM209" s="259">
        <v>4.7234999999999992E-2</v>
      </c>
      <c r="AN209" s="259">
        <v>8.3073618949203958</v>
      </c>
      <c r="AO209" s="259">
        <v>0.01</v>
      </c>
      <c r="AP209" s="261">
        <v>0.58342593201302628</v>
      </c>
      <c r="AQ209" s="261">
        <v>0.47062502047721921</v>
      </c>
    </row>
    <row r="210" spans="1:43" x14ac:dyDescent="0.25">
      <c r="A210" s="200" t="s">
        <v>3</v>
      </c>
      <c r="B210" s="265">
        <v>1989</v>
      </c>
      <c r="C210" s="258"/>
      <c r="D210" s="272">
        <v>3</v>
      </c>
      <c r="E210" s="240">
        <v>2</v>
      </c>
      <c r="F210" s="240" t="s">
        <v>167</v>
      </c>
      <c r="G210" s="240">
        <v>10871</v>
      </c>
      <c r="H210" s="274" t="s">
        <v>136</v>
      </c>
      <c r="I210" s="274" t="s">
        <v>181</v>
      </c>
      <c r="J210" s="240" t="s">
        <v>186</v>
      </c>
      <c r="K210" s="275">
        <v>10</v>
      </c>
      <c r="L210" s="240" t="s">
        <v>92</v>
      </c>
      <c r="M210" s="240">
        <v>6</v>
      </c>
      <c r="N210" s="258" t="s">
        <v>139</v>
      </c>
      <c r="O210" s="241">
        <v>5.43</v>
      </c>
      <c r="P210" s="241">
        <v>0.805744409561157</v>
      </c>
      <c r="Q210" s="242">
        <v>5.73590993881226E-2</v>
      </c>
      <c r="R210" s="242">
        <v>1.5597461290576103E-2</v>
      </c>
      <c r="S210" s="243">
        <v>246.59673906</v>
      </c>
      <c r="T210" s="243"/>
      <c r="U210" s="243"/>
      <c r="V210" s="241">
        <v>13.51</v>
      </c>
      <c r="W210" s="241"/>
      <c r="X210" s="241"/>
      <c r="Y210" s="259">
        <v>2.84</v>
      </c>
      <c r="Z210" s="259">
        <v>0.42</v>
      </c>
      <c r="AA210" s="259">
        <v>0.99</v>
      </c>
      <c r="AB210" s="259">
        <v>0.5</v>
      </c>
      <c r="AC210" s="243">
        <v>65.06849315068493</v>
      </c>
      <c r="AD210" s="259">
        <v>7.3</v>
      </c>
      <c r="AE210" s="259">
        <v>5.2561934300263138</v>
      </c>
      <c r="AF210" s="259">
        <v>1.192217236861508</v>
      </c>
      <c r="AG210" s="259">
        <v>2.3313481018931546</v>
      </c>
      <c r="AH210" s="259">
        <v>1.7806056093491356</v>
      </c>
      <c r="AI210" s="259">
        <v>64.306133333333335</v>
      </c>
      <c r="AJ210" s="259">
        <v>37.176983333333332</v>
      </c>
      <c r="AK210" s="259">
        <v>5.0127163501054985</v>
      </c>
      <c r="AL210" s="259">
        <v>9.7035738535430932E-2</v>
      </c>
      <c r="AM210" s="259">
        <v>4.3205683333333328E-2</v>
      </c>
      <c r="AN210" s="259">
        <v>8.3948943564488374</v>
      </c>
      <c r="AO210" s="259">
        <v>0.33</v>
      </c>
      <c r="AP210" s="261">
        <v>0.38324284082084542</v>
      </c>
      <c r="AQ210" s="261">
        <v>0.6378152266567767</v>
      </c>
    </row>
    <row r="211" spans="1:43" x14ac:dyDescent="0.25">
      <c r="A211" s="200" t="s">
        <v>3</v>
      </c>
      <c r="B211" s="265">
        <v>1989</v>
      </c>
      <c r="C211" s="258"/>
      <c r="D211" s="272">
        <v>3</v>
      </c>
      <c r="E211" s="273">
        <v>3</v>
      </c>
      <c r="F211" s="240" t="s">
        <v>164</v>
      </c>
      <c r="G211" s="240">
        <v>10840</v>
      </c>
      <c r="H211" s="274" t="s">
        <v>136</v>
      </c>
      <c r="I211" s="274" t="s">
        <v>181</v>
      </c>
      <c r="J211" s="240" t="s">
        <v>184</v>
      </c>
      <c r="K211" s="275">
        <v>5</v>
      </c>
      <c r="L211" s="240" t="s">
        <v>92</v>
      </c>
      <c r="M211" s="240">
        <v>6</v>
      </c>
      <c r="N211" s="258" t="s">
        <v>139</v>
      </c>
      <c r="O211" s="241">
        <v>5.0999999999999996</v>
      </c>
      <c r="P211" s="241">
        <v>2.2432099999999999</v>
      </c>
      <c r="Q211" s="242">
        <v>0.103424</v>
      </c>
      <c r="R211" s="242">
        <v>2.0991285659582637E-2</v>
      </c>
      <c r="S211" s="243">
        <v>245.03206</v>
      </c>
      <c r="T211" s="243">
        <v>159.15680999999998</v>
      </c>
      <c r="U211" s="243">
        <v>85.875250000000008</v>
      </c>
      <c r="V211" s="241">
        <v>11.32</v>
      </c>
      <c r="W211" s="241"/>
      <c r="X211" s="241"/>
      <c r="Y211" s="259">
        <v>3.48</v>
      </c>
      <c r="Z211" s="259">
        <v>0.38</v>
      </c>
      <c r="AA211" s="259">
        <v>1.24</v>
      </c>
      <c r="AB211" s="259">
        <v>0.34</v>
      </c>
      <c r="AC211" s="243">
        <v>56.666666666666664</v>
      </c>
      <c r="AD211" s="259">
        <v>9.6</v>
      </c>
      <c r="AE211" s="259">
        <v>4.89236990720695</v>
      </c>
      <c r="AF211" s="259">
        <v>1.1287213899597826</v>
      </c>
      <c r="AG211" s="259">
        <v>2.0814222627182315</v>
      </c>
      <c r="AH211" s="259">
        <v>1.7531478999858601</v>
      </c>
      <c r="AI211" s="259">
        <v>56.56</v>
      </c>
      <c r="AJ211" s="259">
        <v>19.190000000000001</v>
      </c>
      <c r="AK211" s="259">
        <v>4.6013676180380996</v>
      </c>
      <c r="AL211" s="259">
        <v>9.4402031563840014E-2</v>
      </c>
      <c r="AM211" s="259">
        <v>6.9690000000000002E-2</v>
      </c>
      <c r="AN211" s="259">
        <v>7.9388027592775998</v>
      </c>
      <c r="AO211" s="259">
        <v>0.01</v>
      </c>
      <c r="AP211" s="276">
        <v>0.64960199322390044</v>
      </c>
      <c r="AQ211" s="276">
        <v>0.31264267053556705</v>
      </c>
    </row>
    <row r="212" spans="1:43" x14ac:dyDescent="0.25">
      <c r="A212" s="200" t="s">
        <v>3</v>
      </c>
      <c r="B212" s="265">
        <v>1989</v>
      </c>
      <c r="C212" s="258"/>
      <c r="D212" s="272">
        <v>3</v>
      </c>
      <c r="E212" s="273">
        <v>3</v>
      </c>
      <c r="F212" s="240" t="s">
        <v>164</v>
      </c>
      <c r="G212" s="240">
        <v>10856</v>
      </c>
      <c r="H212" s="274" t="s">
        <v>136</v>
      </c>
      <c r="I212" s="274" t="s">
        <v>181</v>
      </c>
      <c r="J212" s="240" t="s">
        <v>185</v>
      </c>
      <c r="K212" s="275">
        <v>5</v>
      </c>
      <c r="L212" s="240" t="s">
        <v>92</v>
      </c>
      <c r="M212" s="240">
        <v>6</v>
      </c>
      <c r="N212" s="258" t="s">
        <v>139</v>
      </c>
      <c r="O212" s="241">
        <v>5.3</v>
      </c>
      <c r="P212" s="241">
        <v>1.1632319999999998</v>
      </c>
      <c r="Q212" s="242">
        <v>5.9975999999999995E-2</v>
      </c>
      <c r="R212" s="242">
        <v>1.8847163159009934E-2</v>
      </c>
      <c r="S212" s="243">
        <v>224.34904800000001</v>
      </c>
      <c r="T212" s="243">
        <v>126.3913056</v>
      </c>
      <c r="U212" s="243">
        <v>97.957742400000001</v>
      </c>
      <c r="V212" s="241">
        <v>16.690000000000001</v>
      </c>
      <c r="W212" s="241"/>
      <c r="X212" s="241"/>
      <c r="Y212" s="259">
        <v>2.4700000000000002</v>
      </c>
      <c r="Z212" s="259">
        <v>0.31</v>
      </c>
      <c r="AA212" s="259">
        <v>0.81</v>
      </c>
      <c r="AB212" s="259">
        <v>0.28999999999999998</v>
      </c>
      <c r="AC212" s="243">
        <v>58.787878787878803</v>
      </c>
      <c r="AD212" s="259">
        <v>6.6</v>
      </c>
      <c r="AE212" s="259">
        <v>5.6495312807421598</v>
      </c>
      <c r="AF212" s="259">
        <v>1.0268131232701441</v>
      </c>
      <c r="AG212" s="259">
        <v>2.518017890601024</v>
      </c>
      <c r="AH212" s="259">
        <v>1.71347828070636</v>
      </c>
      <c r="AI212" s="259">
        <v>68.543999999999997</v>
      </c>
      <c r="AJ212" s="259">
        <v>36.287999999999997</v>
      </c>
      <c r="AK212" s="259">
        <v>5.2822537567128007</v>
      </c>
      <c r="AL212" s="259">
        <v>0.10476801409536002</v>
      </c>
      <c r="AM212" s="259">
        <v>5.04E-2</v>
      </c>
      <c r="AN212" s="259">
        <v>8.3959698428066165</v>
      </c>
      <c r="AO212" s="259">
        <v>0.01</v>
      </c>
      <c r="AP212" s="261">
        <v>0.61651911961875105</v>
      </c>
      <c r="AQ212" s="261">
        <v>0.5086817066378474</v>
      </c>
    </row>
    <row r="213" spans="1:43" x14ac:dyDescent="0.25">
      <c r="A213" s="200" t="s">
        <v>3</v>
      </c>
      <c r="B213" s="265">
        <v>1989</v>
      </c>
      <c r="C213" s="258"/>
      <c r="D213" s="272">
        <v>3</v>
      </c>
      <c r="E213" s="240">
        <v>3</v>
      </c>
      <c r="F213" s="240" t="s">
        <v>164</v>
      </c>
      <c r="G213" s="240">
        <v>10872</v>
      </c>
      <c r="H213" s="274" t="s">
        <v>136</v>
      </c>
      <c r="I213" s="274" t="s">
        <v>181</v>
      </c>
      <c r="J213" s="240" t="s">
        <v>186</v>
      </c>
      <c r="K213" s="275">
        <v>10</v>
      </c>
      <c r="L213" s="240" t="s">
        <v>92</v>
      </c>
      <c r="M213" s="240">
        <v>6</v>
      </c>
      <c r="N213" s="258" t="s">
        <v>139</v>
      </c>
      <c r="O213" s="241">
        <v>5.46</v>
      </c>
      <c r="P213" s="241">
        <v>0.71445900201797496</v>
      </c>
      <c r="Q213" s="242">
        <v>5.3227897733449901E-2</v>
      </c>
      <c r="R213" s="242">
        <v>1.4160219646125651E-2</v>
      </c>
      <c r="S213" s="243">
        <v>238.61986465500001</v>
      </c>
      <c r="T213" s="243"/>
      <c r="U213" s="243"/>
      <c r="V213" s="241">
        <v>13.51</v>
      </c>
      <c r="W213" s="241"/>
      <c r="X213" s="241"/>
      <c r="Y213" s="259">
        <v>2.84</v>
      </c>
      <c r="Z213" s="259">
        <v>0.42</v>
      </c>
      <c r="AA213" s="259">
        <v>0.99</v>
      </c>
      <c r="AB213" s="259">
        <v>0.5</v>
      </c>
      <c r="AC213" s="243">
        <v>65.06849315068493</v>
      </c>
      <c r="AD213" s="259">
        <v>7.3</v>
      </c>
      <c r="AE213" s="259">
        <v>5.8206625972975825</v>
      </c>
      <c r="AF213" s="259">
        <v>1.0357915681187242</v>
      </c>
      <c r="AG213" s="259">
        <v>2.6370278687485031</v>
      </c>
      <c r="AH213" s="259">
        <v>1.750941955859689</v>
      </c>
      <c r="AI213" s="259">
        <v>65.310916666666671</v>
      </c>
      <c r="AJ213" s="259">
        <v>27.129149999999999</v>
      </c>
      <c r="AK213" s="259">
        <v>5.4832062472260148</v>
      </c>
      <c r="AL213" s="259">
        <v>0.10486484805654293</v>
      </c>
      <c r="AM213" s="259">
        <v>4.1196116666666671E-2</v>
      </c>
      <c r="AN213" s="259">
        <v>8.6084493544984788</v>
      </c>
      <c r="AO213" s="259">
        <v>0.1</v>
      </c>
      <c r="AP213" s="261">
        <v>0.37795806196718484</v>
      </c>
      <c r="AQ213" s="261">
        <v>0.6554364755586356</v>
      </c>
    </row>
    <row r="214" spans="1:43" x14ac:dyDescent="0.25">
      <c r="A214" s="200" t="s">
        <v>3</v>
      </c>
      <c r="B214" s="265">
        <v>1989</v>
      </c>
      <c r="C214" s="258"/>
      <c r="D214" s="272">
        <v>3</v>
      </c>
      <c r="E214" s="273">
        <v>4</v>
      </c>
      <c r="F214" s="240" t="s">
        <v>166</v>
      </c>
      <c r="G214" s="240">
        <v>10843</v>
      </c>
      <c r="H214" s="274" t="s">
        <v>136</v>
      </c>
      <c r="I214" s="274" t="s">
        <v>181</v>
      </c>
      <c r="J214" s="240" t="s">
        <v>184</v>
      </c>
      <c r="K214" s="275">
        <v>5</v>
      </c>
      <c r="L214" s="240" t="s">
        <v>92</v>
      </c>
      <c r="M214" s="240">
        <v>6</v>
      </c>
      <c r="N214" s="258" t="s">
        <v>139</v>
      </c>
      <c r="O214" s="241">
        <v>5.08</v>
      </c>
      <c r="P214" s="241">
        <v>2.7454889999999996</v>
      </c>
      <c r="Q214" s="242">
        <v>0.14226899999999998</v>
      </c>
      <c r="R214" s="242">
        <v>2.0973561463046783E-2</v>
      </c>
      <c r="S214" s="243">
        <v>227.09219939999997</v>
      </c>
      <c r="T214" s="243">
        <v>135.07180299999999</v>
      </c>
      <c r="U214" s="243">
        <v>92.020396399999996</v>
      </c>
      <c r="V214" s="241">
        <v>13.42</v>
      </c>
      <c r="W214" s="241"/>
      <c r="X214" s="241"/>
      <c r="Y214" s="259">
        <v>4.34</v>
      </c>
      <c r="Z214" s="259">
        <v>0.51</v>
      </c>
      <c r="AA214" s="259">
        <v>1.66</v>
      </c>
      <c r="AB214" s="259">
        <v>0.35</v>
      </c>
      <c r="AC214" s="243">
        <v>59.137931034482762</v>
      </c>
      <c r="AD214" s="259">
        <v>11.6</v>
      </c>
      <c r="AE214" s="259">
        <v>4.9592520667304996</v>
      </c>
      <c r="AF214" s="259">
        <v>1.1136410953453169</v>
      </c>
      <c r="AG214" s="259">
        <v>2.1261595230133428</v>
      </c>
      <c r="AH214" s="259">
        <v>1.7640448875238857</v>
      </c>
      <c r="AI214" s="259">
        <v>56.503999999999991</v>
      </c>
      <c r="AJ214" s="259">
        <v>15.135</v>
      </c>
      <c r="AK214" s="259">
        <v>4.643364294118439</v>
      </c>
      <c r="AL214" s="259">
        <v>0.10030544695987201</v>
      </c>
      <c r="AM214" s="259">
        <v>7.4665999999999982E-2</v>
      </c>
      <c r="AN214" s="259">
        <v>7.9208545805509418</v>
      </c>
      <c r="AO214" s="259">
        <v>0.09</v>
      </c>
      <c r="AP214" s="276">
        <v>0.74820990503609708</v>
      </c>
      <c r="AQ214" s="276">
        <v>0.26739716404813518</v>
      </c>
    </row>
    <row r="215" spans="1:43" x14ac:dyDescent="0.25">
      <c r="A215" s="200" t="s">
        <v>3</v>
      </c>
      <c r="B215" s="265">
        <v>1989</v>
      </c>
      <c r="C215" s="258"/>
      <c r="D215" s="272">
        <v>3</v>
      </c>
      <c r="E215" s="240">
        <v>4</v>
      </c>
      <c r="F215" s="240" t="s">
        <v>166</v>
      </c>
      <c r="G215" s="240">
        <v>10859</v>
      </c>
      <c r="H215" s="274" t="s">
        <v>136</v>
      </c>
      <c r="I215" s="274" t="s">
        <v>181</v>
      </c>
      <c r="J215" s="240" t="s">
        <v>185</v>
      </c>
      <c r="K215" s="275">
        <v>5</v>
      </c>
      <c r="L215" s="240" t="s">
        <v>92</v>
      </c>
      <c r="M215" s="240">
        <v>6</v>
      </c>
      <c r="N215" s="258" t="s">
        <v>139</v>
      </c>
      <c r="O215" s="241">
        <v>5.38</v>
      </c>
      <c r="P215" s="241">
        <v>1.4150399999999999</v>
      </c>
      <c r="Q215" s="242">
        <v>6.8008349999999981E-2</v>
      </c>
      <c r="R215" s="242">
        <v>1.7011233606557392E-2</v>
      </c>
      <c r="S215" s="243">
        <v>207.54254999999998</v>
      </c>
      <c r="T215" s="243">
        <v>135.529878</v>
      </c>
      <c r="U215" s="243">
        <v>72.012671999999966</v>
      </c>
      <c r="V215" s="241">
        <v>15.03</v>
      </c>
      <c r="W215" s="241"/>
      <c r="X215" s="241"/>
      <c r="Y215" s="259">
        <v>2.9</v>
      </c>
      <c r="Z215" s="259">
        <v>0.42</v>
      </c>
      <c r="AA215" s="259">
        <v>0.98</v>
      </c>
      <c r="AB215" s="259">
        <v>0.32</v>
      </c>
      <c r="AC215" s="243">
        <v>62.432432432432428</v>
      </c>
      <c r="AD215" s="259">
        <v>7.4</v>
      </c>
      <c r="AE215" s="259">
        <v>5.5587261583717495</v>
      </c>
      <c r="AF215" s="259">
        <v>1.0654037127412874</v>
      </c>
      <c r="AG215" s="259">
        <v>2.4911504536816498</v>
      </c>
      <c r="AH215" s="259">
        <v>1.7253566000066247</v>
      </c>
      <c r="AI215" s="259">
        <v>63.314999999999998</v>
      </c>
      <c r="AJ215" s="259">
        <v>34.17</v>
      </c>
      <c r="AK215" s="259">
        <v>5.2679866470412486</v>
      </c>
      <c r="AL215" s="259">
        <v>0.10461882446400002</v>
      </c>
      <c r="AM215" s="259">
        <v>3.7184999999999996E-2</v>
      </c>
      <c r="AN215" s="259">
        <v>8.2972123770046853</v>
      </c>
      <c r="AO215" s="259">
        <v>0.01</v>
      </c>
      <c r="AP215" s="261">
        <v>0.6591142013532495</v>
      </c>
      <c r="AQ215" s="261">
        <v>0.45575841742113654</v>
      </c>
    </row>
    <row r="216" spans="1:43" x14ac:dyDescent="0.25">
      <c r="A216" s="200" t="s">
        <v>3</v>
      </c>
      <c r="B216" s="265">
        <v>1989</v>
      </c>
      <c r="C216" s="258"/>
      <c r="D216" s="272">
        <v>3</v>
      </c>
      <c r="E216" s="240">
        <v>4</v>
      </c>
      <c r="F216" s="240" t="s">
        <v>166</v>
      </c>
      <c r="G216" s="240">
        <v>10875</v>
      </c>
      <c r="H216" s="274" t="s">
        <v>136</v>
      </c>
      <c r="I216" s="274" t="s">
        <v>181</v>
      </c>
      <c r="J216" s="240" t="s">
        <v>186</v>
      </c>
      <c r="K216" s="275">
        <v>10</v>
      </c>
      <c r="L216" s="240" t="s">
        <v>92</v>
      </c>
      <c r="M216" s="240">
        <v>6</v>
      </c>
      <c r="N216" s="258" t="s">
        <v>139</v>
      </c>
      <c r="O216" s="241">
        <v>5.32</v>
      </c>
      <c r="P216" s="241">
        <v>0.96585601568222001</v>
      </c>
      <c r="Q216" s="242">
        <v>5.93599043786526E-2</v>
      </c>
      <c r="R216" s="242">
        <v>1.4507751396648073E-2</v>
      </c>
      <c r="S216" s="243">
        <v>234.23569353666667</v>
      </c>
      <c r="T216" s="243"/>
      <c r="U216" s="243"/>
      <c r="V216" s="241">
        <v>16.77</v>
      </c>
      <c r="W216" s="241"/>
      <c r="X216" s="241"/>
      <c r="Y216" s="259">
        <v>2.85</v>
      </c>
      <c r="Z216" s="259">
        <v>0.45</v>
      </c>
      <c r="AA216" s="259">
        <v>1.03</v>
      </c>
      <c r="AB216" s="259">
        <v>0.52</v>
      </c>
      <c r="AC216" s="243">
        <v>63.815789473684205</v>
      </c>
      <c r="AD216" s="259">
        <v>7.6</v>
      </c>
      <c r="AE216" s="259">
        <v>5.740351848529528</v>
      </c>
      <c r="AF216" s="259">
        <v>1.0578191982155907</v>
      </c>
      <c r="AG216" s="259">
        <v>2.5853188179885098</v>
      </c>
      <c r="AH216" s="259">
        <v>1.761861975035784</v>
      </c>
      <c r="AI216" s="259">
        <v>66.315700000000007</v>
      </c>
      <c r="AJ216" s="259">
        <v>27.129149999999999</v>
      </c>
      <c r="AK216" s="259">
        <v>5.391571382417701</v>
      </c>
      <c r="AL216" s="259">
        <v>0.10466097697160746</v>
      </c>
      <c r="AM216" s="259">
        <v>3.8181766666666665E-2</v>
      </c>
      <c r="AN216" s="259">
        <v>8.4435804048722467</v>
      </c>
      <c r="AO216" s="259">
        <v>0.84</v>
      </c>
      <c r="AP216" s="261">
        <v>0.3918555463075083</v>
      </c>
      <c r="AQ216" s="261">
        <v>0.70149997354560167</v>
      </c>
    </row>
    <row r="217" spans="1:43" x14ac:dyDescent="0.25">
      <c r="A217" s="200" t="s">
        <v>3</v>
      </c>
      <c r="B217" s="265">
        <v>1989</v>
      </c>
      <c r="C217" s="258"/>
      <c r="D217" s="272">
        <v>4</v>
      </c>
      <c r="E217" s="273">
        <v>2</v>
      </c>
      <c r="F217" s="240" t="s">
        <v>167</v>
      </c>
      <c r="G217" s="240">
        <v>11809</v>
      </c>
      <c r="H217" s="274" t="s">
        <v>136</v>
      </c>
      <c r="I217" s="274" t="s">
        <v>181</v>
      </c>
      <c r="J217" s="240" t="s">
        <v>184</v>
      </c>
      <c r="K217" s="275">
        <v>5</v>
      </c>
      <c r="L217" s="240" t="s">
        <v>92</v>
      </c>
      <c r="M217" s="240">
        <v>6</v>
      </c>
      <c r="N217" s="258" t="s">
        <v>139</v>
      </c>
      <c r="O217" s="241">
        <v>5.74</v>
      </c>
      <c r="P217" s="241">
        <v>1.9031039999999999</v>
      </c>
      <c r="Q217" s="242">
        <v>6.2022239999999999E-2</v>
      </c>
      <c r="R217" s="242">
        <v>1.4106895289471148E-2</v>
      </c>
      <c r="S217" s="243">
        <v>244.03377600000002</v>
      </c>
      <c r="T217" s="243">
        <v>112.2089472</v>
      </c>
      <c r="U217" s="243">
        <v>131.82482880000001</v>
      </c>
      <c r="V217" s="241">
        <v>17.656752605721991</v>
      </c>
      <c r="W217" s="241"/>
      <c r="X217" s="241"/>
      <c r="Y217" s="259">
        <v>3.76</v>
      </c>
      <c r="Z217" s="259">
        <v>0.45</v>
      </c>
      <c r="AA217" s="259">
        <v>1.29</v>
      </c>
      <c r="AB217" s="259">
        <v>0.18</v>
      </c>
      <c r="AC217" s="243">
        <v>53.584905660377359</v>
      </c>
      <c r="AD217" s="259">
        <v>10.6</v>
      </c>
      <c r="AE217" s="259">
        <v>5.0972794067250717</v>
      </c>
      <c r="AF217" s="259">
        <v>1.1382599134787328</v>
      </c>
      <c r="AG217" s="259">
        <v>2.1767661886702032</v>
      </c>
      <c r="AH217" s="259">
        <v>1.7873052559195677</v>
      </c>
      <c r="AI217" s="259">
        <v>52.415999999999997</v>
      </c>
      <c r="AJ217" s="259">
        <v>6.048</v>
      </c>
      <c r="AK217" s="259">
        <v>4.7856276658814405</v>
      </c>
      <c r="AL217" s="259">
        <v>9.5860907670527989E-2</v>
      </c>
      <c r="AM217" s="259">
        <v>4.3343999999999994E-2</v>
      </c>
      <c r="AN217" s="259">
        <v>8.0866800829931762</v>
      </c>
      <c r="AO217" s="259">
        <v>0.01</v>
      </c>
      <c r="AP217" s="276">
        <v>0.66593999999999998</v>
      </c>
      <c r="AQ217" s="276">
        <v>0.34305999999999992</v>
      </c>
    </row>
    <row r="218" spans="1:43" x14ac:dyDescent="0.25">
      <c r="A218" s="200" t="s">
        <v>3</v>
      </c>
      <c r="B218" s="265">
        <v>1989</v>
      </c>
      <c r="C218" s="258"/>
      <c r="D218" s="272">
        <v>4</v>
      </c>
      <c r="E218" s="273">
        <v>2</v>
      </c>
      <c r="F218" s="240" t="s">
        <v>167</v>
      </c>
      <c r="G218" s="240">
        <v>11813</v>
      </c>
      <c r="H218" s="274" t="s">
        <v>136</v>
      </c>
      <c r="I218" s="274" t="s">
        <v>181</v>
      </c>
      <c r="J218" s="240" t="s">
        <v>185</v>
      </c>
      <c r="K218" s="275">
        <v>5</v>
      </c>
      <c r="L218" s="240" t="s">
        <v>92</v>
      </c>
      <c r="M218" s="240">
        <v>6</v>
      </c>
      <c r="N218" s="258" t="s">
        <v>139</v>
      </c>
      <c r="O218" s="241">
        <v>5.93</v>
      </c>
      <c r="P218" s="241">
        <v>1.1719900000000001</v>
      </c>
      <c r="Q218" s="242">
        <v>2.851004E-2</v>
      </c>
      <c r="R218" s="242">
        <v>1.5442251771328734E-2</v>
      </c>
      <c r="S218" s="243">
        <v>253.69126919999999</v>
      </c>
      <c r="T218" s="243">
        <v>114.20212600000001</v>
      </c>
      <c r="U218" s="243">
        <v>139.4891432</v>
      </c>
      <c r="V218" s="241">
        <v>19.67520396001164</v>
      </c>
      <c r="W218" s="241"/>
      <c r="X218" s="241"/>
      <c r="Y218" s="259">
        <v>3.28</v>
      </c>
      <c r="Z218" s="259">
        <v>0.37</v>
      </c>
      <c r="AA218" s="259">
        <v>1.21</v>
      </c>
      <c r="AB218" s="259">
        <v>0.52</v>
      </c>
      <c r="AC218" s="243">
        <v>56.631578947368411</v>
      </c>
      <c r="AD218" s="259">
        <v>9.5</v>
      </c>
      <c r="AE218" s="259">
        <v>5.0665910469797142</v>
      </c>
      <c r="AF218" s="259">
        <v>1.1561034462592608</v>
      </c>
      <c r="AG218" s="259">
        <v>2.2458903904682632</v>
      </c>
      <c r="AH218" s="259">
        <v>1.8440240846011617</v>
      </c>
      <c r="AI218" s="259">
        <v>54.323999999999998</v>
      </c>
      <c r="AJ218" s="259">
        <v>7.0419999999999998</v>
      </c>
      <c r="AK218" s="259">
        <v>4.8268464358640397</v>
      </c>
      <c r="AL218" s="259">
        <v>9.7363637607808001E-2</v>
      </c>
      <c r="AM218" s="259">
        <v>3.9233999999999998E-2</v>
      </c>
      <c r="AN218" s="259">
        <v>8.2083306772628717</v>
      </c>
      <c r="AO218" s="259">
        <v>0.01</v>
      </c>
      <c r="AP218" s="261">
        <v>0.51029999999999998</v>
      </c>
      <c r="AQ218" s="261">
        <v>0.43469999999999998</v>
      </c>
    </row>
    <row r="219" spans="1:43" x14ac:dyDescent="0.25">
      <c r="A219" s="200" t="s">
        <v>3</v>
      </c>
      <c r="B219" s="265">
        <v>1989</v>
      </c>
      <c r="C219" s="258"/>
      <c r="D219" s="272">
        <v>4</v>
      </c>
      <c r="E219" s="273">
        <v>2</v>
      </c>
      <c r="F219" s="240" t="s">
        <v>167</v>
      </c>
      <c r="G219" s="240">
        <v>11817</v>
      </c>
      <c r="H219" s="274" t="s">
        <v>136</v>
      </c>
      <c r="I219" s="274" t="s">
        <v>181</v>
      </c>
      <c r="J219" s="240" t="s">
        <v>186</v>
      </c>
      <c r="K219" s="275">
        <v>10</v>
      </c>
      <c r="L219" s="240" t="s">
        <v>92</v>
      </c>
      <c r="M219" s="240">
        <v>6</v>
      </c>
      <c r="N219" s="258" t="s">
        <v>139</v>
      </c>
      <c r="O219" s="241">
        <v>6</v>
      </c>
      <c r="P219" s="241">
        <v>1.37812924385071</v>
      </c>
      <c r="Q219" s="242">
        <v>6.8353608250617995E-2</v>
      </c>
      <c r="R219" s="242">
        <v>1.4736276015011948E-2</v>
      </c>
      <c r="S219" s="243">
        <v>244.28151730333332</v>
      </c>
      <c r="T219" s="243"/>
      <c r="U219" s="243"/>
      <c r="V219" s="277">
        <v>15.929150417946103</v>
      </c>
      <c r="W219" s="277"/>
      <c r="X219" s="277"/>
      <c r="Y219" s="259">
        <v>3.21</v>
      </c>
      <c r="Z219" s="259">
        <v>0.31</v>
      </c>
      <c r="AA219" s="259">
        <v>1.22</v>
      </c>
      <c r="AB219" s="259">
        <v>0.43</v>
      </c>
      <c r="AC219" s="243">
        <v>58.749999999999993</v>
      </c>
      <c r="AD219" s="259">
        <v>8.8000000000000007</v>
      </c>
      <c r="AE219" s="259">
        <v>5.453823082339448</v>
      </c>
      <c r="AF219" s="259">
        <v>1.0797717467299806</v>
      </c>
      <c r="AG219" s="259">
        <v>2.3711115053898282</v>
      </c>
      <c r="AH219" s="259">
        <v>1.7799049061556542</v>
      </c>
      <c r="AI219" s="259">
        <v>56.26786666666667</v>
      </c>
      <c r="AJ219" s="259">
        <v>10.047833333333333</v>
      </c>
      <c r="AK219" s="259">
        <v>5.1117668074466724</v>
      </c>
      <c r="AL219" s="259">
        <v>0.10445890330740479</v>
      </c>
      <c r="AM219" s="259">
        <v>3.2153066666666667E-2</v>
      </c>
      <c r="AN219" s="259">
        <v>8.2896273648224064</v>
      </c>
      <c r="AO219" s="259">
        <v>2.7</v>
      </c>
      <c r="AP219" s="261">
        <v>0.42713999999999996</v>
      </c>
      <c r="AQ219" s="261">
        <v>0.58985999999999994</v>
      </c>
    </row>
    <row r="220" spans="1:43" x14ac:dyDescent="0.25">
      <c r="A220" s="200" t="s">
        <v>3</v>
      </c>
      <c r="B220" s="265">
        <v>1989</v>
      </c>
      <c r="C220" s="258"/>
      <c r="D220" s="272">
        <v>4</v>
      </c>
      <c r="E220" s="273">
        <v>3</v>
      </c>
      <c r="F220" s="240" t="s">
        <v>164</v>
      </c>
      <c r="G220" s="240">
        <v>11810</v>
      </c>
      <c r="H220" s="274" t="s">
        <v>136</v>
      </c>
      <c r="I220" s="274" t="s">
        <v>181</v>
      </c>
      <c r="J220" s="240" t="s">
        <v>184</v>
      </c>
      <c r="K220" s="275">
        <v>5</v>
      </c>
      <c r="L220" s="240" t="s">
        <v>92</v>
      </c>
      <c r="M220" s="240">
        <v>6</v>
      </c>
      <c r="N220" s="258" t="s">
        <v>139</v>
      </c>
      <c r="O220" s="241">
        <v>5.67</v>
      </c>
      <c r="P220" s="241">
        <v>1.5688049999999998</v>
      </c>
      <c r="Q220" s="242">
        <v>4.2963750000000002E-2</v>
      </c>
      <c r="R220" s="242">
        <v>1.3971096774193552E-2</v>
      </c>
      <c r="S220" s="243">
        <v>224.35348649999997</v>
      </c>
      <c r="T220" s="243">
        <v>116.60331599999998</v>
      </c>
      <c r="U220" s="243">
        <v>107.75017050000001</v>
      </c>
      <c r="V220" s="241">
        <v>17.405103655913983</v>
      </c>
      <c r="W220" s="241"/>
      <c r="X220" s="241"/>
      <c r="Y220" s="259">
        <v>2.7</v>
      </c>
      <c r="Z220" s="259">
        <v>0.43</v>
      </c>
      <c r="AA220" s="259">
        <v>1.1399999999999999</v>
      </c>
      <c r="AB220" s="259">
        <v>0.4</v>
      </c>
      <c r="AC220" s="243">
        <v>43.240740740740748</v>
      </c>
      <c r="AD220" s="259">
        <v>10.8</v>
      </c>
      <c r="AE220" s="259">
        <v>5.5253110623861144</v>
      </c>
      <c r="AF220" s="259">
        <v>1.0208170517359816</v>
      </c>
      <c r="AG220" s="259">
        <v>2.4551594600137596</v>
      </c>
      <c r="AH220" s="259">
        <v>1.6973394655931995</v>
      </c>
      <c r="AI220" s="259">
        <v>62.31</v>
      </c>
      <c r="AJ220" s="259">
        <v>8.0399999999999991</v>
      </c>
      <c r="AK220" s="259">
        <v>5.2173627639061495</v>
      </c>
      <c r="AL220" s="259">
        <v>0.10334880908352</v>
      </c>
      <c r="AM220" s="259">
        <v>4.02E-2</v>
      </c>
      <c r="AN220" s="259">
        <v>8.3528525365445141</v>
      </c>
      <c r="AO220" s="259">
        <v>0.01</v>
      </c>
      <c r="AP220" s="276">
        <v>0.70289999999999997</v>
      </c>
      <c r="AQ220" s="276">
        <v>0.36209999999999998</v>
      </c>
    </row>
    <row r="221" spans="1:43" x14ac:dyDescent="0.25">
      <c r="A221" s="200" t="s">
        <v>3</v>
      </c>
      <c r="B221" s="265">
        <v>1989</v>
      </c>
      <c r="C221" s="258"/>
      <c r="D221" s="272">
        <v>4</v>
      </c>
      <c r="E221" s="273">
        <v>3</v>
      </c>
      <c r="F221" s="240" t="s">
        <v>164</v>
      </c>
      <c r="G221" s="240">
        <v>11814</v>
      </c>
      <c r="H221" s="274" t="s">
        <v>136</v>
      </c>
      <c r="I221" s="274" t="s">
        <v>181</v>
      </c>
      <c r="J221" s="240" t="s">
        <v>185</v>
      </c>
      <c r="K221" s="275">
        <v>5</v>
      </c>
      <c r="L221" s="240" t="s">
        <v>92</v>
      </c>
      <c r="M221" s="240">
        <v>6</v>
      </c>
      <c r="N221" s="258" t="s">
        <v>139</v>
      </c>
      <c r="O221" s="241">
        <v>6</v>
      </c>
      <c r="P221" s="241">
        <v>0.95891920000000008</v>
      </c>
      <c r="Q221" s="242">
        <v>2.5673120000000001E-2</v>
      </c>
      <c r="R221" s="242">
        <v>1.2231305561092252E-2</v>
      </c>
      <c r="S221" s="243">
        <v>230.88705999999999</v>
      </c>
      <c r="T221" s="243">
        <v>113.474788</v>
      </c>
      <c r="U221" s="243">
        <v>117.41227199999999</v>
      </c>
      <c r="V221" s="241">
        <v>18.218223599760766</v>
      </c>
      <c r="W221" s="241"/>
      <c r="X221" s="241"/>
      <c r="Y221" s="259">
        <v>2.5299999999999998</v>
      </c>
      <c r="Z221" s="259">
        <v>0.37</v>
      </c>
      <c r="AA221" s="259">
        <v>1.01</v>
      </c>
      <c r="AB221" s="259">
        <v>0.44</v>
      </c>
      <c r="AC221" s="243">
        <v>47.282608695652186</v>
      </c>
      <c r="AD221" s="259">
        <v>9.1999999999999993</v>
      </c>
      <c r="AE221" s="259">
        <v>5.7316135960313987</v>
      </c>
      <c r="AF221" s="259">
        <v>1.0130699643302701</v>
      </c>
      <c r="AG221" s="259">
        <v>2.5704857144141995</v>
      </c>
      <c r="AH221" s="259">
        <v>1.7461213799980502</v>
      </c>
      <c r="AI221" s="259">
        <v>59.353999999999999</v>
      </c>
      <c r="AJ221" s="259">
        <v>10.06</v>
      </c>
      <c r="AK221" s="259">
        <v>5.3822899466324987</v>
      </c>
      <c r="AL221" s="259">
        <v>0.10500649568640003</v>
      </c>
      <c r="AM221" s="259">
        <v>3.4204000000000005E-2</v>
      </c>
      <c r="AN221" s="259">
        <v>8.4714553123511855</v>
      </c>
      <c r="AO221" s="259">
        <v>0.01</v>
      </c>
      <c r="AP221" s="261">
        <v>0.60210000000000008</v>
      </c>
      <c r="AQ221" s="261">
        <v>0.51289999999999991</v>
      </c>
    </row>
    <row r="222" spans="1:43" x14ac:dyDescent="0.25">
      <c r="A222" s="200" t="s">
        <v>3</v>
      </c>
      <c r="B222" s="265">
        <v>1989</v>
      </c>
      <c r="C222" s="258"/>
      <c r="D222" s="272">
        <v>4</v>
      </c>
      <c r="E222" s="273">
        <v>3</v>
      </c>
      <c r="F222" s="240" t="s">
        <v>164</v>
      </c>
      <c r="G222" s="240">
        <v>11818</v>
      </c>
      <c r="H222" s="274" t="s">
        <v>136</v>
      </c>
      <c r="I222" s="274" t="s">
        <v>181</v>
      </c>
      <c r="J222" s="240" t="s">
        <v>186</v>
      </c>
      <c r="K222" s="275">
        <v>10</v>
      </c>
      <c r="L222" s="240" t="s">
        <v>92</v>
      </c>
      <c r="M222" s="240">
        <v>6</v>
      </c>
      <c r="N222" s="258" t="s">
        <v>139</v>
      </c>
      <c r="O222" s="241">
        <v>5.89</v>
      </c>
      <c r="P222" s="241">
        <v>0.96936446428298995</v>
      </c>
      <c r="Q222" s="242">
        <v>5.1326397806406E-2</v>
      </c>
      <c r="R222" s="242">
        <v>1.4582531123008452E-2</v>
      </c>
      <c r="S222" s="243">
        <v>241.45576513500001</v>
      </c>
      <c r="T222" s="243"/>
      <c r="U222" s="243"/>
      <c r="V222" s="277">
        <v>15.243424717796557</v>
      </c>
      <c r="W222" s="277"/>
      <c r="X222" s="277"/>
      <c r="Y222" s="259">
        <v>2.89</v>
      </c>
      <c r="Z222" s="259">
        <v>0.37</v>
      </c>
      <c r="AA222" s="259">
        <v>1.19</v>
      </c>
      <c r="AB222" s="259">
        <v>0.48</v>
      </c>
      <c r="AC222" s="243">
        <v>57.325581395348834</v>
      </c>
      <c r="AD222" s="259">
        <v>8.6</v>
      </c>
      <c r="AE222" s="259">
        <v>5.7062862172293869</v>
      </c>
      <c r="AF222" s="259">
        <v>1.0363623808228304</v>
      </c>
      <c r="AG222" s="259">
        <v>2.568432933274567</v>
      </c>
      <c r="AH222" s="259">
        <v>1.7590868258651575</v>
      </c>
      <c r="AI222" s="259">
        <v>58.277433333333335</v>
      </c>
      <c r="AJ222" s="259">
        <v>9.0430500000000009</v>
      </c>
      <c r="AK222" s="259">
        <v>5.4118155151764</v>
      </c>
      <c r="AL222" s="259">
        <v>0.10492263785646722</v>
      </c>
      <c r="AM222" s="259">
        <v>3.6172200000000002E-2</v>
      </c>
      <c r="AN222" s="259">
        <v>8.5517437155233047</v>
      </c>
      <c r="AO222" s="259">
        <v>0.01</v>
      </c>
      <c r="AP222" s="261">
        <v>0.441</v>
      </c>
      <c r="AQ222" s="261">
        <v>0.60899999999999999</v>
      </c>
    </row>
    <row r="223" spans="1:43" x14ac:dyDescent="0.25">
      <c r="A223" s="200" t="s">
        <v>3</v>
      </c>
      <c r="B223" s="265">
        <v>1989</v>
      </c>
      <c r="C223" s="258"/>
      <c r="D223" s="272">
        <v>4</v>
      </c>
      <c r="E223" s="273">
        <v>4</v>
      </c>
      <c r="F223" s="240" t="s">
        <v>166</v>
      </c>
      <c r="G223" s="240">
        <v>11811</v>
      </c>
      <c r="H223" s="274" t="s">
        <v>136</v>
      </c>
      <c r="I223" s="274" t="s">
        <v>181</v>
      </c>
      <c r="J223" s="240" t="s">
        <v>184</v>
      </c>
      <c r="K223" s="275">
        <v>5</v>
      </c>
      <c r="L223" s="240" t="s">
        <v>92</v>
      </c>
      <c r="M223" s="240">
        <v>6</v>
      </c>
      <c r="N223" s="258" t="s">
        <v>139</v>
      </c>
      <c r="O223" s="241">
        <v>5.69</v>
      </c>
      <c r="P223" s="241">
        <v>1.8931599999999997</v>
      </c>
      <c r="Q223" s="242">
        <v>6.8717679999999989E-2</v>
      </c>
      <c r="R223" s="242">
        <v>1.4028121387283205E-2</v>
      </c>
      <c r="S223" s="243">
        <v>232.61277059999998</v>
      </c>
      <c r="T223" s="243">
        <v>130.6775844</v>
      </c>
      <c r="U223" s="243">
        <v>101.93518619999998</v>
      </c>
      <c r="V223" s="241">
        <v>20.393885350433482</v>
      </c>
      <c r="W223" s="241"/>
      <c r="X223" s="241"/>
      <c r="Y223" s="259">
        <v>2.7</v>
      </c>
      <c r="Z223" s="259">
        <v>0.43</v>
      </c>
      <c r="AA223" s="259">
        <v>1.1399999999999999</v>
      </c>
      <c r="AB223" s="259">
        <v>0.4</v>
      </c>
      <c r="AC223" s="243">
        <v>43.240740740740748</v>
      </c>
      <c r="AD223" s="259">
        <v>10.8</v>
      </c>
      <c r="AE223" s="259">
        <v>5.2211901173278203</v>
      </c>
      <c r="AF223" s="259">
        <v>1.083220916604055</v>
      </c>
      <c r="AG223" s="259">
        <v>2.2980003229397199</v>
      </c>
      <c r="AH223" s="259">
        <v>1.7453908126169968</v>
      </c>
      <c r="AI223" s="259">
        <v>58.405999999999992</v>
      </c>
      <c r="AJ223" s="259">
        <v>9.0629999999999988</v>
      </c>
      <c r="AK223" s="259">
        <v>4.9666821144876589</v>
      </c>
      <c r="AL223" s="259">
        <v>0.103262762990464</v>
      </c>
      <c r="AM223" s="259">
        <v>3.7258999999999994E-2</v>
      </c>
      <c r="AN223" s="259">
        <v>8.1795849360608273</v>
      </c>
      <c r="AO223" s="259">
        <v>0.01</v>
      </c>
      <c r="AP223" s="276">
        <v>0.68442000000000003</v>
      </c>
      <c r="AQ223" s="276">
        <v>0.35257999999999989</v>
      </c>
    </row>
    <row r="224" spans="1:43" x14ac:dyDescent="0.25">
      <c r="A224" s="200" t="s">
        <v>3</v>
      </c>
      <c r="B224" s="265">
        <v>1989</v>
      </c>
      <c r="C224" s="258"/>
      <c r="D224" s="272">
        <v>4</v>
      </c>
      <c r="E224" s="273">
        <v>4</v>
      </c>
      <c r="F224" s="240" t="s">
        <v>166</v>
      </c>
      <c r="G224" s="240">
        <v>11815</v>
      </c>
      <c r="H224" s="274" t="s">
        <v>136</v>
      </c>
      <c r="I224" s="274" t="s">
        <v>181</v>
      </c>
      <c r="J224" s="240" t="s">
        <v>185</v>
      </c>
      <c r="K224" s="275">
        <v>5</v>
      </c>
      <c r="L224" s="240" t="s">
        <v>92</v>
      </c>
      <c r="M224" s="240">
        <v>6</v>
      </c>
      <c r="N224" s="258" t="s">
        <v>139</v>
      </c>
      <c r="O224" s="241">
        <v>5.75</v>
      </c>
      <c r="P224" s="241">
        <v>1.4903599999999999</v>
      </c>
      <c r="Q224" s="242">
        <v>5.9523769999999997E-2</v>
      </c>
      <c r="R224" s="242">
        <v>1.6349495135419376E-2</v>
      </c>
      <c r="S224" s="243">
        <v>245.87939139999997</v>
      </c>
      <c r="T224" s="243">
        <v>130.4228134</v>
      </c>
      <c r="U224" s="243">
        <v>115.45657799999998</v>
      </c>
      <c r="V224" s="241">
        <v>19.59995206415984</v>
      </c>
      <c r="W224" s="241"/>
      <c r="X224" s="241"/>
      <c r="Y224" s="259">
        <v>2.5299999999999998</v>
      </c>
      <c r="Z224" s="259">
        <v>0.37</v>
      </c>
      <c r="AA224" s="259">
        <v>1.01</v>
      </c>
      <c r="AB224" s="259">
        <v>0.44</v>
      </c>
      <c r="AC224" s="243">
        <v>47.282608695652186</v>
      </c>
      <c r="AD224" s="259">
        <v>9.1999999999999993</v>
      </c>
      <c r="AE224" s="259">
        <v>5.3832187600085915</v>
      </c>
      <c r="AF224" s="259">
        <v>1.0954137041147465</v>
      </c>
      <c r="AG224" s="259">
        <v>2.4168213958127827</v>
      </c>
      <c r="AH224" s="259">
        <v>1.7721829156520039</v>
      </c>
      <c r="AI224" s="259">
        <v>57.398999999999994</v>
      </c>
      <c r="AJ224" s="259">
        <v>9.0629999999999988</v>
      </c>
      <c r="AK224" s="259">
        <v>5.0966469295099346</v>
      </c>
      <c r="AL224" s="259">
        <v>0.104425093691072</v>
      </c>
      <c r="AM224" s="259">
        <v>3.9272999999999995E-2</v>
      </c>
      <c r="AN224" s="259">
        <v>8.2512686564973308</v>
      </c>
      <c r="AO224" s="259">
        <v>2.95</v>
      </c>
      <c r="AP224" s="261">
        <v>0.57618000000000003</v>
      </c>
      <c r="AQ224" s="261">
        <v>0.49081999999999992</v>
      </c>
    </row>
    <row r="225" spans="1:43" s="247" customFormat="1" x14ac:dyDescent="0.25">
      <c r="A225" s="247" t="s">
        <v>3</v>
      </c>
      <c r="B225" s="271">
        <v>1989</v>
      </c>
      <c r="C225" s="229"/>
      <c r="D225" s="278">
        <v>4</v>
      </c>
      <c r="E225" s="279">
        <v>4</v>
      </c>
      <c r="F225" s="248" t="s">
        <v>166</v>
      </c>
      <c r="G225" s="248">
        <v>11819</v>
      </c>
      <c r="H225" s="280" t="s">
        <v>136</v>
      </c>
      <c r="I225" s="280" t="s">
        <v>181</v>
      </c>
      <c r="J225" s="248" t="s">
        <v>186</v>
      </c>
      <c r="K225" s="281">
        <v>10</v>
      </c>
      <c r="L225" s="248" t="s">
        <v>92</v>
      </c>
      <c r="M225" s="248">
        <v>6</v>
      </c>
      <c r="N225" s="229" t="s">
        <v>139</v>
      </c>
      <c r="O225" s="236">
        <v>5.87</v>
      </c>
      <c r="P225" s="236">
        <v>1.0888481140136701</v>
      </c>
      <c r="Q225" s="237">
        <v>6.9372594356536907E-2</v>
      </c>
      <c r="R225" s="237">
        <v>1.3683437417072076E-2</v>
      </c>
      <c r="S225" s="251">
        <v>257.60238399999997</v>
      </c>
      <c r="T225" s="251"/>
      <c r="U225" s="251"/>
      <c r="V225" s="282">
        <v>18.475857779743457</v>
      </c>
      <c r="W225" s="282"/>
      <c r="X225" s="282"/>
      <c r="Y225" s="250">
        <v>2.8587999999999996</v>
      </c>
      <c r="Z225" s="250">
        <v>0.44923999999999997</v>
      </c>
      <c r="AA225" s="250">
        <v>0.96994999999999987</v>
      </c>
      <c r="AB225" s="250">
        <v>0.46965999999999997</v>
      </c>
      <c r="AC225" s="251">
        <v>59.386973180076616</v>
      </c>
      <c r="AD225" s="250">
        <v>7.9944299999999995</v>
      </c>
      <c r="AE225" s="250">
        <v>5.3418351069246244</v>
      </c>
      <c r="AF225" s="250">
        <v>1.1725201792225151</v>
      </c>
      <c r="AG225" s="250">
        <v>2.3310290140437164</v>
      </c>
      <c r="AH225" s="250">
        <v>1.8702093287267278</v>
      </c>
      <c r="AI225" s="250">
        <v>56.155000000000001</v>
      </c>
      <c r="AJ225" s="250">
        <v>8.1679999999999993</v>
      </c>
      <c r="AK225" s="250">
        <v>5.0599387771099185</v>
      </c>
      <c r="AL225" s="250">
        <v>9.8746206653952007E-2</v>
      </c>
      <c r="AM225" s="250">
        <v>3.6755999999999997E-2</v>
      </c>
      <c r="AN225" s="250">
        <v>8.4183108798949764</v>
      </c>
      <c r="AO225" s="250">
        <v>1.19</v>
      </c>
      <c r="AP225" s="256">
        <v>0.46536</v>
      </c>
      <c r="AQ225" s="256">
        <v>0.6426400000000001</v>
      </c>
    </row>
  </sheetData>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4</vt:i4>
      </vt:variant>
    </vt:vector>
  </HeadingPairs>
  <TitlesOfParts>
    <vt:vector size="10" baseType="lpstr">
      <vt:lpstr>Pre-harvest AG biomass&amp;FF pools</vt:lpstr>
      <vt:lpstr>Pre-harvest AG biomass&amp;FF conc</vt:lpstr>
      <vt:lpstr>Pre-harvest soil pools</vt:lpstr>
      <vt:lpstr>Pre-harvest soil concentration</vt:lpstr>
      <vt:lpstr>Raw forest floor and understroy</vt:lpstr>
      <vt:lpstr>Raw soil</vt:lpstr>
      <vt:lpstr>'Pre-harvest AG biomass&amp;FF conc'!Print_Titles</vt:lpstr>
      <vt:lpstr>'Pre-harvest AG biomass&amp;FF pools'!Print_Titles</vt:lpstr>
      <vt:lpstr>'Pre-harvest soil concentration'!Print_Titles</vt:lpstr>
      <vt:lpstr>'Pre-harvest soil pools'!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rrettl</dc:creator>
  <cp:lastModifiedBy>Garrettl</cp:lastModifiedBy>
  <cp:lastPrinted>2019-10-08T00:43:16Z</cp:lastPrinted>
  <dcterms:created xsi:type="dcterms:W3CDTF">2019-05-09T21:13:34Z</dcterms:created>
  <dcterms:modified xsi:type="dcterms:W3CDTF">2019-10-30T02:07:13Z</dcterms:modified>
</cp:coreProperties>
</file>